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bioxcellerator.sharepoint.com/sites/Research/Records/Proyectos Investigación Básica/Exosomas/Bases de datos/"/>
    </mc:Choice>
  </mc:AlternateContent>
  <xr:revisionPtr revIDLastSave="2" documentId="8_{8867EA8A-7DCD-4E92-A849-DE76B0FEC16F}" xr6:coauthVersionLast="47" xr6:coauthVersionMax="47" xr10:uidLastSave="{C1163714-487F-445B-8575-F308A231A385}"/>
  <bookViews>
    <workbookView minimized="1" xWindow="2196" yWindow="2196" windowWidth="17280" windowHeight="8880" xr2:uid="{05E72501-0ABA-4B84-9452-8761D5F59C25}"/>
  </bookViews>
  <sheets>
    <sheet name="Hipoxia" sheetId="1" r:id="rId1"/>
  </sheets>
  <definedNames>
    <definedName name="_xlnm._FilterDatabase" localSheetId="0" hidden="1">Hipoxia!$A$1:$Q$101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2" i="1" l="1"/>
  <c r="R3" i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98" i="1"/>
  <c r="R99" i="1"/>
  <c r="R100" i="1"/>
  <c r="R101" i="1"/>
  <c r="R102" i="1"/>
  <c r="R103" i="1"/>
  <c r="R104" i="1"/>
  <c r="R105" i="1"/>
  <c r="R106" i="1"/>
  <c r="R107" i="1"/>
  <c r="R108" i="1"/>
  <c r="R109" i="1"/>
  <c r="R110" i="1"/>
  <c r="R111" i="1"/>
  <c r="R112" i="1"/>
  <c r="R113" i="1"/>
  <c r="R114" i="1"/>
  <c r="R115" i="1"/>
  <c r="R116" i="1"/>
  <c r="R117" i="1"/>
  <c r="R118" i="1"/>
  <c r="R119" i="1"/>
  <c r="R120" i="1"/>
  <c r="R121" i="1"/>
  <c r="R122" i="1"/>
  <c r="R123" i="1"/>
  <c r="R124" i="1"/>
  <c r="R125" i="1"/>
  <c r="R126" i="1"/>
  <c r="R127" i="1"/>
  <c r="R128" i="1"/>
  <c r="R129" i="1"/>
  <c r="R130" i="1"/>
  <c r="R131" i="1"/>
  <c r="R132" i="1"/>
  <c r="R133" i="1"/>
  <c r="R134" i="1"/>
  <c r="R135" i="1"/>
  <c r="R136" i="1"/>
  <c r="R137" i="1"/>
  <c r="R138" i="1"/>
  <c r="R139" i="1"/>
  <c r="R140" i="1"/>
  <c r="R141" i="1"/>
  <c r="R142" i="1"/>
  <c r="R143" i="1"/>
  <c r="R144" i="1"/>
  <c r="R145" i="1"/>
  <c r="R146" i="1"/>
  <c r="R147" i="1"/>
  <c r="R148" i="1"/>
  <c r="R149" i="1"/>
  <c r="R150" i="1"/>
  <c r="R151" i="1"/>
  <c r="R152" i="1"/>
  <c r="R153" i="1"/>
  <c r="R154" i="1"/>
  <c r="R155" i="1"/>
  <c r="R156" i="1"/>
  <c r="R157" i="1"/>
  <c r="R158" i="1"/>
  <c r="R159" i="1"/>
  <c r="R160" i="1"/>
  <c r="R161" i="1"/>
  <c r="R162" i="1"/>
  <c r="R163" i="1"/>
  <c r="R164" i="1"/>
  <c r="R165" i="1"/>
  <c r="R166" i="1"/>
  <c r="R167" i="1"/>
  <c r="R168" i="1"/>
  <c r="R169" i="1"/>
  <c r="R170" i="1"/>
  <c r="R171" i="1"/>
  <c r="R172" i="1"/>
  <c r="R173" i="1"/>
  <c r="R174" i="1"/>
  <c r="R175" i="1"/>
  <c r="R176" i="1"/>
  <c r="R177" i="1"/>
  <c r="R178" i="1"/>
  <c r="R179" i="1"/>
  <c r="R180" i="1"/>
  <c r="R181" i="1"/>
  <c r="R182" i="1"/>
  <c r="R183" i="1"/>
  <c r="R184" i="1"/>
  <c r="R185" i="1"/>
  <c r="R186" i="1"/>
  <c r="R187" i="1"/>
  <c r="R188" i="1"/>
  <c r="R189" i="1"/>
  <c r="R190" i="1"/>
  <c r="R191" i="1"/>
  <c r="R192" i="1"/>
  <c r="R193" i="1"/>
  <c r="R194" i="1"/>
  <c r="R195" i="1"/>
  <c r="R196" i="1"/>
  <c r="R197" i="1"/>
  <c r="R198" i="1"/>
  <c r="R199" i="1"/>
  <c r="R200" i="1"/>
  <c r="R201" i="1"/>
  <c r="R202" i="1"/>
  <c r="R203" i="1"/>
  <c r="R204" i="1"/>
  <c r="R205" i="1"/>
  <c r="R206" i="1"/>
  <c r="R207" i="1"/>
  <c r="R208" i="1"/>
  <c r="R209" i="1"/>
  <c r="R210" i="1"/>
  <c r="R211" i="1"/>
  <c r="R212" i="1"/>
  <c r="R213" i="1"/>
  <c r="R214" i="1"/>
  <c r="R215" i="1"/>
  <c r="R216" i="1"/>
  <c r="R217" i="1"/>
  <c r="R218" i="1"/>
  <c r="R219" i="1"/>
  <c r="R220" i="1"/>
  <c r="R221" i="1"/>
  <c r="R222" i="1"/>
  <c r="R223" i="1"/>
  <c r="R224" i="1"/>
  <c r="R225" i="1"/>
  <c r="R226" i="1"/>
  <c r="R227" i="1"/>
  <c r="R228" i="1"/>
  <c r="R229" i="1"/>
  <c r="R230" i="1"/>
  <c r="R231" i="1"/>
  <c r="R232" i="1"/>
  <c r="R233" i="1"/>
  <c r="R234" i="1"/>
  <c r="R235" i="1"/>
  <c r="R236" i="1"/>
  <c r="R237" i="1"/>
  <c r="R238" i="1"/>
  <c r="R239" i="1"/>
  <c r="R240" i="1"/>
  <c r="R241" i="1"/>
  <c r="R242" i="1"/>
  <c r="R243" i="1"/>
  <c r="R244" i="1"/>
  <c r="R245" i="1"/>
  <c r="R246" i="1"/>
  <c r="R247" i="1"/>
  <c r="R248" i="1"/>
  <c r="R249" i="1"/>
  <c r="R250" i="1"/>
  <c r="R251" i="1"/>
  <c r="R252" i="1"/>
  <c r="R253" i="1"/>
  <c r="R254" i="1"/>
  <c r="R255" i="1"/>
  <c r="R256" i="1"/>
  <c r="R257" i="1"/>
  <c r="R258" i="1"/>
  <c r="R259" i="1"/>
  <c r="R260" i="1"/>
  <c r="R261" i="1"/>
  <c r="R262" i="1"/>
  <c r="R263" i="1"/>
  <c r="R264" i="1"/>
  <c r="R265" i="1"/>
  <c r="R266" i="1"/>
  <c r="R267" i="1"/>
  <c r="R268" i="1"/>
  <c r="R269" i="1"/>
  <c r="R270" i="1"/>
  <c r="R271" i="1"/>
  <c r="R272" i="1"/>
  <c r="R273" i="1"/>
  <c r="R274" i="1"/>
  <c r="R275" i="1"/>
  <c r="R276" i="1"/>
  <c r="R277" i="1"/>
  <c r="R278" i="1"/>
  <c r="R279" i="1"/>
  <c r="R280" i="1"/>
  <c r="R281" i="1"/>
  <c r="R282" i="1"/>
  <c r="R283" i="1"/>
  <c r="R284" i="1"/>
  <c r="R285" i="1"/>
  <c r="R286" i="1"/>
  <c r="R287" i="1"/>
  <c r="R288" i="1"/>
  <c r="R289" i="1"/>
  <c r="R290" i="1"/>
  <c r="R291" i="1"/>
  <c r="R292" i="1"/>
  <c r="R293" i="1"/>
  <c r="R294" i="1"/>
  <c r="R295" i="1"/>
  <c r="R296" i="1"/>
  <c r="R297" i="1"/>
  <c r="R298" i="1"/>
  <c r="R299" i="1"/>
  <c r="R300" i="1"/>
  <c r="R301" i="1"/>
  <c r="R302" i="1"/>
  <c r="R303" i="1"/>
  <c r="R304" i="1"/>
  <c r="R305" i="1"/>
  <c r="R306" i="1"/>
  <c r="R307" i="1"/>
  <c r="R308" i="1"/>
  <c r="R309" i="1"/>
  <c r="R310" i="1"/>
  <c r="R311" i="1"/>
  <c r="R312" i="1"/>
  <c r="R313" i="1"/>
  <c r="R314" i="1"/>
  <c r="R315" i="1"/>
  <c r="R316" i="1"/>
  <c r="R317" i="1"/>
  <c r="R318" i="1"/>
  <c r="R319" i="1"/>
  <c r="R320" i="1"/>
  <c r="R321" i="1"/>
  <c r="R322" i="1"/>
  <c r="R323" i="1"/>
  <c r="R324" i="1"/>
  <c r="R325" i="1"/>
  <c r="R326" i="1"/>
  <c r="R327" i="1"/>
  <c r="R328" i="1"/>
  <c r="R329" i="1"/>
  <c r="R330" i="1"/>
  <c r="R331" i="1"/>
  <c r="R332" i="1"/>
  <c r="R333" i="1"/>
  <c r="R334" i="1"/>
  <c r="R335" i="1"/>
  <c r="R336" i="1"/>
  <c r="R337" i="1"/>
  <c r="R338" i="1"/>
  <c r="R339" i="1"/>
  <c r="R340" i="1"/>
  <c r="R341" i="1"/>
  <c r="R342" i="1"/>
  <c r="R343" i="1"/>
  <c r="R344" i="1"/>
  <c r="R345" i="1"/>
  <c r="R346" i="1"/>
  <c r="R347" i="1"/>
  <c r="R348" i="1"/>
  <c r="R349" i="1"/>
  <c r="R350" i="1"/>
  <c r="R351" i="1"/>
  <c r="R352" i="1"/>
  <c r="R353" i="1"/>
  <c r="R354" i="1"/>
  <c r="R355" i="1"/>
  <c r="R356" i="1"/>
  <c r="R357" i="1"/>
  <c r="R358" i="1"/>
  <c r="R359" i="1"/>
  <c r="R360" i="1"/>
  <c r="R361" i="1"/>
  <c r="R362" i="1"/>
  <c r="R363" i="1"/>
  <c r="R364" i="1"/>
  <c r="R365" i="1"/>
  <c r="R366" i="1"/>
  <c r="R367" i="1"/>
  <c r="R368" i="1"/>
  <c r="R369" i="1"/>
  <c r="R370" i="1"/>
  <c r="R371" i="1"/>
  <c r="R372" i="1"/>
  <c r="R373" i="1"/>
  <c r="R374" i="1"/>
  <c r="R375" i="1"/>
  <c r="R376" i="1"/>
  <c r="R377" i="1"/>
  <c r="R378" i="1"/>
  <c r="R379" i="1"/>
  <c r="R380" i="1"/>
  <c r="R381" i="1"/>
  <c r="R382" i="1"/>
  <c r="R383" i="1"/>
  <c r="R384" i="1"/>
  <c r="R385" i="1"/>
  <c r="R386" i="1"/>
  <c r="R387" i="1"/>
  <c r="R388" i="1"/>
  <c r="R389" i="1"/>
  <c r="R390" i="1"/>
  <c r="R391" i="1"/>
  <c r="R392" i="1"/>
  <c r="R393" i="1"/>
  <c r="R394" i="1"/>
  <c r="R395" i="1"/>
  <c r="R396" i="1"/>
  <c r="R397" i="1"/>
  <c r="R398" i="1"/>
  <c r="R399" i="1"/>
  <c r="R400" i="1"/>
  <c r="R401" i="1"/>
  <c r="R402" i="1"/>
  <c r="R403" i="1"/>
  <c r="R404" i="1"/>
  <c r="R405" i="1"/>
  <c r="R406" i="1"/>
  <c r="R407" i="1"/>
  <c r="R408" i="1"/>
  <c r="R409" i="1"/>
  <c r="R410" i="1"/>
  <c r="R411" i="1"/>
  <c r="R412" i="1"/>
  <c r="R413" i="1"/>
  <c r="R414" i="1"/>
  <c r="R415" i="1"/>
  <c r="R416" i="1"/>
  <c r="R417" i="1"/>
  <c r="R418" i="1"/>
  <c r="R419" i="1"/>
  <c r="R420" i="1"/>
  <c r="R421" i="1"/>
  <c r="R422" i="1"/>
  <c r="R423" i="1"/>
  <c r="R424" i="1"/>
  <c r="R425" i="1"/>
  <c r="R426" i="1"/>
  <c r="R427" i="1"/>
  <c r="R428" i="1"/>
  <c r="R429" i="1"/>
  <c r="R430" i="1"/>
  <c r="R431" i="1"/>
  <c r="R432" i="1"/>
  <c r="R433" i="1"/>
  <c r="R434" i="1"/>
  <c r="R435" i="1"/>
  <c r="R436" i="1"/>
  <c r="R437" i="1"/>
  <c r="R438" i="1"/>
  <c r="R439" i="1"/>
  <c r="R440" i="1"/>
  <c r="R441" i="1"/>
  <c r="R442" i="1"/>
  <c r="R443" i="1"/>
  <c r="R444" i="1"/>
  <c r="R445" i="1"/>
  <c r="R446" i="1"/>
  <c r="R447" i="1"/>
  <c r="R448" i="1"/>
  <c r="R449" i="1"/>
  <c r="R450" i="1"/>
  <c r="R451" i="1"/>
  <c r="R452" i="1"/>
  <c r="R453" i="1"/>
  <c r="R454" i="1"/>
  <c r="R455" i="1"/>
  <c r="R456" i="1"/>
  <c r="R457" i="1"/>
  <c r="R458" i="1"/>
  <c r="R459" i="1"/>
  <c r="R460" i="1"/>
  <c r="R461" i="1"/>
  <c r="R462" i="1"/>
  <c r="R463" i="1"/>
  <c r="R464" i="1"/>
  <c r="R465" i="1"/>
  <c r="R466" i="1"/>
  <c r="R467" i="1"/>
  <c r="R468" i="1"/>
  <c r="R469" i="1"/>
  <c r="R470" i="1"/>
  <c r="R471" i="1"/>
  <c r="R472" i="1"/>
  <c r="R473" i="1"/>
  <c r="R474" i="1"/>
  <c r="R475" i="1"/>
  <c r="R476" i="1"/>
  <c r="R477" i="1"/>
  <c r="R478" i="1"/>
  <c r="R479" i="1"/>
  <c r="R480" i="1"/>
  <c r="R481" i="1"/>
  <c r="R482" i="1"/>
  <c r="R483" i="1"/>
  <c r="R484" i="1"/>
  <c r="R485" i="1"/>
  <c r="R486" i="1"/>
  <c r="R487" i="1"/>
  <c r="R488" i="1"/>
  <c r="R489" i="1"/>
  <c r="R490" i="1"/>
  <c r="R491" i="1"/>
  <c r="R492" i="1"/>
  <c r="R493" i="1"/>
  <c r="R494" i="1"/>
  <c r="R495" i="1"/>
  <c r="R496" i="1"/>
  <c r="R497" i="1"/>
  <c r="R498" i="1"/>
  <c r="R499" i="1"/>
  <c r="R500" i="1"/>
  <c r="R501" i="1"/>
  <c r="R502" i="1"/>
  <c r="R503" i="1"/>
  <c r="R504" i="1"/>
  <c r="R505" i="1"/>
  <c r="R506" i="1"/>
  <c r="R507" i="1"/>
  <c r="R508" i="1"/>
  <c r="R509" i="1"/>
  <c r="R510" i="1"/>
  <c r="R511" i="1"/>
  <c r="R512" i="1"/>
  <c r="R513" i="1"/>
  <c r="R514" i="1"/>
  <c r="R515" i="1"/>
  <c r="R516" i="1"/>
  <c r="R517" i="1"/>
  <c r="R518" i="1"/>
  <c r="R519" i="1"/>
  <c r="R520" i="1"/>
  <c r="R521" i="1"/>
  <c r="R522" i="1"/>
  <c r="R523" i="1"/>
  <c r="R524" i="1"/>
  <c r="R525" i="1"/>
  <c r="R526" i="1"/>
  <c r="R527" i="1"/>
  <c r="R528" i="1"/>
  <c r="R529" i="1"/>
  <c r="R530" i="1"/>
  <c r="R531" i="1"/>
  <c r="R532" i="1"/>
  <c r="R533" i="1"/>
  <c r="R534" i="1"/>
  <c r="R535" i="1"/>
  <c r="R536" i="1"/>
  <c r="R537" i="1"/>
  <c r="R538" i="1"/>
  <c r="R539" i="1"/>
  <c r="R540" i="1"/>
  <c r="R541" i="1"/>
  <c r="R542" i="1"/>
  <c r="R543" i="1"/>
  <c r="R544" i="1"/>
  <c r="R545" i="1"/>
  <c r="R546" i="1"/>
  <c r="R547" i="1"/>
  <c r="R548" i="1"/>
  <c r="R549" i="1"/>
  <c r="R550" i="1"/>
  <c r="R551" i="1"/>
  <c r="R552" i="1"/>
  <c r="R553" i="1"/>
  <c r="R554" i="1"/>
  <c r="R555" i="1"/>
  <c r="R556" i="1"/>
  <c r="R557" i="1"/>
  <c r="R558" i="1"/>
  <c r="R559" i="1"/>
  <c r="R560" i="1"/>
  <c r="R561" i="1"/>
  <c r="R562" i="1"/>
  <c r="R563" i="1"/>
  <c r="R564" i="1"/>
  <c r="R565" i="1"/>
  <c r="R566" i="1"/>
  <c r="R567" i="1"/>
  <c r="R568" i="1"/>
  <c r="R569" i="1"/>
  <c r="R570" i="1"/>
  <c r="R571" i="1"/>
  <c r="R572" i="1"/>
  <c r="R573" i="1"/>
  <c r="R574" i="1"/>
  <c r="R575" i="1"/>
  <c r="R576" i="1"/>
  <c r="R577" i="1"/>
  <c r="R578" i="1"/>
  <c r="R579" i="1"/>
  <c r="R580" i="1"/>
  <c r="R581" i="1"/>
  <c r="R582" i="1"/>
  <c r="R583" i="1"/>
  <c r="R584" i="1"/>
  <c r="R585" i="1"/>
  <c r="R586" i="1"/>
  <c r="R587" i="1"/>
  <c r="R588" i="1"/>
  <c r="R589" i="1"/>
  <c r="R590" i="1"/>
  <c r="R591" i="1"/>
  <c r="R592" i="1"/>
  <c r="R593" i="1"/>
  <c r="R594" i="1"/>
  <c r="R595" i="1"/>
  <c r="R596" i="1"/>
  <c r="R597" i="1"/>
  <c r="R598" i="1"/>
  <c r="R599" i="1"/>
  <c r="R600" i="1"/>
  <c r="R601" i="1"/>
  <c r="R602" i="1"/>
  <c r="R603" i="1"/>
  <c r="R604" i="1"/>
  <c r="R605" i="1"/>
  <c r="R606" i="1"/>
  <c r="R607" i="1"/>
  <c r="R608" i="1"/>
  <c r="R609" i="1"/>
  <c r="R610" i="1"/>
  <c r="R611" i="1"/>
  <c r="R612" i="1"/>
  <c r="R613" i="1"/>
  <c r="R614" i="1"/>
  <c r="R615" i="1"/>
  <c r="R616" i="1"/>
  <c r="R617" i="1"/>
  <c r="R618" i="1"/>
  <c r="R619" i="1"/>
  <c r="R620" i="1"/>
  <c r="R621" i="1"/>
  <c r="R622" i="1"/>
  <c r="R623" i="1"/>
  <c r="R624" i="1"/>
  <c r="R625" i="1"/>
  <c r="R626" i="1"/>
  <c r="R627" i="1"/>
  <c r="R628" i="1"/>
  <c r="R629" i="1"/>
  <c r="R630" i="1"/>
  <c r="R631" i="1"/>
  <c r="R632" i="1"/>
  <c r="R633" i="1"/>
  <c r="R634" i="1"/>
  <c r="R635" i="1"/>
  <c r="R636" i="1"/>
  <c r="R637" i="1"/>
  <c r="R638" i="1"/>
  <c r="R639" i="1"/>
  <c r="R640" i="1"/>
  <c r="R641" i="1"/>
  <c r="R642" i="1"/>
  <c r="R643" i="1"/>
  <c r="R644" i="1"/>
  <c r="R645" i="1"/>
  <c r="R646" i="1"/>
  <c r="R647" i="1"/>
  <c r="R648" i="1"/>
  <c r="R649" i="1"/>
  <c r="R650" i="1"/>
  <c r="R651" i="1"/>
  <c r="R652" i="1"/>
  <c r="R653" i="1"/>
  <c r="R654" i="1"/>
  <c r="R655" i="1"/>
  <c r="R656" i="1"/>
  <c r="R657" i="1"/>
  <c r="R658" i="1"/>
  <c r="R659" i="1"/>
  <c r="R660" i="1"/>
  <c r="R661" i="1"/>
  <c r="R662" i="1"/>
  <c r="R663" i="1"/>
  <c r="R664" i="1"/>
  <c r="R665" i="1"/>
  <c r="R666" i="1"/>
  <c r="R667" i="1"/>
  <c r="R668" i="1"/>
  <c r="R669" i="1"/>
  <c r="R670" i="1"/>
  <c r="R671" i="1"/>
  <c r="R672" i="1"/>
  <c r="R673" i="1"/>
  <c r="R674" i="1"/>
  <c r="R675" i="1"/>
  <c r="R676" i="1"/>
  <c r="R677" i="1"/>
  <c r="R678" i="1"/>
  <c r="R679" i="1"/>
  <c r="R680" i="1"/>
  <c r="R681" i="1"/>
  <c r="R682" i="1"/>
  <c r="R683" i="1"/>
  <c r="R684" i="1"/>
  <c r="R685" i="1"/>
  <c r="R686" i="1"/>
  <c r="R687" i="1"/>
  <c r="R688" i="1"/>
  <c r="R689" i="1"/>
  <c r="R690" i="1"/>
  <c r="R691" i="1"/>
  <c r="R692" i="1"/>
  <c r="R693" i="1"/>
  <c r="R694" i="1"/>
  <c r="R695" i="1"/>
  <c r="R696" i="1"/>
  <c r="R697" i="1"/>
  <c r="R698" i="1"/>
  <c r="R699" i="1"/>
  <c r="R700" i="1"/>
  <c r="R701" i="1"/>
  <c r="R702" i="1"/>
  <c r="R703" i="1"/>
  <c r="R704" i="1"/>
  <c r="R705" i="1"/>
  <c r="R706" i="1"/>
  <c r="R707" i="1"/>
  <c r="R708" i="1"/>
  <c r="R709" i="1"/>
  <c r="R710" i="1"/>
  <c r="R711" i="1"/>
  <c r="R712" i="1"/>
  <c r="R713" i="1"/>
  <c r="R714" i="1"/>
  <c r="R715" i="1"/>
  <c r="R716" i="1"/>
  <c r="R717" i="1"/>
  <c r="R718" i="1"/>
  <c r="R719" i="1"/>
  <c r="R720" i="1"/>
  <c r="R721" i="1"/>
  <c r="R722" i="1"/>
  <c r="R723" i="1"/>
  <c r="R724" i="1"/>
  <c r="R725" i="1"/>
  <c r="R726" i="1"/>
  <c r="R727" i="1"/>
  <c r="R728" i="1"/>
  <c r="R729" i="1"/>
  <c r="R730" i="1"/>
  <c r="R731" i="1"/>
  <c r="R732" i="1"/>
  <c r="R733" i="1"/>
  <c r="R734" i="1"/>
  <c r="R735" i="1"/>
  <c r="R736" i="1"/>
  <c r="R737" i="1"/>
  <c r="R738" i="1"/>
  <c r="R739" i="1"/>
  <c r="R740" i="1"/>
  <c r="R741" i="1"/>
  <c r="R742" i="1"/>
  <c r="R743" i="1"/>
  <c r="R744" i="1"/>
  <c r="R745" i="1"/>
  <c r="R746" i="1"/>
  <c r="R747" i="1"/>
  <c r="R748" i="1"/>
  <c r="R749" i="1"/>
  <c r="R750" i="1"/>
  <c r="R751" i="1"/>
  <c r="R752" i="1"/>
  <c r="R753" i="1"/>
  <c r="R754" i="1"/>
  <c r="R755" i="1"/>
  <c r="R756" i="1"/>
  <c r="R757" i="1"/>
  <c r="R758" i="1"/>
  <c r="R759" i="1"/>
  <c r="R760" i="1"/>
  <c r="R761" i="1"/>
  <c r="R762" i="1"/>
  <c r="R763" i="1"/>
  <c r="R764" i="1"/>
  <c r="R765" i="1"/>
  <c r="R766" i="1"/>
  <c r="R767" i="1"/>
  <c r="R768" i="1"/>
  <c r="R769" i="1"/>
  <c r="R770" i="1"/>
  <c r="R771" i="1"/>
  <c r="R772" i="1"/>
  <c r="R773" i="1"/>
  <c r="R774" i="1"/>
  <c r="R775" i="1"/>
  <c r="R776" i="1"/>
  <c r="R777" i="1"/>
  <c r="R778" i="1"/>
  <c r="R779" i="1"/>
  <c r="R780" i="1"/>
  <c r="R781" i="1"/>
  <c r="R782" i="1"/>
  <c r="R783" i="1"/>
  <c r="R784" i="1"/>
  <c r="R785" i="1"/>
  <c r="R786" i="1"/>
  <c r="R787" i="1"/>
  <c r="R788" i="1"/>
  <c r="R789" i="1"/>
  <c r="R790" i="1"/>
  <c r="R791" i="1"/>
  <c r="R792" i="1"/>
  <c r="R793" i="1"/>
  <c r="R794" i="1"/>
  <c r="R795" i="1"/>
  <c r="R796" i="1"/>
  <c r="R797" i="1"/>
  <c r="R798" i="1"/>
  <c r="R799" i="1"/>
  <c r="R800" i="1"/>
  <c r="R801" i="1"/>
  <c r="R802" i="1"/>
  <c r="R803" i="1"/>
  <c r="R804" i="1"/>
  <c r="R805" i="1"/>
  <c r="R806" i="1"/>
  <c r="R807" i="1"/>
  <c r="R808" i="1"/>
  <c r="R809" i="1"/>
  <c r="R810" i="1"/>
  <c r="R811" i="1"/>
  <c r="R812" i="1"/>
  <c r="R813" i="1"/>
  <c r="R814" i="1"/>
  <c r="R815" i="1"/>
  <c r="R816" i="1"/>
  <c r="R817" i="1"/>
  <c r="R818" i="1"/>
  <c r="R819" i="1"/>
  <c r="R820" i="1"/>
  <c r="R821" i="1"/>
  <c r="R822" i="1"/>
  <c r="R823" i="1"/>
  <c r="R824" i="1"/>
  <c r="R825" i="1"/>
  <c r="R826" i="1"/>
  <c r="R827" i="1"/>
  <c r="R828" i="1"/>
  <c r="R829" i="1"/>
  <c r="R830" i="1"/>
  <c r="R831" i="1"/>
  <c r="R832" i="1"/>
  <c r="R833" i="1"/>
  <c r="R834" i="1"/>
  <c r="R835" i="1"/>
  <c r="R836" i="1"/>
  <c r="R837" i="1"/>
  <c r="R838" i="1"/>
  <c r="R839" i="1"/>
  <c r="R840" i="1"/>
  <c r="R841" i="1"/>
  <c r="R842" i="1"/>
  <c r="R843" i="1"/>
  <c r="R844" i="1"/>
  <c r="R845" i="1"/>
  <c r="R846" i="1"/>
  <c r="R847" i="1"/>
  <c r="R848" i="1"/>
  <c r="R849" i="1"/>
  <c r="R850" i="1"/>
  <c r="R851" i="1"/>
  <c r="R852" i="1"/>
  <c r="R853" i="1"/>
  <c r="R854" i="1"/>
  <c r="R855" i="1"/>
  <c r="R856" i="1"/>
  <c r="R857" i="1"/>
  <c r="R858" i="1"/>
  <c r="R859" i="1"/>
  <c r="R860" i="1"/>
  <c r="R861" i="1"/>
  <c r="R862" i="1"/>
  <c r="R863" i="1"/>
  <c r="R864" i="1"/>
  <c r="R865" i="1"/>
  <c r="R866" i="1"/>
  <c r="R867" i="1"/>
  <c r="R868" i="1"/>
  <c r="R869" i="1"/>
  <c r="R870" i="1"/>
  <c r="R871" i="1"/>
  <c r="R872" i="1"/>
  <c r="R873" i="1"/>
  <c r="R874" i="1"/>
  <c r="R875" i="1"/>
  <c r="R876" i="1"/>
  <c r="R877" i="1"/>
  <c r="R878" i="1"/>
  <c r="R879" i="1"/>
  <c r="R880" i="1"/>
  <c r="R881" i="1"/>
  <c r="R882" i="1"/>
  <c r="R883" i="1"/>
  <c r="R884" i="1"/>
  <c r="R885" i="1"/>
  <c r="R886" i="1"/>
  <c r="R887" i="1"/>
  <c r="R888" i="1"/>
  <c r="R889" i="1"/>
  <c r="R890" i="1"/>
  <c r="R891" i="1"/>
  <c r="R892" i="1"/>
  <c r="R893" i="1"/>
  <c r="R894" i="1"/>
  <c r="R895" i="1"/>
  <c r="R896" i="1"/>
  <c r="R897" i="1"/>
  <c r="R898" i="1"/>
  <c r="R899" i="1"/>
  <c r="R900" i="1"/>
  <c r="R901" i="1"/>
  <c r="R902" i="1"/>
  <c r="R903" i="1"/>
  <c r="R904" i="1"/>
  <c r="R905" i="1"/>
  <c r="R906" i="1"/>
  <c r="R907" i="1"/>
  <c r="R908" i="1"/>
  <c r="R909" i="1"/>
  <c r="R910" i="1"/>
  <c r="R911" i="1"/>
  <c r="R912" i="1"/>
  <c r="R913" i="1"/>
  <c r="R914" i="1"/>
  <c r="R915" i="1"/>
  <c r="R916" i="1"/>
  <c r="R917" i="1"/>
  <c r="R918" i="1"/>
  <c r="R919" i="1"/>
  <c r="R920" i="1"/>
  <c r="R921" i="1"/>
  <c r="R922" i="1"/>
  <c r="R923" i="1"/>
  <c r="R924" i="1"/>
  <c r="R925" i="1"/>
  <c r="R926" i="1"/>
  <c r="R927" i="1"/>
  <c r="R928" i="1"/>
  <c r="R929" i="1"/>
  <c r="R930" i="1"/>
  <c r="R931" i="1"/>
  <c r="R932" i="1"/>
  <c r="R933" i="1"/>
  <c r="R934" i="1"/>
  <c r="R935" i="1"/>
  <c r="R936" i="1"/>
  <c r="R937" i="1"/>
  <c r="R938" i="1"/>
  <c r="R939" i="1"/>
  <c r="R940" i="1"/>
  <c r="R941" i="1"/>
  <c r="R942" i="1"/>
  <c r="R943" i="1"/>
  <c r="R944" i="1"/>
  <c r="R945" i="1"/>
  <c r="R946" i="1"/>
  <c r="R947" i="1"/>
  <c r="R948" i="1"/>
  <c r="R949" i="1"/>
  <c r="R950" i="1"/>
  <c r="R951" i="1"/>
  <c r="R952" i="1"/>
  <c r="R953" i="1"/>
  <c r="R954" i="1"/>
  <c r="R955" i="1"/>
  <c r="R956" i="1"/>
  <c r="R957" i="1"/>
  <c r="R958" i="1"/>
  <c r="R959" i="1"/>
  <c r="R960" i="1"/>
  <c r="R961" i="1"/>
  <c r="R962" i="1"/>
  <c r="R963" i="1"/>
  <c r="R964" i="1"/>
  <c r="R965" i="1"/>
  <c r="R966" i="1"/>
  <c r="R967" i="1"/>
  <c r="R968" i="1"/>
  <c r="R969" i="1"/>
  <c r="R970" i="1"/>
  <c r="R971" i="1"/>
  <c r="R972" i="1"/>
  <c r="R973" i="1"/>
  <c r="R974" i="1"/>
  <c r="R975" i="1"/>
  <c r="R976" i="1"/>
  <c r="R977" i="1"/>
  <c r="R978" i="1"/>
  <c r="R979" i="1"/>
  <c r="R980" i="1"/>
  <c r="R981" i="1"/>
  <c r="R982" i="1"/>
  <c r="R983" i="1"/>
  <c r="R984" i="1"/>
  <c r="R985" i="1"/>
  <c r="R986" i="1"/>
  <c r="R987" i="1"/>
  <c r="R988" i="1"/>
  <c r="R989" i="1"/>
  <c r="R990" i="1"/>
  <c r="R991" i="1"/>
  <c r="R992" i="1"/>
  <c r="R993" i="1"/>
  <c r="R994" i="1"/>
  <c r="R995" i="1"/>
  <c r="R996" i="1"/>
  <c r="R997" i="1"/>
  <c r="R998" i="1"/>
  <c r="R999" i="1"/>
  <c r="R1000" i="1"/>
  <c r="R1001" i="1"/>
  <c r="R1002" i="1"/>
  <c r="R1003" i="1"/>
  <c r="R1004" i="1"/>
  <c r="R1005" i="1"/>
  <c r="R1006" i="1"/>
  <c r="R1007" i="1"/>
  <c r="R1008" i="1"/>
  <c r="R1009" i="1"/>
  <c r="R1010" i="1"/>
  <c r="R1011" i="1"/>
  <c r="R1012" i="1"/>
  <c r="R1013" i="1"/>
  <c r="R1014" i="1"/>
  <c r="R1015" i="1"/>
  <c r="R1016" i="1"/>
  <c r="R1017" i="1"/>
  <c r="R1018" i="1"/>
  <c r="R1019" i="1"/>
</calcChain>
</file>

<file path=xl/sharedStrings.xml><?xml version="1.0" encoding="utf-8"?>
<sst xmlns="http://schemas.openxmlformats.org/spreadsheetml/2006/main" count="8202" uniqueCount="3076">
  <si>
    <t>High</t>
  </si>
  <si>
    <t>1496</t>
  </si>
  <si>
    <t>Master Protein</t>
  </si>
  <si>
    <t>Spectrin beta chain, non-erythrocytic 1 OS=Homo sapiens OX=9606 GN=SPTBN1 PE=1 SV=2</t>
  </si>
  <si>
    <t>Q01082</t>
  </si>
  <si>
    <t>Peak Found</t>
  </si>
  <si>
    <t>722</t>
  </si>
  <si>
    <t>Eukaryotic translation initiation factor 3 subunit E OS=Homo sapiens OX=9606 GN=EIF3E PE=1 SV=1</t>
  </si>
  <si>
    <t>P60228</t>
  </si>
  <si>
    <t>1486</t>
  </si>
  <si>
    <t>Dopamine beta-hydroxylase OS=Homo sapiens OX=9606 GN=DBH PE=1 SV=3</t>
  </si>
  <si>
    <t>P09172</t>
  </si>
  <si>
    <t>105</t>
  </si>
  <si>
    <t>Microtubule-associated protein 4 OS=Homo sapiens OX=9606 GN=MAP4 PE=1 SV=3</t>
  </si>
  <si>
    <t>P27816</t>
  </si>
  <si>
    <t>1578</t>
  </si>
  <si>
    <t>Rab GDP dissociation inhibitor beta OS=Homo sapiens OX=9606 GN=GDI2 PE=1 SV=2</t>
  </si>
  <si>
    <t>P50395</t>
  </si>
  <si>
    <t>859</t>
  </si>
  <si>
    <t>Cadherin-13 OS=Homo sapiens OX=9606 GN=CDH13 PE=1 SV=1</t>
  </si>
  <si>
    <t>P55290</t>
  </si>
  <si>
    <t>1128</t>
  </si>
  <si>
    <t>Actin-related protein 2/3 complex subunit 1A OS=Homo sapiens OX=9606 GN=ARPC1A PE=1 SV=2</t>
  </si>
  <si>
    <t>Q92747</t>
  </si>
  <si>
    <t>438</t>
  </si>
  <si>
    <t>Proteasome subunit beta type-6 OS=Homo sapiens OX=9606 GN=PSMB6 PE=1 SV=4</t>
  </si>
  <si>
    <t>P28072</t>
  </si>
  <si>
    <t>457</t>
  </si>
  <si>
    <t>Serum amyloid P-component OS=Homo sapiens OX=9606 GN=APCS PE=1 SV=2</t>
  </si>
  <si>
    <t>P02743</t>
  </si>
  <si>
    <t>810</t>
  </si>
  <si>
    <t>60S ribosomal protein L31 OS=Homo sapiens OX=9606 GN=RPL31 PE=1 SV=1</t>
  </si>
  <si>
    <t>P62899</t>
  </si>
  <si>
    <t>1663</t>
  </si>
  <si>
    <t>Disintegrin and metalloproteinase domain-containing protein 10 OS=Homo sapiens OX=9606 GN=ADAM10 PE=1 SV=1</t>
  </si>
  <si>
    <t>O14672</t>
  </si>
  <si>
    <t>594</t>
  </si>
  <si>
    <t>Titin OS=Homo sapiens OX=9606 GN=TTN PE=1 SV=4</t>
  </si>
  <si>
    <t>Q8WZ42</t>
  </si>
  <si>
    <t>1601</t>
  </si>
  <si>
    <t>T-complex protein 1 subunit gamma OS=Homo sapiens OX=9606 GN=CCT3 PE=1 SV=4</t>
  </si>
  <si>
    <t>P49368</t>
  </si>
  <si>
    <t>1594</t>
  </si>
  <si>
    <t>Integrin alpha-4 OS=Homo sapiens OX=9606 GN=ITGA4 PE=1 SV=3</t>
  </si>
  <si>
    <t>P13612</t>
  </si>
  <si>
    <t>825</t>
  </si>
  <si>
    <t>Neuroblast differentiation-associated protein AHNAK OS=Homo sapiens OX=9606 GN=AHNAK PE=1 SV=2</t>
  </si>
  <si>
    <t>Q09666</t>
  </si>
  <si>
    <t>1422</t>
  </si>
  <si>
    <t>Pregnancy zone protein OS=Homo sapiens OX=9606 GN=PZP PE=1 SV=4</t>
  </si>
  <si>
    <t>P20742</t>
  </si>
  <si>
    <t>1608</t>
  </si>
  <si>
    <t>Nucleoside diphosphate kinase B OS=Homo sapiens OX=9606 GN=NME2 PE=1 SV=1</t>
  </si>
  <si>
    <t>P22392</t>
  </si>
  <si>
    <t>1116</t>
  </si>
  <si>
    <t>Ubiquitin-like modifier-activating enzyme 1 OS=Homo sapiens OX=9606 GN=UBA1 PE=1 SV=3</t>
  </si>
  <si>
    <t>P22314</t>
  </si>
  <si>
    <t>23</t>
  </si>
  <si>
    <t>Ras-related protein Rab-10 OS=Homo sapiens OX=9606 GN=RAB10 PE=1 SV=1</t>
  </si>
  <si>
    <t>P61026</t>
  </si>
  <si>
    <t>668</t>
  </si>
  <si>
    <t>Complement C1r subcomponent-like protein OS=Homo sapiens OX=9606 GN=C1RL PE=1 SV=2</t>
  </si>
  <si>
    <t>Q9NZP8</t>
  </si>
  <si>
    <t>1139</t>
  </si>
  <si>
    <t>Exostosin-2 OS=Homo sapiens OX=9606 GN=EXT2 PE=1 SV=1</t>
  </si>
  <si>
    <t>Q93063</t>
  </si>
  <si>
    <t>1299</t>
  </si>
  <si>
    <t>Glutamine--fructose-6-phosphate aminotransferase [isomerizing] 1 OS=Homo sapiens OX=9606 GN=GFPT1 PE=1 SV=3</t>
  </si>
  <si>
    <t>Q06210</t>
  </si>
  <si>
    <t>1352</t>
  </si>
  <si>
    <t>Complement C4-A OS=Homo sapiens OX=9606 GN=C4A PE=1 SV=2</t>
  </si>
  <si>
    <t>P0C0L4</t>
  </si>
  <si>
    <t>1627</t>
  </si>
  <si>
    <t>F-actin-capping protein subunit alpha-1 OS=Homo sapiens OX=9606 GN=CAPZA1 PE=1 SV=3</t>
  </si>
  <si>
    <t>P52907</t>
  </si>
  <si>
    <t>40</t>
  </si>
  <si>
    <t>Carboxypeptidase A4 OS=Homo sapiens OX=9606 GN=CPA4 PE=1 SV=2</t>
  </si>
  <si>
    <t>Q9UI42</t>
  </si>
  <si>
    <t>1433</t>
  </si>
  <si>
    <t>Actin-related protein 2/3 complex subunit 1B OS=Homo sapiens OX=9606 GN=ARPC1B PE=1 SV=3</t>
  </si>
  <si>
    <t>O15143</t>
  </si>
  <si>
    <t>1355</t>
  </si>
  <si>
    <t>Clathrin heavy chain 1 OS=Homo sapiens OX=9606 GN=CLTC PE=1 SV=5</t>
  </si>
  <si>
    <t>Q00610</t>
  </si>
  <si>
    <t>604</t>
  </si>
  <si>
    <t>60S ribosomal protein L10 OS=Homo sapiens OX=9606 GN=RPL10 PE=1 SV=4</t>
  </si>
  <si>
    <t>P27635</t>
  </si>
  <si>
    <t>49</t>
  </si>
  <si>
    <t>Beta-mannosidase OS=Homo sapiens OX=9606 GN=MANBA PE=1 SV=3</t>
  </si>
  <si>
    <t>O00462</t>
  </si>
  <si>
    <t>1229</t>
  </si>
  <si>
    <t>Cholinesterase OS=Homo sapiens OX=9606 GN=BCHE PE=1 SV=1</t>
  </si>
  <si>
    <t>P06276</t>
  </si>
  <si>
    <t>1142</t>
  </si>
  <si>
    <t>POTE ankyrin domain family member E OS=Homo sapiens OX=9606 GN=POTEE PE=2 SV=3</t>
  </si>
  <si>
    <t>Q6S8J3</t>
  </si>
  <si>
    <t>1554</t>
  </si>
  <si>
    <t>Pyruvate kinase PKM OS=Homo sapiens OX=9606 GN=PKM PE=1 SV=4</t>
  </si>
  <si>
    <t>P14618</t>
  </si>
  <si>
    <t>1689</t>
  </si>
  <si>
    <t>Tropomyosin alpha-3 chain OS=Homo sapiens OX=9606 GN=TPM3 PE=1 SV=2</t>
  </si>
  <si>
    <t>P06753</t>
  </si>
  <si>
    <t>251</t>
  </si>
  <si>
    <t>Phosphoglucomutase-2 OS=Homo sapiens OX=9606 GN=PGM2 PE=1 SV=4</t>
  </si>
  <si>
    <t>Q96G03</t>
  </si>
  <si>
    <t>239</t>
  </si>
  <si>
    <t>Immunoglobulin heavy variable 6-1 OS=Homo sapiens OX=9606 GN=IGHV6-1 PE=3 SV=1</t>
  </si>
  <si>
    <t>A0A0B4J1U7</t>
  </si>
  <si>
    <t>960</t>
  </si>
  <si>
    <t>Immunoglobulin heavy variable 3-64D OS=Homo sapiens OX=9606 GN=IGHV3-64D PE=3 SV=1</t>
  </si>
  <si>
    <t>A0A0J9YX35</t>
  </si>
  <si>
    <t>182</t>
  </si>
  <si>
    <t>T-complex protein 1 subunit delta OS=Homo sapiens OX=9606 GN=CCT4 PE=1 SV=4</t>
  </si>
  <si>
    <t>P50991</t>
  </si>
  <si>
    <t>1267</t>
  </si>
  <si>
    <t>5'-nucleotidase OS=Homo sapiens OX=9606 GN=NT5E PE=1 SV=1</t>
  </si>
  <si>
    <t>P21589</t>
  </si>
  <si>
    <t>311</t>
  </si>
  <si>
    <t>Eukaryotic translation initiation factor 5A-1-like OS=Homo sapiens OX=9606 GN=EIF5AL1 PE=2 SV=2</t>
  </si>
  <si>
    <t>Q6IS14</t>
  </si>
  <si>
    <t>1775</t>
  </si>
  <si>
    <t>Ras GTPase-activating-like protein IQGAP1 OS=Homo sapiens OX=9606 GN=IQGAP1 PE=1 SV=1</t>
  </si>
  <si>
    <t>P46940</t>
  </si>
  <si>
    <t>729</t>
  </si>
  <si>
    <t>Ran GTPase-activating protein 1 OS=Homo sapiens OX=9606 GN=RANGAP1 PE=1 SV=1</t>
  </si>
  <si>
    <t>P46060</t>
  </si>
  <si>
    <t>374</t>
  </si>
  <si>
    <t>Proteasome subunit alpha type-1 OS=Homo sapiens OX=9606 GN=PSMA1 PE=1 SV=1</t>
  </si>
  <si>
    <t>P25786</t>
  </si>
  <si>
    <t>86</t>
  </si>
  <si>
    <t>Nucleoside diphosphate kinase A OS=Homo sapiens OX=9606 GN=NME1 PE=1 SV=1</t>
  </si>
  <si>
    <t>P15531</t>
  </si>
  <si>
    <t>83</t>
  </si>
  <si>
    <t>Coagulation factor XI OS=Homo sapiens OX=9606 GN=F11 PE=1 SV=1</t>
  </si>
  <si>
    <t>P03951</t>
  </si>
  <si>
    <t>929</t>
  </si>
  <si>
    <t>Ras-related C3 botulinum toxin substrate 3 OS=Homo sapiens OX=9606 GN=RAC3 PE=1 SV=1</t>
  </si>
  <si>
    <t>P60763</t>
  </si>
  <si>
    <t>1729</t>
  </si>
  <si>
    <t>Hepatocyte growth factor receptor OS=Homo sapiens OX=9606 GN=MET PE=1 SV=4</t>
  </si>
  <si>
    <t>P08581</t>
  </si>
  <si>
    <t>1658</t>
  </si>
  <si>
    <t>Secreted frizzled-related protein 1 OS=Homo sapiens OX=9606 GN=SFRP1 PE=1 SV=1</t>
  </si>
  <si>
    <t>Q8N474</t>
  </si>
  <si>
    <t>526</t>
  </si>
  <si>
    <t>T-complex protein 1 subunit alpha OS=Homo sapiens OX=9606 GN=TCP1 PE=1 SV=1</t>
  </si>
  <si>
    <t>P17987</t>
  </si>
  <si>
    <t>740</t>
  </si>
  <si>
    <t>Radixin OS=Homo sapiens OX=9606 GN=RDX PE=1 SV=1</t>
  </si>
  <si>
    <t>P35241</t>
  </si>
  <si>
    <t>1187</t>
  </si>
  <si>
    <t>Macrophage colony-stimulating factor 1 OS=Homo sapiens OX=9606 GN=CSF1 PE=1 SV=2</t>
  </si>
  <si>
    <t>P09603</t>
  </si>
  <si>
    <t>469</t>
  </si>
  <si>
    <t>Talin-1 OS=Homo sapiens OX=9606 GN=TLN1 PE=1 SV=3</t>
  </si>
  <si>
    <t>Q9Y490</t>
  </si>
  <si>
    <t>614</t>
  </si>
  <si>
    <t>Proteasome subunit alpha type-5 OS=Homo sapiens OX=9606 GN=PSMA5 PE=1 SV=3</t>
  </si>
  <si>
    <t>P28066</t>
  </si>
  <si>
    <t>638</t>
  </si>
  <si>
    <t>Procathepsin L OS=Homo sapiens OX=9606 GN=CTSL PE=1 SV=2</t>
  </si>
  <si>
    <t>P07711</t>
  </si>
  <si>
    <t>72</t>
  </si>
  <si>
    <t>Glucosamine-6-phosphate isomerase 1 OS=Homo sapiens OX=9606 GN=GNPDA1 PE=1 SV=1</t>
  </si>
  <si>
    <t>P46926</t>
  </si>
  <si>
    <t>167</t>
  </si>
  <si>
    <t>Glutathione reductase, mitochondrial OS=Homo sapiens OX=9606 GN=GSR PE=1 SV=2</t>
  </si>
  <si>
    <t>P00390</t>
  </si>
  <si>
    <t>626</t>
  </si>
  <si>
    <t>Calpain-2 catalytic subunit OS=Homo sapiens OX=9606 GN=CAPN2 PE=1 SV=6</t>
  </si>
  <si>
    <t>P17655</t>
  </si>
  <si>
    <t>1233</t>
  </si>
  <si>
    <t>Programmed cell death 6-interacting protein OS=Homo sapiens OX=9606 GN=PDCD6IP PE=1 SV=1</t>
  </si>
  <si>
    <t>Q8WUM4</t>
  </si>
  <si>
    <t>523</t>
  </si>
  <si>
    <t>Keratin, type II cytoskeletal 1 OS=Homo sapiens OX=9606 GN=KRT1 PE=1 SV=6</t>
  </si>
  <si>
    <t>P04264</t>
  </si>
  <si>
    <t>786</t>
  </si>
  <si>
    <t>Moesin OS=Homo sapiens OX=9606 GN=MSN PE=1 SV=3</t>
  </si>
  <si>
    <t>P26038</t>
  </si>
  <si>
    <t>199</t>
  </si>
  <si>
    <t>Galectin-1 OS=Homo sapiens OX=9606 GN=LGALS1 PE=1 SV=2</t>
  </si>
  <si>
    <t>P09382</t>
  </si>
  <si>
    <t>95</t>
  </si>
  <si>
    <t>60S acidic ribosomal protein P0 OS=Homo sapiens OX=9606 GN=RPLP0 PE=1 SV=1</t>
  </si>
  <si>
    <t>P05388</t>
  </si>
  <si>
    <t>96</t>
  </si>
  <si>
    <t>Complement C5 OS=Homo sapiens OX=9606 GN=C5 PE=1 SV=4</t>
  </si>
  <si>
    <t>P01031</t>
  </si>
  <si>
    <t>1282</t>
  </si>
  <si>
    <t>Puromycin-sensitive aminopeptidase OS=Homo sapiens OX=9606 GN=NPEPPS PE=1 SV=2</t>
  </si>
  <si>
    <t>P55786</t>
  </si>
  <si>
    <t>1617</t>
  </si>
  <si>
    <t>Annexin A5 OS=Homo sapiens OX=9606 GN=ANXA5 PE=1 SV=2</t>
  </si>
  <si>
    <t>P08758</t>
  </si>
  <si>
    <t>99</t>
  </si>
  <si>
    <t>Endoplasmin OS=Homo sapiens OX=9606 GN=HSP90B1 PE=1 SV=1</t>
  </si>
  <si>
    <t>P14625</t>
  </si>
  <si>
    <t>1235</t>
  </si>
  <si>
    <t>Alanine--tRNA ligase, cytoplasmic OS=Homo sapiens OX=9606 GN=AARS1 PE=1 SV=2</t>
  </si>
  <si>
    <t>P49588</t>
  </si>
  <si>
    <t>1341</t>
  </si>
  <si>
    <t>Complement factor H OS=Homo sapiens OX=9606 GN=CFH PE=1 SV=4</t>
  </si>
  <si>
    <t>P08603</t>
  </si>
  <si>
    <t>1251</t>
  </si>
  <si>
    <t>Exostosin-1 OS=Homo sapiens OX=9606 GN=EXT1 PE=1 SV=2</t>
  </si>
  <si>
    <t>Q16394</t>
  </si>
  <si>
    <t>71</t>
  </si>
  <si>
    <t>Amyloid-like protein 2 OS=Homo sapiens OX=9606 GN=APLP2 PE=1 SV=2</t>
  </si>
  <si>
    <t>Q06481</t>
  </si>
  <si>
    <t>806</t>
  </si>
  <si>
    <t>T-complex protein 1 subunit theta OS=Homo sapiens OX=9606 GN=CCT8 PE=1 SV=4</t>
  </si>
  <si>
    <t>P50990</t>
  </si>
  <si>
    <t>1221</t>
  </si>
  <si>
    <t>Eukaryotic translation initiation factor 3 subunit B OS=Homo sapiens OX=9606 GN=EIF3B PE=1 SV=3</t>
  </si>
  <si>
    <t>P55884</t>
  </si>
  <si>
    <t>1178</t>
  </si>
  <si>
    <t>Calmodulin-3 OS=Homo sapiens OX=9606 GN=CALM3 PE=1 SV=1</t>
  </si>
  <si>
    <t>P0DP25</t>
  </si>
  <si>
    <t>148</t>
  </si>
  <si>
    <t>Thrombospondin-1 OS=Homo sapiens OX=9606 GN=THBS1 PE=1 SV=2</t>
  </si>
  <si>
    <t>P07996</t>
  </si>
  <si>
    <t>161</t>
  </si>
  <si>
    <t>Macrophage migration inhibitory factor OS=Homo sapiens OX=9606 GN=MIF PE=1 SV=4</t>
  </si>
  <si>
    <t>P14174</t>
  </si>
  <si>
    <t>1462</t>
  </si>
  <si>
    <t>Pappalysin-1 OS=Homo sapiens OX=9606 GN=PAPPA PE=1 SV=3</t>
  </si>
  <si>
    <t>Q13219</t>
  </si>
  <si>
    <t>1060</t>
  </si>
  <si>
    <t>Vacuolar protein sorting-associated protein 29 OS=Homo sapiens OX=9606 GN=VPS29 PE=1 SV=1</t>
  </si>
  <si>
    <t>Q9UBQ0</t>
  </si>
  <si>
    <t>1041</t>
  </si>
  <si>
    <t>Profilin-1 OS=Homo sapiens OX=9606 GN=PFN1 PE=1 SV=2</t>
  </si>
  <si>
    <t>P07737</t>
  </si>
  <si>
    <t>209</t>
  </si>
  <si>
    <t>Sialic acid synthase OS=Homo sapiens OX=9606 GN=NANS PE=1 SV=2</t>
  </si>
  <si>
    <t>Q9NR45</t>
  </si>
  <si>
    <t>1484</t>
  </si>
  <si>
    <t>Protein disulfide-isomerase A6 OS=Homo sapiens OX=9606 GN=PDIA6 PE=1 SV=1</t>
  </si>
  <si>
    <t>Q15084</t>
  </si>
  <si>
    <t>922</t>
  </si>
  <si>
    <t>Ras-related protein Rab-7a OS=Homo sapiens OX=9606 GN=RAB7A PE=1 SV=1</t>
  </si>
  <si>
    <t>P51149</t>
  </si>
  <si>
    <t>946</t>
  </si>
  <si>
    <t>Hyaluronan and proteoglycan link protein 3 OS=Homo sapiens OX=9606 GN=HAPLN3 PE=2 SV=1</t>
  </si>
  <si>
    <t>Q96S86</t>
  </si>
  <si>
    <t>1526</t>
  </si>
  <si>
    <t>Dickkopf-related protein 3 OS=Homo sapiens OX=9606 GN=DKK3 PE=1 SV=2</t>
  </si>
  <si>
    <t>Q9UBP4</t>
  </si>
  <si>
    <t>734</t>
  </si>
  <si>
    <t>Keratin, type I cytoskeletal 18 OS=Homo sapiens OX=9606 GN=KRT18 PE=1 SV=2</t>
  </si>
  <si>
    <t>P05783</t>
  </si>
  <si>
    <t>736</t>
  </si>
  <si>
    <t>Serpin B6 OS=Homo sapiens OX=9606 GN=SERPINB6 PE=1 SV=3</t>
  </si>
  <si>
    <t>P35237</t>
  </si>
  <si>
    <t>841</t>
  </si>
  <si>
    <t>Heat shock cognate 71 kDa protein OS=Homo sapiens OX=9606 GN=HSPA8 PE=1 SV=1</t>
  </si>
  <si>
    <t>P11142</t>
  </si>
  <si>
    <t>551</t>
  </si>
  <si>
    <t>Keratinocyte proline-rich protein OS=Homo sapiens OX=9606 GN=KPRP PE=1 SV=1</t>
  </si>
  <si>
    <t>Q5T749</t>
  </si>
  <si>
    <t>509</t>
  </si>
  <si>
    <t>Integrin alpha-3 OS=Homo sapiens OX=9606 GN=ITGA3 PE=1 SV=5</t>
  </si>
  <si>
    <t>P26006</t>
  </si>
  <si>
    <t>443</t>
  </si>
  <si>
    <t>Lactoylglutathione lyase OS=Homo sapiens OX=9606 GN=GLO1 PE=1 SV=4</t>
  </si>
  <si>
    <t>Q04760</t>
  </si>
  <si>
    <t>439</t>
  </si>
  <si>
    <t>Probable serine/threonine-protein kinase SIK1B OS=Homo sapiens OX=9606 GN=SIK1B PE=1 SV=1</t>
  </si>
  <si>
    <t>A0A0B4J2F2</t>
  </si>
  <si>
    <t>430</t>
  </si>
  <si>
    <t>Hypoxia up-regulated protein 1 OS=Homo sapiens OX=9606 GN=HYOU1 PE=1 SV=1</t>
  </si>
  <si>
    <t>Q9Y4L1</t>
  </si>
  <si>
    <t>263</t>
  </si>
  <si>
    <t>Kinesin-1 heavy chain OS=Homo sapiens OX=9606 GN=KIF5B PE=1 SV=1</t>
  </si>
  <si>
    <t>P33176</t>
  </si>
  <si>
    <t>1665</t>
  </si>
  <si>
    <t>Complement factor H-related protein 1 OS=Homo sapiens OX=9606 GN=CFHR1 PE=1 SV=2</t>
  </si>
  <si>
    <t>Q03591</t>
  </si>
  <si>
    <t>1733</t>
  </si>
  <si>
    <t>14-3-3 protein epsilon OS=Homo sapiens OX=9606 GN=YWHAE PE=1 SV=1</t>
  </si>
  <si>
    <t>P62258</t>
  </si>
  <si>
    <t>1739</t>
  </si>
  <si>
    <t>Catalase OS=Homo sapiens OX=9606 GN=CAT PE=1 SV=3</t>
  </si>
  <si>
    <t>P04040</t>
  </si>
  <si>
    <t>522</t>
  </si>
  <si>
    <t>26S proteasome non-ATPase regulatory subunit 7 OS=Homo sapiens OX=9606 GN=PSMD7 PE=1 SV=2</t>
  </si>
  <si>
    <t>P51665</t>
  </si>
  <si>
    <t>658</t>
  </si>
  <si>
    <t>Transgelin OS=Homo sapiens OX=9606 GN=TAGLN PE=1 SV=4</t>
  </si>
  <si>
    <t>Q01995</t>
  </si>
  <si>
    <t>716</t>
  </si>
  <si>
    <t>Actin-related protein 2 OS=Homo sapiens OX=9606 GN=ACTR2 PE=1 SV=1</t>
  </si>
  <si>
    <t>P61160</t>
  </si>
  <si>
    <t>268</t>
  </si>
  <si>
    <t>Keratin, type II cytoskeletal 2 epidermal OS=Homo sapiens OX=9606 GN=KRT2 PE=1 SV=2</t>
  </si>
  <si>
    <t>P35908</t>
  </si>
  <si>
    <t>378</t>
  </si>
  <si>
    <t>Actin-related protein 2/3 complex subunit 4 OS=Homo sapiens OX=9606 GN=ARPC4 PE=1 SV=3</t>
  </si>
  <si>
    <t>P59998</t>
  </si>
  <si>
    <t>1711</t>
  </si>
  <si>
    <t>Ficolin-3 OS=Homo sapiens OX=9606 GN=FCN3 PE=1 SV=2</t>
  </si>
  <si>
    <t>O75636</t>
  </si>
  <si>
    <t>1650</t>
  </si>
  <si>
    <t>T-complex protein 1 subunit epsilon OS=Homo sapiens OX=9606 GN=CCT5 PE=1 SV=1</t>
  </si>
  <si>
    <t>P48643</t>
  </si>
  <si>
    <t>563</t>
  </si>
  <si>
    <t>Neurofilament light polypeptide OS=Homo sapiens OX=9606 GN=NEFL PE=1 SV=3</t>
  </si>
  <si>
    <t>P07196</t>
  </si>
  <si>
    <t>724</t>
  </si>
  <si>
    <t>Actin-related protein 2/3 complex subunit 5 OS=Homo sapiens OX=9606 GN=ARPC5 PE=1 SV=3</t>
  </si>
  <si>
    <t>O15511</t>
  </si>
  <si>
    <t>226</t>
  </si>
  <si>
    <t>14-3-3 protein beta/alpha OS=Homo sapiens OX=9606 GN=YWHAB PE=1 SV=3</t>
  </si>
  <si>
    <t>P31946</t>
  </si>
  <si>
    <t>902</t>
  </si>
  <si>
    <t>Actin, cytoplasmic 1 OS=Homo sapiens OX=9606 GN=ACTB PE=1 SV=1</t>
  </si>
  <si>
    <t>P60709</t>
  </si>
  <si>
    <t>1646</t>
  </si>
  <si>
    <t>Transferrin receptor protein 1 OS=Homo sapiens OX=9606 GN=TFRC PE=1 SV=2</t>
  </si>
  <si>
    <t>P02786</t>
  </si>
  <si>
    <t>484</t>
  </si>
  <si>
    <t>Endoglin OS=Homo sapiens OX=9606 GN=ENG PE=1 SV=2</t>
  </si>
  <si>
    <t>P17813</t>
  </si>
  <si>
    <t>1151</t>
  </si>
  <si>
    <t>Heat shock 70 kDa protein 1B OS=Homo sapiens OX=9606 GN=HSPA1B PE=1 SV=1</t>
  </si>
  <si>
    <t>P0DMV9</t>
  </si>
  <si>
    <t>900</t>
  </si>
  <si>
    <t>Proteasome subunit alpha type-3 OS=Homo sapiens OX=9606 GN=PSMA3 PE=1 SV=2</t>
  </si>
  <si>
    <t>P25788</t>
  </si>
  <si>
    <t>1068</t>
  </si>
  <si>
    <t>Proteasome subunit beta type-4 OS=Homo sapiens OX=9606 GN=PSMB4 PE=1 SV=4</t>
  </si>
  <si>
    <t>P28070</t>
  </si>
  <si>
    <t>1717</t>
  </si>
  <si>
    <t>14-3-3 protein theta OS=Homo sapiens OX=9606 GN=YWHAQ PE=1 SV=1</t>
  </si>
  <si>
    <t>P27348</t>
  </si>
  <si>
    <t>544</t>
  </si>
  <si>
    <t>S-formylglutathione hydrolase OS=Homo sapiens OX=9606 GN=ESD PE=1 SV=2</t>
  </si>
  <si>
    <t>P10768</t>
  </si>
  <si>
    <t>1682</t>
  </si>
  <si>
    <t>Staphylococcal nuclease domain-containing protein 1 OS=Homo sapiens OX=9606 GN=SND1 PE=1 SV=1</t>
  </si>
  <si>
    <t>Q7KZF4</t>
  </si>
  <si>
    <t>1126</t>
  </si>
  <si>
    <t>Immunoglobulin epsilon heavy chain OS=Homo sapiens OX=9606 PE=1 SV=1</t>
  </si>
  <si>
    <t>P0DOX4</t>
  </si>
  <si>
    <t>961</t>
  </si>
  <si>
    <t>Y-box-binding protein 1 OS=Homo sapiens OX=9606 GN=YBX1 PE=1 SV=3</t>
  </si>
  <si>
    <t>P67809</t>
  </si>
  <si>
    <t>1112</t>
  </si>
  <si>
    <t>Properdin OS=Homo sapiens OX=9606 GN=CFP PE=1 SV=2</t>
  </si>
  <si>
    <t>P27918</t>
  </si>
  <si>
    <t>1262</t>
  </si>
  <si>
    <t>Septin-11 OS=Homo sapiens OX=9606 GN=SEPTIN11 PE=1 SV=3</t>
  </si>
  <si>
    <t>Q9NVA2</t>
  </si>
  <si>
    <t>357</t>
  </si>
  <si>
    <t>Dihydropyrimidinase-related protein 2 OS=Homo sapiens OX=9606 GN=DPYSL2 PE=1 SV=1</t>
  </si>
  <si>
    <t>Q16555</t>
  </si>
  <si>
    <t>243</t>
  </si>
  <si>
    <t>Immunoglobulin heavy variable 2-26 OS=Homo sapiens OX=9606 GN=IGHV2-26 PE=3 SV=1</t>
  </si>
  <si>
    <t>A0A0B4J1V2</t>
  </si>
  <si>
    <t>122</t>
  </si>
  <si>
    <t>L-lactate dehydrogenase C chain OS=Homo sapiens OX=9606 GN=LDHC PE=1 SV=4</t>
  </si>
  <si>
    <t>P07864</t>
  </si>
  <si>
    <t>300</t>
  </si>
  <si>
    <t>60S ribosomal protein L10a OS=Homo sapiens OX=9606 GN=RPL10A PE=1 SV=2</t>
  </si>
  <si>
    <t>P62906</t>
  </si>
  <si>
    <t>75</t>
  </si>
  <si>
    <t>Complement factor I OS=Homo sapiens OX=9606 GN=CFI PE=1 SV=2</t>
  </si>
  <si>
    <t>P05156</t>
  </si>
  <si>
    <t>757</t>
  </si>
  <si>
    <t>Alpha-actinin-1 OS=Homo sapiens OX=9606 GN=ACTN1 PE=1 SV=2</t>
  </si>
  <si>
    <t>P12814</t>
  </si>
  <si>
    <t>949</t>
  </si>
  <si>
    <t>Annexin A2 OS=Homo sapiens OX=9606 GN=ANXA2 PE=1 SV=2</t>
  </si>
  <si>
    <t>P07355</t>
  </si>
  <si>
    <t>1208</t>
  </si>
  <si>
    <t>Septin-7 OS=Homo sapiens OX=9606 GN=SEPTIN7 PE=1 SV=2</t>
  </si>
  <si>
    <t>Q16181</t>
  </si>
  <si>
    <t>973</t>
  </si>
  <si>
    <t>14-3-3 protein gamma OS=Homo sapiens OX=9606 GN=YWHAG PE=1 SV=2</t>
  </si>
  <si>
    <t>P61981</t>
  </si>
  <si>
    <t>1021</t>
  </si>
  <si>
    <t>60S ribosomal protein L27 OS=Homo sapiens OX=9606 GN=RPL27 PE=1 SV=2</t>
  </si>
  <si>
    <t>P61353</t>
  </si>
  <si>
    <t>248</t>
  </si>
  <si>
    <t>60 kDa SS-A/Ro ribonucleoprotein OS=Homo sapiens OX=9606 GN=RO60 PE=1 SV=2</t>
  </si>
  <si>
    <t>P10155</t>
  </si>
  <si>
    <t>969</t>
  </si>
  <si>
    <t>Threonine--tRNA ligase 1, cytoplasmic OS=Homo sapiens OX=9606 GN=TARS1 PE=1 SV=3</t>
  </si>
  <si>
    <t>P26639</t>
  </si>
  <si>
    <t>1503</t>
  </si>
  <si>
    <t>Actin-related protein 3 OS=Homo sapiens OX=9606 GN=ACTR3 PE=1 SV=3</t>
  </si>
  <si>
    <t>P61158</t>
  </si>
  <si>
    <t>500</t>
  </si>
  <si>
    <t>Growth arrest-specific protein 6 OS=Homo sapiens OX=9606 GN=GAS6 PE=1 SV=3</t>
  </si>
  <si>
    <t>Q14393</t>
  </si>
  <si>
    <t>1516</t>
  </si>
  <si>
    <t>Malate dehydrogenase, cytoplasmic OS=Homo sapiens OX=9606 GN=MDH1 PE=1 SV=4</t>
  </si>
  <si>
    <t>P40925</t>
  </si>
  <si>
    <t>733</t>
  </si>
  <si>
    <t>Transportin-1 OS=Homo sapiens OX=9606 GN=TNPO1 PE=1 SV=2</t>
  </si>
  <si>
    <t>Q92973</t>
  </si>
  <si>
    <t>322</t>
  </si>
  <si>
    <t>Microtubule-associated protein 1B OS=Homo sapiens OX=9606 GN=MAP1B PE=1 SV=2</t>
  </si>
  <si>
    <t>P46821</t>
  </si>
  <si>
    <t>1754</t>
  </si>
  <si>
    <t>Parkinson disease protein 7 OS=Homo sapiens OX=9606 GN=PARK7 PE=1 SV=2</t>
  </si>
  <si>
    <t>Q99497</t>
  </si>
  <si>
    <t>1338</t>
  </si>
  <si>
    <t>Proliferating cell nuclear antigen OS=Homo sapiens OX=9606 GN=PCNA PE=1 SV=1</t>
  </si>
  <si>
    <t>P12004</t>
  </si>
  <si>
    <t>341</t>
  </si>
  <si>
    <t>Dipeptidyl peptidase 3 OS=Homo sapiens OX=9606 GN=DPP3 PE=1 SV=2</t>
  </si>
  <si>
    <t>Q9NY33</t>
  </si>
  <si>
    <t>117</t>
  </si>
  <si>
    <t>Proteasome subunit beta type-5 OS=Homo sapiens OX=9606 GN=PSMB5 PE=1 SV=3</t>
  </si>
  <si>
    <t>P28074</t>
  </si>
  <si>
    <t>393</t>
  </si>
  <si>
    <t>Lysine--tRNA ligase OS=Homo sapiens OX=9606 GN=KARS1 PE=1 SV=3</t>
  </si>
  <si>
    <t>Q15046</t>
  </si>
  <si>
    <t>338</t>
  </si>
  <si>
    <t>NEDD8-conjugating enzyme Ubc12 OS=Homo sapiens OX=9606 GN=UBE2M PE=1 SV=1</t>
  </si>
  <si>
    <t>P61081</t>
  </si>
  <si>
    <t>1265</t>
  </si>
  <si>
    <t>Bifunctional purine biosynthesis protein ATIC OS=Homo sapiens OX=9606 GN=ATIC PE=1 SV=3</t>
  </si>
  <si>
    <t>P31939</t>
  </si>
  <si>
    <t>406</t>
  </si>
  <si>
    <t>Nodal modulator 2 OS=Homo sapiens OX=9606 GN=NOMO2 PE=1 SV=1</t>
  </si>
  <si>
    <t>Q5JPE7</t>
  </si>
  <si>
    <t>1261</t>
  </si>
  <si>
    <t>Extracellular sulfatase Sulf-1 OS=Homo sapiens OX=9606 GN=SULF1 PE=1 SV=1</t>
  </si>
  <si>
    <t>Q8IWU6</t>
  </si>
  <si>
    <t>8</t>
  </si>
  <si>
    <t>14-3-3 protein zeta/delta OS=Homo sapiens OX=9606 GN=YWHAZ PE=1 SV=1</t>
  </si>
  <si>
    <t>P63104</t>
  </si>
  <si>
    <t>123</t>
  </si>
  <si>
    <t>T-complex protein 1 subunit eta OS=Homo sapiens OX=9606 GN=CCT7 PE=1 SV=2</t>
  </si>
  <si>
    <t>Q99832</t>
  </si>
  <si>
    <t>1779</t>
  </si>
  <si>
    <t>Kinectin OS=Homo sapiens OX=9606 GN=KTN1 PE=1 SV=1</t>
  </si>
  <si>
    <t>Q86UP2</t>
  </si>
  <si>
    <t>1402</t>
  </si>
  <si>
    <t>Heat shock protein beta-6 OS=Homo sapiens OX=9606 GN=HSPB6 PE=1 SV=2</t>
  </si>
  <si>
    <t>O14558</t>
  </si>
  <si>
    <t>1412</t>
  </si>
  <si>
    <t>Glutathione S-transferase P OS=Homo sapiens OX=9606 GN=GSTP1 PE=1 SV=2</t>
  </si>
  <si>
    <t>P09211</t>
  </si>
  <si>
    <t>461</t>
  </si>
  <si>
    <t>Proteasome subunit beta type-1 OS=Homo sapiens OX=9606 GN=PSMB1 PE=1 SV=2</t>
  </si>
  <si>
    <t>P20618</t>
  </si>
  <si>
    <t>479</t>
  </si>
  <si>
    <t>Protein-lysine 6-oxidase OS=Homo sapiens OX=9606 GN=LOX PE=1 SV=2</t>
  </si>
  <si>
    <t>P28300</t>
  </si>
  <si>
    <t>1141</t>
  </si>
  <si>
    <t>ADP-sugar pyrophosphatase OS=Homo sapiens OX=9606 GN=NUDT5 PE=1 SV=1</t>
  </si>
  <si>
    <t>Q9UKK9</t>
  </si>
  <si>
    <t>1434</t>
  </si>
  <si>
    <t>Transaldolase OS=Homo sapiens OX=9606 GN=TALDO1 PE=1 SV=2</t>
  </si>
  <si>
    <t>P37837</t>
  </si>
  <si>
    <t>1404</t>
  </si>
  <si>
    <t>CD151 antigen OS=Homo sapiens OX=9606 GN=CD151 PE=1 SV=3</t>
  </si>
  <si>
    <t>P48509</t>
  </si>
  <si>
    <t>549</t>
  </si>
  <si>
    <t>Keratin, type II cytoskeletal 6A OS=Homo sapiens OX=9606 GN=KRT6A PE=1 SV=3</t>
  </si>
  <si>
    <t>P02538</t>
  </si>
  <si>
    <t>1687</t>
  </si>
  <si>
    <t>Complement C1q subcomponent subunit A OS=Homo sapiens OX=9606 GN=C1QA PE=1 SV=2</t>
  </si>
  <si>
    <t>P02745</t>
  </si>
  <si>
    <t>799</t>
  </si>
  <si>
    <t>Proteasome subunit beta type-2 OS=Homo sapiens OX=9606 GN=PSMB2 PE=1 SV=1</t>
  </si>
  <si>
    <t>P49721</t>
  </si>
  <si>
    <t>886</t>
  </si>
  <si>
    <t>Elongation factor 1-alpha 1 OS=Homo sapiens OX=9606 GN=EEF1A1 PE=1 SV=1</t>
  </si>
  <si>
    <t>P68104</t>
  </si>
  <si>
    <t>920</t>
  </si>
  <si>
    <t>Glutaredoxin-3 OS=Homo sapiens OX=9606 GN=GLRX3 PE=1 SV=2</t>
  </si>
  <si>
    <t>O76003</t>
  </si>
  <si>
    <t>1576</t>
  </si>
  <si>
    <t>Aconitate hydratase, mitochondrial OS=Homo sapiens OX=9606 GN=ACO2 PE=1 SV=2</t>
  </si>
  <si>
    <t>Q99798</t>
  </si>
  <si>
    <t>288</t>
  </si>
  <si>
    <t>Agrin OS=Homo sapiens OX=9606 GN=AGRN PE=1 SV=6</t>
  </si>
  <si>
    <t>O00468</t>
  </si>
  <si>
    <t>865</t>
  </si>
  <si>
    <t>Alpha-1,6-mannosylglycoprotein 6-beta-N-acetylglucosaminyltransferase A OS=Homo sapiens OX=9606 GN=MGAT5 PE=1 SV=1</t>
  </si>
  <si>
    <t>Q09328</t>
  </si>
  <si>
    <t>1329</t>
  </si>
  <si>
    <t>Adenosylhomocysteinase OS=Homo sapiens OX=9606 GN=AHCY PE=1 SV=4</t>
  </si>
  <si>
    <t>P23526</t>
  </si>
  <si>
    <t>592</t>
  </si>
  <si>
    <t>Collagen alpha-1(I) chain OS=Homo sapiens OX=9606 GN=COL1A1 PE=1 SV=5</t>
  </si>
  <si>
    <t>P02452</t>
  </si>
  <si>
    <t>194</t>
  </si>
  <si>
    <t>Attractin OS=Homo sapiens OX=9606 GN=ATRN PE=1 SV=2</t>
  </si>
  <si>
    <t>O75882</t>
  </si>
  <si>
    <t>265</t>
  </si>
  <si>
    <t>Coagulation factor X OS=Homo sapiens OX=9606 GN=F10 PE=1 SV=2</t>
  </si>
  <si>
    <t>P00742</t>
  </si>
  <si>
    <t>661</t>
  </si>
  <si>
    <t>Myosin-11 OS=Homo sapiens OX=9606 GN=MYH11 PE=1 SV=3</t>
  </si>
  <si>
    <t>P35749</t>
  </si>
  <si>
    <t>947</t>
  </si>
  <si>
    <t>Cullin-4B OS=Homo sapiens OX=9606 GN=CUL4B PE=1 SV=4</t>
  </si>
  <si>
    <t>Q13620</t>
  </si>
  <si>
    <t>1529</t>
  </si>
  <si>
    <t>Complement factor B OS=Homo sapiens OX=9606 GN=CFB PE=1 SV=2</t>
  </si>
  <si>
    <t>P00751</t>
  </si>
  <si>
    <t>1616</t>
  </si>
  <si>
    <t>Ras-related protein Rab-1B OS=Homo sapiens OX=9606 GN=RAB1B PE=1 SV=1</t>
  </si>
  <si>
    <t>Q9H0U4</t>
  </si>
  <si>
    <t>1622</t>
  </si>
  <si>
    <t>Keratin, type II cytoskeletal 8 OS=Homo sapiens OX=9606 GN=KRT8 PE=1 SV=7</t>
  </si>
  <si>
    <t>P05787</t>
  </si>
  <si>
    <t>1042</t>
  </si>
  <si>
    <t>Septin-2 OS=Homo sapiens OX=9606 GN=SEPTIN2 PE=1 SV=1</t>
  </si>
  <si>
    <t>Q15019</t>
  </si>
  <si>
    <t>1536</t>
  </si>
  <si>
    <t>Tropomyosin beta chain OS=Homo sapiens OX=9606 GN=TPM2 PE=1 SV=1</t>
  </si>
  <si>
    <t>P07951</t>
  </si>
  <si>
    <t>1121</t>
  </si>
  <si>
    <t>Dipeptidyl peptidase 4 OS=Homo sapiens OX=9606 GN=DPP4 PE=1 SV=2</t>
  </si>
  <si>
    <t>P27487</t>
  </si>
  <si>
    <t>980</t>
  </si>
  <si>
    <t>Endoplasmic reticulum chaperone BiP OS=Homo sapiens OX=9606 GN=HSPA5 PE=1 SV=2</t>
  </si>
  <si>
    <t>P11021</t>
  </si>
  <si>
    <t>747</t>
  </si>
  <si>
    <t>MARCKS-related protein OS=Homo sapiens OX=9606 GN=MARCKSL1 PE=1 SV=2</t>
  </si>
  <si>
    <t>P49006</t>
  </si>
  <si>
    <t>252</t>
  </si>
  <si>
    <t>Proteasome subunit beta type-3 OS=Homo sapiens OX=9606 GN=PSMB3 PE=1 SV=2</t>
  </si>
  <si>
    <t>P49720</t>
  </si>
  <si>
    <t>451</t>
  </si>
  <si>
    <t>Isocitrate dehydrogenase [NADP] cytoplasmic OS=Homo sapiens OX=9606 GN=IDH1 PE=1 SV=2</t>
  </si>
  <si>
    <t>O75874</t>
  </si>
  <si>
    <t>813</t>
  </si>
  <si>
    <t>Chloride intracellular channel protein 1 OS=Homo sapiens OX=9606 GN=CLIC1 PE=1 SV=4</t>
  </si>
  <si>
    <t>O00299</t>
  </si>
  <si>
    <t>1579</t>
  </si>
  <si>
    <t>Immunoglobulin J chain OS=Homo sapiens OX=9606 GN=JCHAIN PE=1 SV=4</t>
  </si>
  <si>
    <t>P01591</t>
  </si>
  <si>
    <t>867</t>
  </si>
  <si>
    <t>Protein S100-A9 OS=Homo sapiens OX=9606 GN=S100A9 PE=1 SV=1</t>
  </si>
  <si>
    <t>P06702</t>
  </si>
  <si>
    <t>1675</t>
  </si>
  <si>
    <t>Proteasome subunit alpha type-7 OS=Homo sapiens OX=9606 GN=PSMA7 PE=1 SV=1</t>
  </si>
  <si>
    <t>O14818</t>
  </si>
  <si>
    <t>1449</t>
  </si>
  <si>
    <t>Immunoglobulin heavy variable 3-72 OS=Homo sapiens OX=9606 GN=IGHV3-72 PE=3 SV=1</t>
  </si>
  <si>
    <t>A0A0B4J1Y9</t>
  </si>
  <si>
    <t>1760</t>
  </si>
  <si>
    <t>Phosphate carrier protein, mitochondrial OS=Homo sapiens OX=9606 GN=SLC25A3 PE=1 SV=2</t>
  </si>
  <si>
    <t>Q00325</t>
  </si>
  <si>
    <t>642</t>
  </si>
  <si>
    <t>Protein disulfide-isomerase OS=Homo sapiens OX=9606 GN=P4HB PE=1 SV=3</t>
  </si>
  <si>
    <t>P07237</t>
  </si>
  <si>
    <t>963</t>
  </si>
  <si>
    <t>Proteasome subunit alpha type-6 OS=Homo sapiens OX=9606 GN=PSMA6 PE=1 SV=1</t>
  </si>
  <si>
    <t>P60900</t>
  </si>
  <si>
    <t>315</t>
  </si>
  <si>
    <t>Keratin, type I cytoskeletal 14 OS=Homo sapiens OX=9606 GN=KRT14 PE=1 SV=4</t>
  </si>
  <si>
    <t>P02533</t>
  </si>
  <si>
    <t>1544</t>
  </si>
  <si>
    <t>Spondin-2 OS=Homo sapiens OX=9606 GN=SPON2 PE=1 SV=3</t>
  </si>
  <si>
    <t>Q9BUD6</t>
  </si>
  <si>
    <t>1062</t>
  </si>
  <si>
    <t>Probable non-functional immunoglobulin heavy variable 3-38 OS=Homo sapiens OX=9606 GN=IGHV3-38 PE=1 SV=1</t>
  </si>
  <si>
    <t>A0A0C4DH36</t>
  </si>
  <si>
    <t>1487</t>
  </si>
  <si>
    <t>Skin-specific protein 32 OS=Homo sapiens OX=9606 GN=XP32 PE=1 SV=1</t>
  </si>
  <si>
    <t>Q5T750</t>
  </si>
  <si>
    <t>547</t>
  </si>
  <si>
    <t>Lipopolysaccharide-binding protein OS=Homo sapiens OX=9606 GN=LBP PE=1 SV=3</t>
  </si>
  <si>
    <t>P18428</t>
  </si>
  <si>
    <t>966</t>
  </si>
  <si>
    <t>CD63 antigen OS=Homo sapiens OX=9606 GN=CD63 PE=1 SV=2</t>
  </si>
  <si>
    <t>P08962</t>
  </si>
  <si>
    <t>990</t>
  </si>
  <si>
    <t>Thioredoxin domain-containing protein 5 OS=Homo sapiens OX=9606 GN=TXNDC5 PE=1 SV=2</t>
  </si>
  <si>
    <t>Q8NBS9</t>
  </si>
  <si>
    <t>524</t>
  </si>
  <si>
    <t>Immunoglobulin kappa variable 6-21 OS=Homo sapiens OX=9606 GN=IGKV6-21 PE=3 SV=1</t>
  </si>
  <si>
    <t>A0A0C4DH24</t>
  </si>
  <si>
    <t>59</t>
  </si>
  <si>
    <t>Interleukin enhancer-binding factor 3 OS=Homo sapiens OX=9606 GN=ILF3 PE=1 SV=3</t>
  </si>
  <si>
    <t>Q12906</t>
  </si>
  <si>
    <t>1098</t>
  </si>
  <si>
    <t>Peptidyl-prolyl cis-trans isomerase A OS=Homo sapiens OX=9606 GN=PPIA PE=1 SV=2</t>
  </si>
  <si>
    <t>P62937</t>
  </si>
  <si>
    <t>1159</t>
  </si>
  <si>
    <t>Actin, aortic smooth muscle OS=Homo sapiens OX=9606 GN=ACTA2 PE=1 SV=1</t>
  </si>
  <si>
    <t>P62736</t>
  </si>
  <si>
    <t>422</t>
  </si>
  <si>
    <t>Ras-related protein Rab-11A OS=Homo sapiens OX=9606 GN=RAB11A PE=1 SV=3</t>
  </si>
  <si>
    <t>P62491</t>
  </si>
  <si>
    <t>676</t>
  </si>
  <si>
    <t>Heat shock protein HSP 90-beta OS=Homo sapiens OX=9606 GN=HSP90AB1 PE=1 SV=4</t>
  </si>
  <si>
    <t>P08238</t>
  </si>
  <si>
    <t>423</t>
  </si>
  <si>
    <t>Vesicle-associated membrane protein-associated protein A OS=Homo sapiens OX=9606 GN=VAPA PE=1 SV=3</t>
  </si>
  <si>
    <t>Q9P0L0</t>
  </si>
  <si>
    <t>637</t>
  </si>
  <si>
    <t>Trans-Golgi network integral membrane protein 2 OS=Homo sapiens OX=9606 GN=TGOLN2 PE=1 SV=4</t>
  </si>
  <si>
    <t>O43493</t>
  </si>
  <si>
    <t>22</t>
  </si>
  <si>
    <t>Nucleotide exchange factor SIL1 OS=Homo sapiens OX=9606 GN=SIL1 PE=1 SV=1</t>
  </si>
  <si>
    <t>Q9H173</t>
  </si>
  <si>
    <t>159</t>
  </si>
  <si>
    <t>Carboxypeptidase B2 OS=Homo sapiens OX=9606 GN=CPB2 PE=1 SV=2</t>
  </si>
  <si>
    <t>Q96IY4</t>
  </si>
  <si>
    <t>1497</t>
  </si>
  <si>
    <t>F-actin-capping protein subunit beta OS=Homo sapiens OX=9606 GN=CAPZB PE=1 SV=4</t>
  </si>
  <si>
    <t>P47756</t>
  </si>
  <si>
    <t>350</t>
  </si>
  <si>
    <t>Proteasome subunit beta type-7 OS=Homo sapiens OX=9606 GN=PSMB7 PE=1 SV=1</t>
  </si>
  <si>
    <t>Q99436</t>
  </si>
  <si>
    <t>684</t>
  </si>
  <si>
    <t>Immunoglobulin heavy variable 4-30-2 OS=Homo sapiens OX=9606 GN=IGHV4-30-2 PE=3 SV=1</t>
  </si>
  <si>
    <t>A0A087WSY4</t>
  </si>
  <si>
    <t>877</t>
  </si>
  <si>
    <t>Aspartate aminotransferase, cytoplasmic OS=Homo sapiens OX=9606 GN=GOT1 PE=1 SV=3</t>
  </si>
  <si>
    <t>P17174</t>
  </si>
  <si>
    <t>1600</t>
  </si>
  <si>
    <t>Fumarylacetoacetase OS=Homo sapiens OX=9606 GN=FAH PE=1 SV=2</t>
  </si>
  <si>
    <t>P16930</t>
  </si>
  <si>
    <t>1179</t>
  </si>
  <si>
    <t>Matrilin-2 OS=Homo sapiens OX=9606 GN=MATN2 PE=1 SV=4</t>
  </si>
  <si>
    <t>O00339</t>
  </si>
  <si>
    <t>1623</t>
  </si>
  <si>
    <t>Complement C4-B OS=Homo sapiens OX=9606 GN=C4B PE=1 SV=2</t>
  </si>
  <si>
    <t>P0C0L5</t>
  </si>
  <si>
    <t>206</t>
  </si>
  <si>
    <t>Fascin OS=Homo sapiens OX=9606 GN=FSCN1 PE=1 SV=3</t>
  </si>
  <si>
    <t>Q16658</t>
  </si>
  <si>
    <t>989</t>
  </si>
  <si>
    <t>Coatomer subunit delta OS=Homo sapiens OX=9606 GN=ARCN1 PE=1 SV=1</t>
  </si>
  <si>
    <t>P48444</t>
  </si>
  <si>
    <t>1255</t>
  </si>
  <si>
    <t>Plasma kallikrein OS=Homo sapiens OX=9606 GN=KLKB1 PE=1 SV=1</t>
  </si>
  <si>
    <t>P03952</t>
  </si>
  <si>
    <t>909</t>
  </si>
  <si>
    <t>Peptidyl-prolyl cis-trans isomerase FKBP10 OS=Homo sapiens OX=9606 GN=FKBP10 PE=1 SV=1</t>
  </si>
  <si>
    <t>Q96AY3</t>
  </si>
  <si>
    <t>400</t>
  </si>
  <si>
    <t>60S ribosomal protein L35 OS=Homo sapiens OX=9606 GN=RPL35 PE=1 SV=2</t>
  </si>
  <si>
    <t>P42766</t>
  </si>
  <si>
    <t>328</t>
  </si>
  <si>
    <t>26S proteasome non-ATPase regulatory subunit 2 OS=Homo sapiens OX=9606 GN=PSMD2 PE=1 SV=3</t>
  </si>
  <si>
    <t>Q13200</t>
  </si>
  <si>
    <t>189</t>
  </si>
  <si>
    <t>Single-stranded DNA-binding protein, mitochondrial OS=Homo sapiens OX=9606 GN=SSBP1 PE=1 SV=1</t>
  </si>
  <si>
    <t>Q04837</t>
  </si>
  <si>
    <t>410</t>
  </si>
  <si>
    <t>60S ribosomal protein L34 OS=Homo sapiens OX=9606 GN=RPL34 PE=1 SV=3</t>
  </si>
  <si>
    <t>P49207</t>
  </si>
  <si>
    <t>693</t>
  </si>
  <si>
    <t>Ribonuclease inhibitor OS=Homo sapiens OX=9606 GN=RNH1 PE=1 SV=2</t>
  </si>
  <si>
    <t>P13489</t>
  </si>
  <si>
    <t>699</t>
  </si>
  <si>
    <t>Vacuolar protein sorting-associated protein 35 OS=Homo sapiens OX=9606 GN=VPS35 PE=1 SV=2</t>
  </si>
  <si>
    <t>Q96QK1</t>
  </si>
  <si>
    <t>590</t>
  </si>
  <si>
    <t>Plectin OS=Homo sapiens OX=9606 GN=PLEC PE=1 SV=3</t>
  </si>
  <si>
    <t>Q15149</t>
  </si>
  <si>
    <t>781</t>
  </si>
  <si>
    <t>Immunoglobulin lambda variable 1-36 OS=Homo sapiens OX=9606 GN=IGLV1-36 PE=1 SV=5</t>
  </si>
  <si>
    <t>A0A0B4J1U3</t>
  </si>
  <si>
    <t>559</t>
  </si>
  <si>
    <t>Nuclear migration protein nudC OS=Homo sapiens OX=9606 GN=NUDC PE=1 SV=1</t>
  </si>
  <si>
    <t>Q9Y266</t>
  </si>
  <si>
    <t>753</t>
  </si>
  <si>
    <t>Cofilin-1 OS=Homo sapiens OX=9606 GN=CFL1 PE=1 SV=3</t>
  </si>
  <si>
    <t>P23528</t>
  </si>
  <si>
    <t>246</t>
  </si>
  <si>
    <t>Tryptophan--tRNA ligase, cytoplasmic OS=Homo sapiens OX=9606 GN=WARS1 PE=1 SV=2</t>
  </si>
  <si>
    <t>P23381</t>
  </si>
  <si>
    <t>110</t>
  </si>
  <si>
    <t>60S ribosomal protein L12 OS=Homo sapiens OX=9606 GN=RPL12 PE=1 SV=1</t>
  </si>
  <si>
    <t>P30050</t>
  </si>
  <si>
    <t>958</t>
  </si>
  <si>
    <t>Prelamin-A/C OS=Homo sapiens OX=9606 GN=LMNA PE=1 SV=1</t>
  </si>
  <si>
    <t>P02545</t>
  </si>
  <si>
    <t>1247</t>
  </si>
  <si>
    <t>1-phosphatidylinositol 4,5-bisphosphate phosphodiesterase eta-1 OS=Homo sapiens OX=9606 GN=PLCH1 PE=1 SV=1</t>
  </si>
  <si>
    <t>Q4KWH8</t>
  </si>
  <si>
    <t>931</t>
  </si>
  <si>
    <t>Tropomyosin alpha-4 chain OS=Homo sapiens OX=9606 GN=TPM4 PE=1 SV=3</t>
  </si>
  <si>
    <t>P67936</t>
  </si>
  <si>
    <t>429</t>
  </si>
  <si>
    <t>Probable non-functional immunoglobulin kappa variable 2D-24 OS=Homo sapiens OX=9606 GN=IGKV2D-24 PE=1 SV=1</t>
  </si>
  <si>
    <t>A0A075B6R9</t>
  </si>
  <si>
    <t>962</t>
  </si>
  <si>
    <t>Cation-independent mannose-6-phosphate receptor OS=Homo sapiens OX=9606 GN=IGF2R PE=1 SV=3</t>
  </si>
  <si>
    <t>P11717</t>
  </si>
  <si>
    <t>1081</t>
  </si>
  <si>
    <t>ATP-citrate synthase OS=Homo sapiens OX=9606 GN=ACLY PE=1 SV=3</t>
  </si>
  <si>
    <t>P53396</t>
  </si>
  <si>
    <t>352</t>
  </si>
  <si>
    <t>Immunoglobulin lambda variable 5-39 OS=Homo sapiens OX=9606 GN=IGLV5-39 PE=3 SV=1</t>
  </si>
  <si>
    <t>A0A0G2JS06</t>
  </si>
  <si>
    <t>493</t>
  </si>
  <si>
    <t>Alcohol dehydrogenase class-3 OS=Homo sapiens OX=9606 GN=ADH5 PE=1 SV=4</t>
  </si>
  <si>
    <t>P11766</t>
  </si>
  <si>
    <t>918</t>
  </si>
  <si>
    <t>Spectrin alpha chain, non-erythrocytic 1 OS=Homo sapiens OX=9606 GN=SPTAN1 PE=1 SV=3</t>
  </si>
  <si>
    <t>Q13813</t>
  </si>
  <si>
    <t>1069</t>
  </si>
  <si>
    <t>Complement component 1 Q subcomponent-binding protein, mitochondrial OS=Homo sapiens OX=9606 GN=C1QBP PE=1 SV=1</t>
  </si>
  <si>
    <t>Q07021</t>
  </si>
  <si>
    <t>627</t>
  </si>
  <si>
    <t>Large neutral amino acids transporter small subunit 1 OS=Homo sapiens OX=9606 GN=SLC7A5 PE=1 SV=2</t>
  </si>
  <si>
    <t>Q01650</t>
  </si>
  <si>
    <t>487</t>
  </si>
  <si>
    <t>Platelet-activating factor acetylhydrolase IB subunit beta OS=Homo sapiens OX=9606 GN=PAFAH1B1 PE=1 SV=2</t>
  </si>
  <si>
    <t>P43034</t>
  </si>
  <si>
    <t>1136</t>
  </si>
  <si>
    <t>BAG family molecular chaperone regulator 3 OS=Homo sapiens OX=9606 GN=BAG3 PE=1 SV=3</t>
  </si>
  <si>
    <t>O95817</t>
  </si>
  <si>
    <t>150</t>
  </si>
  <si>
    <t>Protein disulfide-isomerase A4 OS=Homo sapiens OX=9606 GN=PDIA4 PE=1 SV=2</t>
  </si>
  <si>
    <t>P13667</t>
  </si>
  <si>
    <t>623</t>
  </si>
  <si>
    <t>Sodium/potassium-transporting ATPase subunit beta-3 OS=Homo sapiens OX=9606 GN=ATP1B3 PE=1 SV=1</t>
  </si>
  <si>
    <t>P54709</t>
  </si>
  <si>
    <t>464</t>
  </si>
  <si>
    <t>Haptoglobin OS=Homo sapiens OX=9606 GN=HP PE=1 SV=1</t>
  </si>
  <si>
    <t>P00738</t>
  </si>
  <si>
    <t>1234</t>
  </si>
  <si>
    <t>Alpha-actinin-4 OS=Homo sapiens OX=9606 GN=ACTN4 PE=1 SV=2</t>
  </si>
  <si>
    <t>O43707</t>
  </si>
  <si>
    <t>1150</t>
  </si>
  <si>
    <t>CD44 antigen OS=Homo sapiens OX=9606 GN=CD44 PE=1 SV=3</t>
  </si>
  <si>
    <t>P16070</t>
  </si>
  <si>
    <t>1030</t>
  </si>
  <si>
    <t>Coronin-1B OS=Homo sapiens OX=9606 GN=CORO1B PE=1 SV=1</t>
  </si>
  <si>
    <t>Q9BR76</t>
  </si>
  <si>
    <t>146</t>
  </si>
  <si>
    <t>Sushi repeat-containing protein SRPX OS=Homo sapiens OX=9606 GN=SRPX PE=1 SV=1</t>
  </si>
  <si>
    <t>P78539</t>
  </si>
  <si>
    <t>645</t>
  </si>
  <si>
    <t>Aldo-keto reductase family 1 member A1 OS=Homo sapiens OX=9606 GN=AKR1A1 PE=1 SV=3</t>
  </si>
  <si>
    <t>P14550</t>
  </si>
  <si>
    <t>1154</t>
  </si>
  <si>
    <t>Keratin, type I cytoskeletal 25 OS=Homo sapiens OX=9606 GN=KRT25 PE=1 SV=1</t>
  </si>
  <si>
    <t>Q7Z3Z0</t>
  </si>
  <si>
    <t>452</t>
  </si>
  <si>
    <t>Pentraxin-related protein PTX3 OS=Homo sapiens OX=9606 GN=PTX3 PE=1 SV=3</t>
  </si>
  <si>
    <t>P26022</t>
  </si>
  <si>
    <t>1176</t>
  </si>
  <si>
    <t>T-complex protein 1 subunit beta OS=Homo sapiens OX=9606 GN=CCT2 PE=1 SV=4</t>
  </si>
  <si>
    <t>P78371</t>
  </si>
  <si>
    <t>617</t>
  </si>
  <si>
    <t>Syndecan-1 OS=Homo sapiens OX=9606 GN=SDC1 PE=1 SV=3</t>
  </si>
  <si>
    <t>P18827</t>
  </si>
  <si>
    <t>1186</t>
  </si>
  <si>
    <t>Sorbitol dehydrogenase OS=Homo sapiens OX=9606 GN=SORD PE=1 SV=4</t>
  </si>
  <si>
    <t>Q00796</t>
  </si>
  <si>
    <t>1197</t>
  </si>
  <si>
    <t>Kininogen-1 OS=Homo sapiens OX=9606 GN=KNG1 PE=1 SV=2</t>
  </si>
  <si>
    <t>P01042</t>
  </si>
  <si>
    <t>1321</t>
  </si>
  <si>
    <t>Annexin A1 OS=Homo sapiens OX=9606 GN=ANXA1 PE=1 SV=2</t>
  </si>
  <si>
    <t>P04083</t>
  </si>
  <si>
    <t>1091</t>
  </si>
  <si>
    <t>Peroxiredoxin-4 OS=Homo sapiens OX=9606 GN=PRDX4 PE=1 SV=1</t>
  </si>
  <si>
    <t>Q13162</t>
  </si>
  <si>
    <t>1735</t>
  </si>
  <si>
    <t>Methionine adenosyltransferase 2 subunit beta OS=Homo sapiens OX=9606 GN=MAT2B PE=1 SV=1</t>
  </si>
  <si>
    <t>Q9NZL9</t>
  </si>
  <si>
    <t>1587</t>
  </si>
  <si>
    <t>26S proteasome non-ATPase regulatory subunit 6 OS=Homo sapiens OX=9606 GN=PSMD6 PE=1 SV=1</t>
  </si>
  <si>
    <t>Q15008</t>
  </si>
  <si>
    <t>1706</t>
  </si>
  <si>
    <t>Peroxiredoxin-2 OS=Homo sapiens OX=9606 GN=PRDX2 PE=1 SV=5</t>
  </si>
  <si>
    <t>P32119</t>
  </si>
  <si>
    <t>1384</t>
  </si>
  <si>
    <t>Bleomycin hydrolase OS=Homo sapiens OX=9606 GN=BLMH PE=1 SV=1</t>
  </si>
  <si>
    <t>Q13867</t>
  </si>
  <si>
    <t>91</t>
  </si>
  <si>
    <t>Carboxypeptidase N subunit 2 OS=Homo sapiens OX=9606 GN=CPN2 PE=1 SV=3</t>
  </si>
  <si>
    <t>P22792</t>
  </si>
  <si>
    <t>1508</t>
  </si>
  <si>
    <t>Adiponectin OS=Homo sapiens OX=9606 GN=ADIPOQ PE=1 SV=1</t>
  </si>
  <si>
    <t>Q15848</t>
  </si>
  <si>
    <t>1530</t>
  </si>
  <si>
    <t>Insulin-like growth factor-binding protein complex acid labile subunit OS=Homo sapiens OX=9606 GN=IGFALS PE=1 SV=1</t>
  </si>
  <si>
    <t>P35858</t>
  </si>
  <si>
    <t>1723</t>
  </si>
  <si>
    <t>UV excision repair protein RAD23 homolog B OS=Homo sapiens OX=9606 GN=RAD23B PE=1 SV=1</t>
  </si>
  <si>
    <t>P54727</t>
  </si>
  <si>
    <t>18</t>
  </si>
  <si>
    <t>Endothelial protein C receptor OS=Homo sapiens OX=9606 GN=PROCR PE=1 SV=1</t>
  </si>
  <si>
    <t>Q9UNN8</t>
  </si>
  <si>
    <t/>
  </si>
  <si>
    <t>85</t>
  </si>
  <si>
    <t>U1 small nuclear ribonucleoprotein 70 kDa OS=Homo sapiens OX=9606 GN=SNRNP70 PE=1 SV=2</t>
  </si>
  <si>
    <t>P08621</t>
  </si>
  <si>
    <t>1491</t>
  </si>
  <si>
    <t>Heat shock protein 105 kDa OS=Homo sapiens OX=9606 GN=HSPH1 PE=1 SV=1</t>
  </si>
  <si>
    <t>Q92598</t>
  </si>
  <si>
    <t>1759</t>
  </si>
  <si>
    <t>Actin-related protein 2/3 complex subunit 2 OS=Homo sapiens OX=9606 GN=ARPC2 PE=1 SV=1</t>
  </si>
  <si>
    <t>O15144</t>
  </si>
  <si>
    <t>1501</t>
  </si>
  <si>
    <t>Protein CutA OS=Homo sapiens OX=9606 GN=CUTA PE=1 SV=2</t>
  </si>
  <si>
    <t>O60888</t>
  </si>
  <si>
    <t>1725</t>
  </si>
  <si>
    <t>Desmocollin-1 OS=Homo sapiens OX=9606 GN=DSC1 PE=1 SV=2</t>
  </si>
  <si>
    <t>Q08554</t>
  </si>
  <si>
    <t>68</t>
  </si>
  <si>
    <t>Cysteine-rich motor neuron 1 protein OS=Homo sapiens OX=9606 GN=CRIM1 PE=1 SV=1</t>
  </si>
  <si>
    <t>Q9NZV1</t>
  </si>
  <si>
    <t>1727</t>
  </si>
  <si>
    <t>Neural cell adhesion molecule 1 OS=Homo sapiens OX=9606 GN=NCAM1 PE=1 SV=3</t>
  </si>
  <si>
    <t>P13591</t>
  </si>
  <si>
    <t>1602</t>
  </si>
  <si>
    <t>Septin-9 OS=Homo sapiens OX=9606 GN=SEPTIN9 PE=1 SV=2</t>
  </si>
  <si>
    <t>Q9UHD8</t>
  </si>
  <si>
    <t>1719</t>
  </si>
  <si>
    <t>CD5 antigen-like OS=Homo sapiens OX=9606 GN=CD5L PE=1 SV=1</t>
  </si>
  <si>
    <t>O43866</t>
  </si>
  <si>
    <t>1418</t>
  </si>
  <si>
    <t>Lysyl oxidase homolog 2 OS=Homo sapiens OX=9606 GN=LOXL2 PE=1 SV=1</t>
  </si>
  <si>
    <t>Q9Y4K0</t>
  </si>
  <si>
    <t>1465</t>
  </si>
  <si>
    <t>Thy-1 membrane glycoprotein OS=Homo sapiens OX=9606 GN=THY1 PE=1 SV=2</t>
  </si>
  <si>
    <t>P04216</t>
  </si>
  <si>
    <t>1817</t>
  </si>
  <si>
    <t>Proteasome subunit alpha type-4 OS=Homo sapiens OX=9606 GN=PSMA4 PE=1 SV=1</t>
  </si>
  <si>
    <t>P25789</t>
  </si>
  <si>
    <t>1686</t>
  </si>
  <si>
    <t>Farnesyl pyrophosphate synthase OS=Homo sapiens OX=9606 GN=FDPS PE=1 SV=4</t>
  </si>
  <si>
    <t>P14324</t>
  </si>
  <si>
    <t>1470</t>
  </si>
  <si>
    <t>60S ribosomal protein L23a OS=Homo sapiens OX=9606 GN=RPL23A PE=1 SV=1</t>
  </si>
  <si>
    <t>P62750</t>
  </si>
  <si>
    <t>1696</t>
  </si>
  <si>
    <t>Caveolae-associated protein 1 OS=Homo sapiens OX=9606 GN=CAVIN1 PE=1 SV=1</t>
  </si>
  <si>
    <t>Q6NZI2</t>
  </si>
  <si>
    <t>1705</t>
  </si>
  <si>
    <t>Immunoglobulin lambda variable 2-23 OS=Homo sapiens OX=9606 GN=IGLV2-23 PE=1 SV=2</t>
  </si>
  <si>
    <t>P01705</t>
  </si>
  <si>
    <t>1816</t>
  </si>
  <si>
    <t>Multiple inositol polyphosphate phosphatase 1 OS=Homo sapiens OX=9606 GN=MINPP1 PE=1 SV=1</t>
  </si>
  <si>
    <t>Q9UNW1</t>
  </si>
  <si>
    <t>1694</t>
  </si>
  <si>
    <t>ADAMTS-like protein 1 OS=Homo sapiens OX=9606 GN=ADAMTSL1 PE=1 SV=4</t>
  </si>
  <si>
    <t>Q8N6G6</t>
  </si>
  <si>
    <t>301</t>
  </si>
  <si>
    <t>Fatty acid synthase OS=Homo sapiens OX=9606 GN=FASN PE=1 SV=3</t>
  </si>
  <si>
    <t>P49327</t>
  </si>
  <si>
    <t>1728</t>
  </si>
  <si>
    <t>Destrin OS=Homo sapiens OX=9606 GN=DSTN PE=1 SV=3</t>
  </si>
  <si>
    <t>P60981</t>
  </si>
  <si>
    <t>321</t>
  </si>
  <si>
    <t>Vitamin K-dependent protein S OS=Homo sapiens OX=9606 GN=PROS1 PE=1 SV=1</t>
  </si>
  <si>
    <t>P07225</t>
  </si>
  <si>
    <t>1752</t>
  </si>
  <si>
    <t>Filamin-C OS=Homo sapiens OX=9606 GN=FLNC PE=1 SV=3</t>
  </si>
  <si>
    <t>Q14315</t>
  </si>
  <si>
    <t>1339</t>
  </si>
  <si>
    <t>Glutathione synthetase OS=Homo sapiens OX=9606 GN=GSS PE=1 SV=1</t>
  </si>
  <si>
    <t>P48637</t>
  </si>
  <si>
    <t>326</t>
  </si>
  <si>
    <t>Proteasome subunit alpha type-2 OS=Homo sapiens OX=9606 GN=PSMA2 PE=1 SV=2</t>
  </si>
  <si>
    <t>P25787</t>
  </si>
  <si>
    <t>1405</t>
  </si>
  <si>
    <t>Inter-alpha-trypsin inhibitor heavy chain H1 OS=Homo sapiens OX=9606 GN=ITIH1 PE=1 SV=3</t>
  </si>
  <si>
    <t>P19827</t>
  </si>
  <si>
    <t>1309</t>
  </si>
  <si>
    <t>Plasma protease C1 inhibitor OS=Homo sapiens OX=9606 GN=SERPING1 PE=1 SV=2</t>
  </si>
  <si>
    <t>P05155</t>
  </si>
  <si>
    <t>1673</t>
  </si>
  <si>
    <t>Glucosidase 2 subunit beta OS=Homo sapiens OX=9606 GN=PRKCSH PE=1 SV=2</t>
  </si>
  <si>
    <t>P14314</t>
  </si>
  <si>
    <t>1808</t>
  </si>
  <si>
    <t>Immunoglobulin heavy variable 1-18 OS=Homo sapiens OX=9606 GN=IGHV1-18 PE=3 SV=1</t>
  </si>
  <si>
    <t>A0A0C4DH31</t>
  </si>
  <si>
    <t>1394</t>
  </si>
  <si>
    <t>60S ribosomal protein L15 OS=Homo sapiens OX=9606 GN=RPL15 PE=1 SV=2</t>
  </si>
  <si>
    <t>P61313</t>
  </si>
  <si>
    <t>719</t>
  </si>
  <si>
    <t>S-adenosylmethionine synthase isoform type-2 OS=Homo sapiens OX=9606 GN=MAT2A PE=1 SV=1</t>
  </si>
  <si>
    <t>P31153</t>
  </si>
  <si>
    <t>686</t>
  </si>
  <si>
    <t>Transketolase OS=Homo sapiens OX=9606 GN=TKT PE=1 SV=3</t>
  </si>
  <si>
    <t>P29401</t>
  </si>
  <si>
    <t>727</t>
  </si>
  <si>
    <t>Ras-related protein Rap-1b OS=Homo sapiens OX=9606 GN=RAP1B PE=1 SV=1</t>
  </si>
  <si>
    <t>P61224</t>
  </si>
  <si>
    <t>1671</t>
  </si>
  <si>
    <t>Calpain-1 catalytic subunit OS=Homo sapiens OX=9606 GN=CAPN1 PE=1 SV=1</t>
  </si>
  <si>
    <t>P07384</t>
  </si>
  <si>
    <t>1766</t>
  </si>
  <si>
    <t>Calreticulin OS=Homo sapiens OX=9606 GN=CALR PE=1 SV=1</t>
  </si>
  <si>
    <t>P27797</t>
  </si>
  <si>
    <t>277</t>
  </si>
  <si>
    <t>Actin-related protein 2/3 complex subunit 3 OS=Homo sapiens OX=9606 GN=ARPC3 PE=1 SV=3</t>
  </si>
  <si>
    <t>O15145</t>
  </si>
  <si>
    <t>1089</t>
  </si>
  <si>
    <t>Immunoglobulin heavy variable 1-46 OS=Homo sapiens OX=9606 GN=IGHV1-46 PE=1 SV=2</t>
  </si>
  <si>
    <t>P01743</t>
  </si>
  <si>
    <t>33</t>
  </si>
  <si>
    <t>Lysosome-associated membrane glycoprotein 2 OS=Homo sapiens OX=9606 GN=LAMP2 PE=1 SV=2</t>
  </si>
  <si>
    <t>P13473</t>
  </si>
  <si>
    <t>1174</t>
  </si>
  <si>
    <t>Myosin-9 OS=Homo sapiens OX=9606 GN=MYH9 PE=1 SV=4</t>
  </si>
  <si>
    <t>P35579</t>
  </si>
  <si>
    <t>394</t>
  </si>
  <si>
    <t>Rab GDP dissociation inhibitor alpha OS=Homo sapiens OX=9606 GN=GDI1 PE=1 SV=2</t>
  </si>
  <si>
    <t>P31150</t>
  </si>
  <si>
    <t>1813</t>
  </si>
  <si>
    <t>Importin-5 OS=Homo sapiens OX=9606 GN=IPO5 PE=1 SV=4</t>
  </si>
  <si>
    <t>O00410</t>
  </si>
  <si>
    <t>88</t>
  </si>
  <si>
    <t>Complement C1q subcomponent subunit C OS=Homo sapiens OX=9606 GN=C1QC PE=1 SV=3</t>
  </si>
  <si>
    <t>P02747</t>
  </si>
  <si>
    <t>56</t>
  </si>
  <si>
    <t>Annexin A6 OS=Homo sapiens OX=9606 GN=ANXA6 PE=1 SV=3</t>
  </si>
  <si>
    <t>P08133</t>
  </si>
  <si>
    <t>726</t>
  </si>
  <si>
    <t>Alpha-1B-glycoprotein OS=Homo sapiens OX=9606 GN=A1BG PE=1 SV=4</t>
  </si>
  <si>
    <t>P04217</t>
  </si>
  <si>
    <t>566</t>
  </si>
  <si>
    <t>14-3-3 protein eta OS=Homo sapiens OX=9606 GN=YWHAH PE=1 SV=4</t>
  </si>
  <si>
    <t>Q04917</t>
  </si>
  <si>
    <t>1459</t>
  </si>
  <si>
    <t>Alpha-1-antichymotrypsin OS=Homo sapiens OX=9606 GN=SERPINA3 PE=1 SV=2</t>
  </si>
  <si>
    <t>P01011</t>
  </si>
  <si>
    <t>7</t>
  </si>
  <si>
    <t>Calpain small subunit 1 OS=Homo sapiens OX=9606 GN=CAPNS1 PE=1 SV=1</t>
  </si>
  <si>
    <t>P04632</t>
  </si>
  <si>
    <t>714</t>
  </si>
  <si>
    <t>Coronin-1C OS=Homo sapiens OX=9606 GN=CORO1C PE=1 SV=1</t>
  </si>
  <si>
    <t>Q9ULV4</t>
  </si>
  <si>
    <t>606</t>
  </si>
  <si>
    <t>Alpha-centractin OS=Homo sapiens OX=9606 GN=ACTR1A PE=1 SV=1</t>
  </si>
  <si>
    <t>P61163</t>
  </si>
  <si>
    <t>1268</t>
  </si>
  <si>
    <t>Galectin-7 OS=Homo sapiens OX=9606 GN=LGALS7 PE=1 SV=2</t>
  </si>
  <si>
    <t>P47929</t>
  </si>
  <si>
    <t>235</t>
  </si>
  <si>
    <t>Reticulocalbin-3 OS=Homo sapiens OX=9606 GN=RCN3 PE=1 SV=1</t>
  </si>
  <si>
    <t>Q96D15</t>
  </si>
  <si>
    <t>66</t>
  </si>
  <si>
    <t>Immunoglobulin kappa variable 1D-13 OS=Homo sapiens OX=9606 GN=IGKV1D-13 PE=3 SV=1</t>
  </si>
  <si>
    <t>A0A0B4J2D9</t>
  </si>
  <si>
    <t>968</t>
  </si>
  <si>
    <t>Brain acid soluble protein 1 OS=Homo sapiens OX=9606 GN=BASP1 PE=1 SV=2</t>
  </si>
  <si>
    <t>P80723</t>
  </si>
  <si>
    <t>64</t>
  </si>
  <si>
    <t>Mannan-binding lectin serine protease 1 OS=Homo sapiens OX=9606 GN=MASP1 PE=1 SV=3</t>
  </si>
  <si>
    <t>P48740</t>
  </si>
  <si>
    <t>62</t>
  </si>
  <si>
    <t>Ubiquitin carboxyl-terminal hydrolase 14 OS=Homo sapiens OX=9606 GN=USP14 PE=1 SV=3</t>
  </si>
  <si>
    <t>P54578</t>
  </si>
  <si>
    <t>273</t>
  </si>
  <si>
    <t>Vascular endothelial growth factor C OS=Homo sapiens OX=9606 GN=VEGFC PE=1 SV=1</t>
  </si>
  <si>
    <t>P49767</t>
  </si>
  <si>
    <t>520</t>
  </si>
  <si>
    <t>60S ribosomal protein L35a OS=Homo sapiens OX=9606 GN=RPL35A PE=1 SV=2</t>
  </si>
  <si>
    <t>P18077</t>
  </si>
  <si>
    <t>1073</t>
  </si>
  <si>
    <t>Splicing factor, proline- and glutamine-rich OS=Homo sapiens OX=9606 GN=SFPQ PE=1 SV=2</t>
  </si>
  <si>
    <t>P23246</t>
  </si>
  <si>
    <t>1148</t>
  </si>
  <si>
    <t>Collagen alpha-2(I) chain OS=Homo sapiens OX=9606 GN=COL1A2 PE=1 SV=7</t>
  </si>
  <si>
    <t>P08123</t>
  </si>
  <si>
    <t>1699</t>
  </si>
  <si>
    <t>Integrin beta-1 OS=Homo sapiens OX=9606 GN=ITGB1 PE=1 SV=2</t>
  </si>
  <si>
    <t>P05556</t>
  </si>
  <si>
    <t>163</t>
  </si>
  <si>
    <t>Ran-specific GTPase-activating protein OS=Homo sapiens OX=9606 GN=RANBP1 PE=1 SV=1</t>
  </si>
  <si>
    <t>P43487</t>
  </si>
  <si>
    <t>286</t>
  </si>
  <si>
    <t>Heat shock protein beta-1 OS=Homo sapiens OX=9606 GN=HSPB1 PE=1 SV=2</t>
  </si>
  <si>
    <t>P04792</t>
  </si>
  <si>
    <t>282</t>
  </si>
  <si>
    <t>Aminoacylase-1 OS=Homo sapiens OX=9606 GN=ACY1 PE=1 SV=1</t>
  </si>
  <si>
    <t>Q03154</t>
  </si>
  <si>
    <t>1704</t>
  </si>
  <si>
    <t>Keratin, type I cytoskeletal 16 OS=Homo sapiens OX=9606 GN=KRT16 PE=1 SV=4</t>
  </si>
  <si>
    <t>P08779</t>
  </si>
  <si>
    <t>170</t>
  </si>
  <si>
    <t>Immunoglobulin heavy constant gamma 4 OS=Homo sapiens OX=9606 GN=IGHG4 PE=1 SV=1</t>
  </si>
  <si>
    <t>P01861</t>
  </si>
  <si>
    <t>294</t>
  </si>
  <si>
    <t>Putative protein FAM10A4 OS=Homo sapiens OX=9606 GN=ST13P4 PE=5 SV=1</t>
  </si>
  <si>
    <t>Q8IZP2</t>
  </si>
  <si>
    <t>1458</t>
  </si>
  <si>
    <t>Aminopeptidase N OS=Homo sapiens OX=9606 GN=ANPEP PE=1 SV=4</t>
  </si>
  <si>
    <t>P15144</t>
  </si>
  <si>
    <t>1010</t>
  </si>
  <si>
    <t>Plasminogen OS=Homo sapiens OX=9606 GN=PLG PE=1 SV=2</t>
  </si>
  <si>
    <t>P00747</t>
  </si>
  <si>
    <t>1490</t>
  </si>
  <si>
    <t>40S ribosomal protein S12 OS=Homo sapiens OX=9606 GN=RPS12 PE=1 SV=3</t>
  </si>
  <si>
    <t>P25398</t>
  </si>
  <si>
    <t>1008</t>
  </si>
  <si>
    <t>Immunoglobulin gamma-1 heavy chain OS=Homo sapiens OX=9606 PE=1 SV=2</t>
  </si>
  <si>
    <t>P0DOX5</t>
  </si>
  <si>
    <t>1006</t>
  </si>
  <si>
    <t>Heterogeneous nuclear ribonucleoproteins A2/B1 OS=Homo sapiens OX=9606 GN=HNRNPA2B1 PE=1 SV=2</t>
  </si>
  <si>
    <t>P22626</t>
  </si>
  <si>
    <t>1094</t>
  </si>
  <si>
    <t>Tropomyosin alpha-1 chain OS=Homo sapiens OX=9606 GN=TPM1 PE=1 SV=2</t>
  </si>
  <si>
    <t>P09493</t>
  </si>
  <si>
    <t>1109</t>
  </si>
  <si>
    <t>ATP synthase subunit alpha, mitochondrial OS=Homo sapiens OX=9606 GN=ATP5F1A PE=1 SV=1</t>
  </si>
  <si>
    <t>P25705</t>
  </si>
  <si>
    <t>1114</t>
  </si>
  <si>
    <t>Translationally-controlled tumor protein OS=Homo sapiens OX=9606 GN=TPT1 PE=1 SV=1</t>
  </si>
  <si>
    <t>P13693</t>
  </si>
  <si>
    <t>26</t>
  </si>
  <si>
    <t>Olfactory receptor 1M1 OS=Homo sapiens OX=9606 GN=OR1M1 PE=2 SV=1</t>
  </si>
  <si>
    <t>Q8NGA1</t>
  </si>
  <si>
    <t>1502</t>
  </si>
  <si>
    <t>WD repeat-containing protein 1 OS=Homo sapiens OX=9606 GN=WDR1 PE=1 SV=4</t>
  </si>
  <si>
    <t>O75083</t>
  </si>
  <si>
    <t>281</t>
  </si>
  <si>
    <t>Immunoglobulin heavy constant alpha 1 OS=Homo sapiens OX=9606 GN=IGHA1 PE=1 SV=2</t>
  </si>
  <si>
    <t>P01876</t>
  </si>
  <si>
    <t>981</t>
  </si>
  <si>
    <t>Protein transport protein Sec23A OS=Homo sapiens OX=9606 GN=SEC23A PE=1 SV=2</t>
  </si>
  <si>
    <t>Q15436</t>
  </si>
  <si>
    <t>1446</t>
  </si>
  <si>
    <t>Stress-70 protein, mitochondrial OS=Homo sapiens OX=9606 GN=HSPA9 PE=1 SV=2</t>
  </si>
  <si>
    <t>P38646</t>
  </si>
  <si>
    <t>979</t>
  </si>
  <si>
    <t>Latent-transforming growth factor beta-binding protein 1 OS=Homo sapiens OX=9606 GN=LTBP1 PE=1 SV=4</t>
  </si>
  <si>
    <t>Q14766</t>
  </si>
  <si>
    <t>1133</t>
  </si>
  <si>
    <t>Plasma serine protease inhibitor OS=Homo sapiens OX=9606 GN=SERPINA5 PE=1 SV=3</t>
  </si>
  <si>
    <t>P05154</t>
  </si>
  <si>
    <t>1135</t>
  </si>
  <si>
    <t>Immunoglobulin kappa variable 3-11 OS=Homo sapiens OX=9606 GN=IGKV3-11 PE=1 SV=1</t>
  </si>
  <si>
    <t>P04433</t>
  </si>
  <si>
    <t>84</t>
  </si>
  <si>
    <t>Plasminogen activator inhibitor 1 OS=Homo sapiens OX=9606 GN=SERPINE1 PE=1 SV=1</t>
  </si>
  <si>
    <t>P05121</t>
  </si>
  <si>
    <t>1685</t>
  </si>
  <si>
    <t>Amyloid-beta precursor protein OS=Homo sapiens OX=9606 GN=APP PE=1 SV=3</t>
  </si>
  <si>
    <t>P05067</t>
  </si>
  <si>
    <t>669</t>
  </si>
  <si>
    <t>Thyroxine-binding globulin OS=Homo sapiens OX=9606 GN=SERPINA7 PE=1 SV=2</t>
  </si>
  <si>
    <t>P05543</t>
  </si>
  <si>
    <t>60</t>
  </si>
  <si>
    <t>Glutathione S-transferase omega-1 OS=Homo sapiens OX=9606 GN=GSTO1 PE=1 SV=2</t>
  </si>
  <si>
    <t>P78417</t>
  </si>
  <si>
    <t>705</t>
  </si>
  <si>
    <t>Xaa-Pro dipeptidase OS=Homo sapiens OX=9606 GN=PEPD PE=1 SV=3</t>
  </si>
  <si>
    <t>P12955</t>
  </si>
  <si>
    <t>130</t>
  </si>
  <si>
    <t>Eukaryotic translation initiation factor 3 subunit I OS=Homo sapiens OX=9606 GN=EIF3I PE=1 SV=1</t>
  </si>
  <si>
    <t>Q13347</t>
  </si>
  <si>
    <t>1580</t>
  </si>
  <si>
    <t>Kallistatin OS=Homo sapiens OX=9606 GN=SERPINA4 PE=1 SV=3</t>
  </si>
  <si>
    <t>P29622</t>
  </si>
  <si>
    <t>1549</t>
  </si>
  <si>
    <t>Quinone oxidoreductase PIG3 OS=Homo sapiens OX=9606 GN=TP53I3 PE=1 SV=2</t>
  </si>
  <si>
    <t>Q53FA7</t>
  </si>
  <si>
    <t>94</t>
  </si>
  <si>
    <t>Unconventional myosin-Ic OS=Homo sapiens OX=9606 GN=MYO1C PE=1 SV=4</t>
  </si>
  <si>
    <t>O00159</t>
  </si>
  <si>
    <t>431</t>
  </si>
  <si>
    <t>Immunoglobulin heavy constant gamma 2 OS=Homo sapiens OX=9606 GN=IGHG2 PE=1 SV=2</t>
  </si>
  <si>
    <t>P01859</t>
  </si>
  <si>
    <t>856</t>
  </si>
  <si>
    <t>Complement C2 OS=Homo sapiens OX=9606 GN=C2 PE=1 SV=2</t>
  </si>
  <si>
    <t>P06681</t>
  </si>
  <si>
    <t>1585</t>
  </si>
  <si>
    <t>Immunoglobulin lambda variable 2-8 OS=Homo sapiens OX=9606 GN=IGLV2-8 PE=1 SV=2</t>
  </si>
  <si>
    <t>P01709</t>
  </si>
  <si>
    <t>1263</t>
  </si>
  <si>
    <t>Elongation factor 2 OS=Homo sapiens OX=9606 GN=EEF2 PE=1 SV=4</t>
  </si>
  <si>
    <t>P13639</t>
  </si>
  <si>
    <t>728</t>
  </si>
  <si>
    <t>Out at first protein homolog OS=Homo sapiens OX=9606 GN=OAF PE=2 SV=1</t>
  </si>
  <si>
    <t>Q86UD1</t>
  </si>
  <si>
    <t>1273</t>
  </si>
  <si>
    <t>Stress-induced-phosphoprotein 1 OS=Homo sapiens OX=9606 GN=STIP1 PE=1 SV=1</t>
  </si>
  <si>
    <t>P31948</t>
  </si>
  <si>
    <t>1642</t>
  </si>
  <si>
    <t>Immunoglobulin kappa variable 4-1 OS=Homo sapiens OX=9606 GN=IGKV4-1 PE=1 SV=1</t>
  </si>
  <si>
    <t>P06312</t>
  </si>
  <si>
    <t>1641</t>
  </si>
  <si>
    <t>Caveolin-1 OS=Homo sapiens OX=9606 GN=CAV1 PE=1 SV=4</t>
  </si>
  <si>
    <t>Q03135</t>
  </si>
  <si>
    <t>742</t>
  </si>
  <si>
    <t>eIF-2-alpha kinase activator GCN1 OS=Homo sapiens OX=9606 GN=GCN1 PE=1 SV=6</t>
  </si>
  <si>
    <t>Q92616</t>
  </si>
  <si>
    <t>1806</t>
  </si>
  <si>
    <t>Pyridoxal kinase OS=Homo sapiens OX=9606 GN=PDXK PE=1 SV=1</t>
  </si>
  <si>
    <t>O00764</t>
  </si>
  <si>
    <t>1347</t>
  </si>
  <si>
    <t>Aminopeptidase B OS=Homo sapiens OX=9606 GN=RNPEP PE=1 SV=2</t>
  </si>
  <si>
    <t>Q9H4A4</t>
  </si>
  <si>
    <t>391</t>
  </si>
  <si>
    <t>Immunoglobulin heavy variable 3-15 OS=Homo sapiens OX=9606 GN=IGHV3-15 PE=3 SV=1</t>
  </si>
  <si>
    <t>A0A0B4J1V0</t>
  </si>
  <si>
    <t>1595</t>
  </si>
  <si>
    <t>Hemopexin OS=Homo sapiens OX=9606 GN=HPX PE=1 SV=2</t>
  </si>
  <si>
    <t>P02790</t>
  </si>
  <si>
    <t>388</t>
  </si>
  <si>
    <t>CD166 antigen OS=Homo sapiens OX=9606 GN=ALCAM PE=1 SV=2</t>
  </si>
  <si>
    <t>Q13740</t>
  </si>
  <si>
    <t>229</t>
  </si>
  <si>
    <t>Rho GDP-dissociation inhibitor 1 OS=Homo sapiens OX=9606 GN=ARHGDIA PE=1 SV=3</t>
  </si>
  <si>
    <t>P52565</t>
  </si>
  <si>
    <t>744</t>
  </si>
  <si>
    <t>Eukaryotic initiation factor 4A-I OS=Homo sapiens OX=9606 GN=EIF4A1 PE=1 SV=1</t>
  </si>
  <si>
    <t>P60842</t>
  </si>
  <si>
    <t>111</t>
  </si>
  <si>
    <t>Immunoglobulin heavy variable 3-30 OS=Homo sapiens OX=9606 GN=IGHV3-30 PE=1 SV=2</t>
  </si>
  <si>
    <t>P01768</t>
  </si>
  <si>
    <t>372</t>
  </si>
  <si>
    <t>Probable non-functional immunoglobulin kappa variable 3-7 OS=Homo sapiens OX=9606 GN=IGKV3-7 PE=1 SV=1</t>
  </si>
  <si>
    <t>A0A075B6H7</t>
  </si>
  <si>
    <t>343</t>
  </si>
  <si>
    <t>Major vault protein OS=Homo sapiens OX=9606 GN=MVP PE=1 SV=4</t>
  </si>
  <si>
    <t>Q14764</t>
  </si>
  <si>
    <t>363</t>
  </si>
  <si>
    <t>Immunoglobulin heavy constant mu OS=Homo sapiens OX=9606 GN=IGHM PE=1 SV=4</t>
  </si>
  <si>
    <t>P01871</t>
  </si>
  <si>
    <t>46</t>
  </si>
  <si>
    <t>Translin OS=Homo sapiens OX=9606 GN=TSN PE=1 SV=1</t>
  </si>
  <si>
    <t>Q15631</t>
  </si>
  <si>
    <t>361</t>
  </si>
  <si>
    <t>Lysosome-associated membrane glycoprotein 1 OS=Homo sapiens OX=9606 GN=LAMP1 PE=1 SV=3</t>
  </si>
  <si>
    <t>P11279</t>
  </si>
  <si>
    <t>1335</t>
  </si>
  <si>
    <t>Immunoglobulin kappa light chain OS=Homo sapiens OX=9606 PE=1 SV=1</t>
  </si>
  <si>
    <t>P0DOX7</t>
  </si>
  <si>
    <t>1243</t>
  </si>
  <si>
    <t>High mobility group protein B1 OS=Homo sapiens OX=9606 GN=HMGB1 PE=1 SV=3</t>
  </si>
  <si>
    <t>P09429</t>
  </si>
  <si>
    <t>1656</t>
  </si>
  <si>
    <t>Prolyl 3-hydroxylase 1 OS=Homo sapiens OX=9606 GN=P3H1 PE=1 SV=2</t>
  </si>
  <si>
    <t>Q32P28</t>
  </si>
  <si>
    <t>687</t>
  </si>
  <si>
    <t>Immunoglobulin lambda variable 3-10 OS=Homo sapiens OX=9606 GN=IGLV3-10 PE=3 SV=2</t>
  </si>
  <si>
    <t>A0A075B6K4</t>
  </si>
  <si>
    <t>701</t>
  </si>
  <si>
    <t>Peptidyl-prolyl cis-trans isomerase FKBP9 OS=Homo sapiens OX=9606 GN=FKBP9 PE=1 SV=2</t>
  </si>
  <si>
    <t>O95302</t>
  </si>
  <si>
    <t>1670</t>
  </si>
  <si>
    <t>Clusterin OS=Homo sapiens OX=9606 GN=CLU PE=1 SV=1</t>
  </si>
  <si>
    <t>P10909</t>
  </si>
  <si>
    <t>475</t>
  </si>
  <si>
    <t>Phosphatidylinositol-glycan-specific phospholipase D OS=Homo sapiens OX=9606 GN=GPLD1 PE=1 SV=3</t>
  </si>
  <si>
    <t>P80108</t>
  </si>
  <si>
    <t>917</t>
  </si>
  <si>
    <t>Glutathione peroxidase 3 OS=Homo sapiens OX=9606 GN=GPX3 PE=1 SV=2</t>
  </si>
  <si>
    <t>P22352</t>
  </si>
  <si>
    <t>1209</t>
  </si>
  <si>
    <t>T-complex protein 1 subunit zeta OS=Homo sapiens OX=9606 GN=CCT6A PE=1 SV=3</t>
  </si>
  <si>
    <t>P40227</t>
  </si>
  <si>
    <t>1756</t>
  </si>
  <si>
    <t>Keratin, type I cytoskeletal 20 OS=Homo sapiens OX=9606 GN=KRT20 PE=1 SV=1</t>
  </si>
  <si>
    <t>P35900</t>
  </si>
  <si>
    <t>1664</t>
  </si>
  <si>
    <t>Immunoglobulin lambda variable 9-49 OS=Homo sapiens OX=9606 GN=IGLV9-49 PE=1 SV=1</t>
  </si>
  <si>
    <t>A0A0B4J1Y8</t>
  </si>
  <si>
    <t>1228</t>
  </si>
  <si>
    <t>Multifunctional procollagen lysine hydroxylase and glycosyltransferase LH3 OS=Homo sapiens OX=9606 GN=PLOD3 PE=1 SV=1</t>
  </si>
  <si>
    <t>O60568</t>
  </si>
  <si>
    <t>1659</t>
  </si>
  <si>
    <t>Leukotriene A-4 hydrolase OS=Homo sapiens OX=9606 GN=LTA4H PE=1 SV=2</t>
  </si>
  <si>
    <t>P09960</t>
  </si>
  <si>
    <t>1203</t>
  </si>
  <si>
    <t>Serotransferrin OS=Homo sapiens OX=9606 GN=TF PE=1 SV=3</t>
  </si>
  <si>
    <t>P02787</t>
  </si>
  <si>
    <t>1558</t>
  </si>
  <si>
    <t>Inosine-5'-monophosphate dehydrogenase 2 OS=Homo sapiens OX=9606 GN=IMPDH2 PE=1 SV=2</t>
  </si>
  <si>
    <t>P12268</t>
  </si>
  <si>
    <t>923</t>
  </si>
  <si>
    <t>Latent-transforming growth factor beta-binding protein 2 OS=Homo sapiens OX=9606 GN=LTBP2 PE=1 SV=3</t>
  </si>
  <si>
    <t>Q14767</t>
  </si>
  <si>
    <t>1748</t>
  </si>
  <si>
    <t>Transgelin-2 OS=Homo sapiens OX=9606 GN=TAGLN2 PE=1 SV=3</t>
  </si>
  <si>
    <t>P37802</t>
  </si>
  <si>
    <t>1192</t>
  </si>
  <si>
    <t>Vitamin D-binding protein OS=Homo sapiens OX=9606 GN=GC PE=1 SV=2</t>
  </si>
  <si>
    <t>P02774</t>
  </si>
  <si>
    <t>873</t>
  </si>
  <si>
    <t>Katanin p60 ATPase-containing subunit A-like 2 OS=Homo sapiens OX=9606 GN=KATNAL2 PE=1 SV=3</t>
  </si>
  <si>
    <t>Q8IYT4</t>
  </si>
  <si>
    <t>664</t>
  </si>
  <si>
    <t>Cytoplasmic dynein 1 heavy chain 1 OS=Homo sapiens OX=9606 GN=DYNC1H1 PE=1 SV=5</t>
  </si>
  <si>
    <t>Q14204</t>
  </si>
  <si>
    <t>872</t>
  </si>
  <si>
    <t>60S ribosomal protein L18 OS=Homo sapiens OX=9606 GN=RPL18 PE=1 SV=2</t>
  </si>
  <si>
    <t>Q07020</t>
  </si>
  <si>
    <t>789</t>
  </si>
  <si>
    <t>UTP--glucose-1-phosphate uridylyltransferase OS=Homo sapiens OX=9606 GN=UGP2 PE=1 SV=5</t>
  </si>
  <si>
    <t>Q16851</t>
  </si>
  <si>
    <t>180</t>
  </si>
  <si>
    <t>Importin subunit beta-1 OS=Homo sapiens OX=9606 GN=KPNB1 PE=1 SV=2</t>
  </si>
  <si>
    <t>Q14974</t>
  </si>
  <si>
    <t>1552</t>
  </si>
  <si>
    <t>Immunoglobulin heavy variable 4-4 OS=Homo sapiens OX=9606 GN=IGHV4-4 PE=3 SV=2</t>
  </si>
  <si>
    <t>A0A075B6R2</t>
  </si>
  <si>
    <t>672</t>
  </si>
  <si>
    <t>Malate dehydrogenase, mitochondrial OS=Homo sapiens OX=9606 GN=MDH2 PE=1 SV=3</t>
  </si>
  <si>
    <t>P40926</t>
  </si>
  <si>
    <t>1044</t>
  </si>
  <si>
    <t>Protein disulfide-isomerase A3 OS=Homo sapiens OX=9606 GN=PDIA3 PE=1 SV=4</t>
  </si>
  <si>
    <t>P30101</t>
  </si>
  <si>
    <t>611</t>
  </si>
  <si>
    <t>Adipocyte enhancer-binding protein 1 OS=Homo sapiens OX=9606 GN=AEBP1 PE=1 SV=1</t>
  </si>
  <si>
    <t>Q8IUX7</t>
  </si>
  <si>
    <t>759</t>
  </si>
  <si>
    <t>Immunoglobulin kappa joining 1 OS=Homo sapiens OX=9606 GN=IGKJ1 PE=4 SV=2</t>
  </si>
  <si>
    <t>A0A0A0MT89</t>
  </si>
  <si>
    <t>796</t>
  </si>
  <si>
    <t>Immunoglobulin heavy variable 5-10-1 OS=Homo sapiens OX=9606 GN=IGHV5-10-1 PE=3 SV=1</t>
  </si>
  <si>
    <t>A0A0J9YXX1</t>
  </si>
  <si>
    <t>619</t>
  </si>
  <si>
    <t>Coiled-coil domain-containing protein 80 OS=Homo sapiens OX=9606 GN=CCDC80 PE=1 SV=1</t>
  </si>
  <si>
    <t>Q76M96</t>
  </si>
  <si>
    <t>988</t>
  </si>
  <si>
    <t>Junction plakoglobin OS=Homo sapiens OX=9606 GN=JUP PE=1 SV=3</t>
  </si>
  <si>
    <t>P14923</t>
  </si>
  <si>
    <t>1504</t>
  </si>
  <si>
    <t>Serum amyloid A-4 protein OS=Homo sapiens OX=9606 GN=SAA4 PE=1 SV=2</t>
  </si>
  <si>
    <t>P35542</t>
  </si>
  <si>
    <t>977</t>
  </si>
  <si>
    <t>Interleukin enhancer-binding factor 2 OS=Homo sapiens OX=9606 GN=ILF2 PE=1 SV=2</t>
  </si>
  <si>
    <t>Q12905</t>
  </si>
  <si>
    <t>862</t>
  </si>
  <si>
    <t>Heat shock 70 kDa protein 4 OS=Homo sapiens OX=9606 GN=HSPA4 PE=1 SV=4</t>
  </si>
  <si>
    <t>P34932</t>
  </si>
  <si>
    <t>976</t>
  </si>
  <si>
    <t>UV excision repair protein RAD23 homolog A OS=Homo sapiens OX=9606 GN=RAD23A PE=1 SV=1</t>
  </si>
  <si>
    <t>P54725</t>
  </si>
  <si>
    <t>279</t>
  </si>
  <si>
    <t>Tubulin beta-3 chain OS=Homo sapiens OX=9606 GN=TUBB3 PE=1 SV=2</t>
  </si>
  <si>
    <t>Q13509</t>
  </si>
  <si>
    <t>703</t>
  </si>
  <si>
    <t>Prolactin-inducible protein OS=Homo sapiens OX=9606 GN=PIP PE=1 SV=1</t>
  </si>
  <si>
    <t>P12273</t>
  </si>
  <si>
    <t>1648</t>
  </si>
  <si>
    <t>Immunoglobulin lambda variable 1-47 OS=Homo sapiens OX=9606 GN=IGLV1-47 PE=1 SV=2</t>
  </si>
  <si>
    <t>P01700</t>
  </si>
  <si>
    <t>1577</t>
  </si>
  <si>
    <t>Serpin H1 OS=Homo sapiens OX=9606 GN=SERPINH1 PE=1 SV=2</t>
  </si>
  <si>
    <t>P50454</t>
  </si>
  <si>
    <t>1499</t>
  </si>
  <si>
    <t>Thioredoxin OS=Homo sapiens OX=9606 GN=TXN PE=1 SV=3</t>
  </si>
  <si>
    <t>P10599</t>
  </si>
  <si>
    <t>992</t>
  </si>
  <si>
    <t>40S ribosomal protein S23 OS=Homo sapiens OX=9606 GN=RPS23 PE=1 SV=3</t>
  </si>
  <si>
    <t>P62266</t>
  </si>
  <si>
    <t>1003</t>
  </si>
  <si>
    <t>Immunoglobulin lambda variable 1-51 OS=Homo sapiens OX=9606 GN=IGLV1-51 PE=1 SV=2</t>
  </si>
  <si>
    <t>P01701</t>
  </si>
  <si>
    <t>1573</t>
  </si>
  <si>
    <t>Beta-2-glycoprotein 1 OS=Homo sapiens OX=9606 GN=APOH PE=1 SV=3</t>
  </si>
  <si>
    <t>P02749</t>
  </si>
  <si>
    <t>689</t>
  </si>
  <si>
    <t>Retinol-binding protein 4 OS=Homo sapiens OX=9606 GN=RBP4 PE=1 SV=3</t>
  </si>
  <si>
    <t>P02753</t>
  </si>
  <si>
    <t>819</t>
  </si>
  <si>
    <t>Complement C1q subcomponent subunit B OS=Homo sapiens OX=9606 GN=C1QB PE=1 SV=3</t>
  </si>
  <si>
    <t>P02746</t>
  </si>
  <si>
    <t>1051</t>
  </si>
  <si>
    <t>Angiotensinogen OS=Homo sapiens OX=9606 GN=AGT PE=1 SV=1</t>
  </si>
  <si>
    <t>P01019</t>
  </si>
  <si>
    <t>109</t>
  </si>
  <si>
    <t>Apolipoprotein C-II OS=Homo sapiens OX=9606 GN=APOC2 PE=1 SV=1</t>
  </si>
  <si>
    <t>P02655</t>
  </si>
  <si>
    <t>1731</t>
  </si>
  <si>
    <t>Guanine nucleotide-binding protein G(I)/G(S)/G(T) subunit beta-2 OS=Homo sapiens OX=9606 GN=GNB2 PE=1 SV=3</t>
  </si>
  <si>
    <t>P62879</t>
  </si>
  <si>
    <t>1095</t>
  </si>
  <si>
    <t>X-ray repair cross-complementing protein 6 OS=Homo sapiens OX=9606 GN=XRCC6 PE=1 SV=2</t>
  </si>
  <si>
    <t>P12956</t>
  </si>
  <si>
    <t>1276</t>
  </si>
  <si>
    <t>Ribosome-binding protein 1 OS=Homo sapiens OX=9606 GN=RRBP1 PE=1 SV=5</t>
  </si>
  <si>
    <t>Q9P2E9</t>
  </si>
  <si>
    <t>402</t>
  </si>
  <si>
    <t>F-actin-capping protein subunit alpha-2 OS=Homo sapiens OX=9606 GN=CAPZA2 PE=1 SV=3</t>
  </si>
  <si>
    <t>P47755</t>
  </si>
  <si>
    <t>558</t>
  </si>
  <si>
    <t>Tumor necrosis factor receptor superfamily member 11B OS=Homo sapiens OX=9606 GN=TNFRSF11B PE=1 SV=3</t>
  </si>
  <si>
    <t>O00300</t>
  </si>
  <si>
    <t>1105</t>
  </si>
  <si>
    <t>Eukaryotic translation initiation factor 3 subunit L OS=Homo sapiens OX=9606 GN=EIF3L PE=1 SV=1</t>
  </si>
  <si>
    <t>Q9Y262</t>
  </si>
  <si>
    <t>553</t>
  </si>
  <si>
    <t>Immunoglobulin kappa variable 3-20 OS=Homo sapiens OX=9606 GN=IGKV3-20 PE=1 SV=2</t>
  </si>
  <si>
    <t>P01619</t>
  </si>
  <si>
    <t>1800</t>
  </si>
  <si>
    <t>60S ribosomal protein L29 OS=Homo sapiens OX=9606 GN=RPL29 PE=1 SV=2</t>
  </si>
  <si>
    <t>P47914</t>
  </si>
  <si>
    <t>1113</t>
  </si>
  <si>
    <t>ATP synthase subunit beta, mitochondrial OS=Homo sapiens OX=9606 GN=ATP5F1B PE=1 SV=3</t>
  </si>
  <si>
    <t>P06576</t>
  </si>
  <si>
    <t>1797</t>
  </si>
  <si>
    <t>Uncharacterized protein C18orf63 OS=Homo sapiens OX=9606 GN=C18orf63 PE=2 SV=2</t>
  </si>
  <si>
    <t>Q68DL7</t>
  </si>
  <si>
    <t>1778</t>
  </si>
  <si>
    <t>Afamin OS=Homo sapiens OX=9606 GN=AFM PE=1 SV=1</t>
  </si>
  <si>
    <t>P43652</t>
  </si>
  <si>
    <t>1385</t>
  </si>
  <si>
    <t>Calponin-3 OS=Homo sapiens OX=9606 GN=CNN3 PE=1 SV=1</t>
  </si>
  <si>
    <t>Q15417</t>
  </si>
  <si>
    <t>1231</t>
  </si>
  <si>
    <t>Immunoglobulin heavy variable 1-24 OS=Homo sapiens OX=9606 GN=IGHV1-24 PE=3 SV=1</t>
  </si>
  <si>
    <t>A0A0C4DH33</t>
  </si>
  <si>
    <t>1124</t>
  </si>
  <si>
    <t>Immunoglobulin heavy variable 1-8 OS=Homo sapiens OX=9606 GN=IGHV1-8 PE=3 SV=1</t>
  </si>
  <si>
    <t>P0DP01</t>
  </si>
  <si>
    <t>306</t>
  </si>
  <si>
    <t>Interleukin-6 receptor subunit beta OS=Homo sapiens OX=9606 GN=IL6ST PE=1 SV=2</t>
  </si>
  <si>
    <t>P40189</t>
  </si>
  <si>
    <t>1130</t>
  </si>
  <si>
    <t>Dolichyl-diphosphooligosaccharide--protein glycosyltransferase subunit 1 OS=Homo sapiens OX=9606 GN=RPN1 PE=1 SV=1</t>
  </si>
  <si>
    <t>P04843</t>
  </si>
  <si>
    <t>11</t>
  </si>
  <si>
    <t>Elongation factor 1-gamma OS=Homo sapiens OX=9606 GN=EEF1G PE=1 SV=3</t>
  </si>
  <si>
    <t>P26641</t>
  </si>
  <si>
    <t>1239</t>
  </si>
  <si>
    <t>Beta-hexosaminidase subunit beta OS=Homo sapiens OX=9606 GN=HEXB PE=1 SV=3</t>
  </si>
  <si>
    <t>P07686</t>
  </si>
  <si>
    <t>1438</t>
  </si>
  <si>
    <t>Plastin-3 OS=Homo sapiens OX=9606 GN=PLS3 PE=1 SV=4</t>
  </si>
  <si>
    <t>P13797</t>
  </si>
  <si>
    <t>1802</t>
  </si>
  <si>
    <t>Protocadherin gamma-C3 OS=Homo sapiens OX=9606 GN=PCDHGC3 PE=1 SV=1</t>
  </si>
  <si>
    <t>Q9UN70</t>
  </si>
  <si>
    <t>1280</t>
  </si>
  <si>
    <t>60S ribosomal protein L26 OS=Homo sapiens OX=9606 GN=RPL26 PE=1 SV=1</t>
  </si>
  <si>
    <t>P61254</t>
  </si>
  <si>
    <t>537</t>
  </si>
  <si>
    <t>Ceruloplasmin OS=Homo sapiens OX=9606 GN=CP PE=1 SV=1</t>
  </si>
  <si>
    <t>P00450</t>
  </si>
  <si>
    <t>1155</t>
  </si>
  <si>
    <t>Procollagen-lysine,2-oxoglutarate 5-dioxygenase 2 OS=Homo sapiens OX=9606 GN=PLOD2 PE=1 SV=2</t>
  </si>
  <si>
    <t>O00469</t>
  </si>
  <si>
    <t>1710</t>
  </si>
  <si>
    <t>Dihydropyrimidinase-related protein 3 OS=Homo sapiens OX=9606 GN=DPYSL3 PE=1 SV=1</t>
  </si>
  <si>
    <t>Q14195</t>
  </si>
  <si>
    <t>1313</t>
  </si>
  <si>
    <t>Immunoglobulin lambda variable 7-43 OS=Homo sapiens OX=9606 GN=IGLV7-43 PE=3 SV=2</t>
  </si>
  <si>
    <t>P04211</t>
  </si>
  <si>
    <t>1079</t>
  </si>
  <si>
    <t>Poliovirus receptor OS=Homo sapiens OX=9606 GN=PVR PE=1 SV=2</t>
  </si>
  <si>
    <t>P15151</t>
  </si>
  <si>
    <t>382</t>
  </si>
  <si>
    <t>Citrate synthase, mitochondrial OS=Homo sapiens OX=9606 GN=CS PE=1 SV=2</t>
  </si>
  <si>
    <t>O75390</t>
  </si>
  <si>
    <t>112</t>
  </si>
  <si>
    <t>Complement component C6 OS=Homo sapiens OX=9606 GN=C6 PE=1 SV=3</t>
  </si>
  <si>
    <t>P13671</t>
  </si>
  <si>
    <t>1811</t>
  </si>
  <si>
    <t>Cytochrome c OS=Homo sapiens OX=9606 GN=CYCS PE=1 SV=2</t>
  </si>
  <si>
    <t>P99999</t>
  </si>
  <si>
    <t>368</t>
  </si>
  <si>
    <t>Ras GTPase-activating protein-binding protein 2 OS=Homo sapiens OX=9606 GN=G3BP2 PE=1 SV=2</t>
  </si>
  <si>
    <t>Q9UN86</t>
  </si>
  <si>
    <t>1224</t>
  </si>
  <si>
    <t>Probable non-functional immunoglobulin heavy variable 3-35 OS=Homo sapiens OX=9606 GN=IGHV3-35 PE=1 SV=1</t>
  </si>
  <si>
    <t>A0A0C4DH35</t>
  </si>
  <si>
    <t>745</t>
  </si>
  <si>
    <t>Collagen alpha-2(V) chain OS=Homo sapiens OX=9606 GN=COL5A2 PE=1 SV=3</t>
  </si>
  <si>
    <t>P05997</t>
  </si>
  <si>
    <t>1621</t>
  </si>
  <si>
    <t>6-phosphogluconate dehydrogenase, decarboxylating OS=Homo sapiens OX=9606 GN=PGD PE=1 SV=3</t>
  </si>
  <si>
    <t>P52209</t>
  </si>
  <si>
    <t>957</t>
  </si>
  <si>
    <t>Poly(rC)-binding protein 1 OS=Homo sapiens OX=9606 GN=PCBP1 PE=1 SV=2</t>
  </si>
  <si>
    <t>Q15365</t>
  </si>
  <si>
    <t>1701</t>
  </si>
  <si>
    <t>Protein transport protein Sec31A OS=Homo sapiens OX=9606 GN=SEC31A PE=1 SV=3</t>
  </si>
  <si>
    <t>O94979</t>
  </si>
  <si>
    <t>1180</t>
  </si>
  <si>
    <t>60S ribosomal protein L5 OS=Homo sapiens OX=9606 GN=RPL5 PE=1 SV=3</t>
  </si>
  <si>
    <t>P46777</t>
  </si>
  <si>
    <t>1560</t>
  </si>
  <si>
    <t>Coatomer subunit alpha OS=Homo sapiens OX=9606 GN=COPA PE=1 SV=2</t>
  </si>
  <si>
    <t>P53621</t>
  </si>
  <si>
    <t>270</t>
  </si>
  <si>
    <t>Polypeptide N-acetylgalactosaminyltransferase 2 OS=Homo sapiens OX=9606 GN=GALNT2 PE=1 SV=1</t>
  </si>
  <si>
    <t>Q10471</t>
  </si>
  <si>
    <t>364</t>
  </si>
  <si>
    <t>Collagen alpha-1(III) chain OS=Homo sapiens OX=9606 GN=COL3A1 PE=1 SV=4</t>
  </si>
  <si>
    <t>P02461</t>
  </si>
  <si>
    <t>1464</t>
  </si>
  <si>
    <t>Stathmin-2 OS=Homo sapiens OX=9606 GN=STMN2 PE=1 SV=3</t>
  </si>
  <si>
    <t>Q93045</t>
  </si>
  <si>
    <t>472</t>
  </si>
  <si>
    <t>Filamin-A OS=Homo sapiens OX=9606 GN=FLNA PE=1 SV=4</t>
  </si>
  <si>
    <t>P21333</t>
  </si>
  <si>
    <t>324</t>
  </si>
  <si>
    <t>Phosphoserine aminotransferase OS=Homo sapiens OX=9606 GN=PSAT1 PE=1 SV=2</t>
  </si>
  <si>
    <t>Q9Y617</t>
  </si>
  <si>
    <t>1476</t>
  </si>
  <si>
    <t>Hsp90 co-chaperone Cdc37 OS=Homo sapiens OX=9606 GN=CDC37 PE=1 SV=1</t>
  </si>
  <si>
    <t>Q16543</t>
  </si>
  <si>
    <t>1691</t>
  </si>
  <si>
    <t>Disintegrin and metalloproteinase domain-containing protein 17 OS=Homo sapiens OX=9606 GN=ADAM17 PE=1 SV=1</t>
  </si>
  <si>
    <t>P78536</t>
  </si>
  <si>
    <t>1083</t>
  </si>
  <si>
    <t>Coagulation factor XIII B chain OS=Homo sapiens OX=9606 GN=F13B PE=1 SV=3</t>
  </si>
  <si>
    <t>P05160</t>
  </si>
  <si>
    <t>543</t>
  </si>
  <si>
    <t>C-type lectin domain family 11 member A OS=Homo sapiens OX=9606 GN=CLEC11A PE=1 SV=1</t>
  </si>
  <si>
    <t>Q9Y240</t>
  </si>
  <si>
    <t>643</t>
  </si>
  <si>
    <t>Transforming growth factor beta-2 proprotein OS=Homo sapiens OX=9606 GN=TGFB2 PE=1 SV=1</t>
  </si>
  <si>
    <t>P61812</t>
  </si>
  <si>
    <t>491</t>
  </si>
  <si>
    <t>Nucleosome assembly protein 1-like 1 OS=Homo sapiens OX=9606 GN=NAP1L1 PE=1 SV=1</t>
  </si>
  <si>
    <t>P55209</t>
  </si>
  <si>
    <t>584</t>
  </si>
  <si>
    <t>Small nuclear ribonucleoprotein G OS=Homo sapiens OX=9606 GN=SNRPG PE=1 SV=1</t>
  </si>
  <si>
    <t>P62308</t>
  </si>
  <si>
    <t>224</t>
  </si>
  <si>
    <t>Vascular endothelial growth factor receptor 1 OS=Homo sapiens OX=9606 GN=FLT1 PE=1 SV=2</t>
  </si>
  <si>
    <t>P17948</t>
  </si>
  <si>
    <t>1655</t>
  </si>
  <si>
    <t>CD99 antigen OS=Homo sapiens OX=9606 GN=CD99 PE=1 SV=1</t>
  </si>
  <si>
    <t>P14209</t>
  </si>
  <si>
    <t>459</t>
  </si>
  <si>
    <t>Immunoglobulin kappa variable 1D-33 OS=Homo sapiens OX=9606 GN=IGKV1D-33 PE=1 SV=2</t>
  </si>
  <si>
    <t>P01593</t>
  </si>
  <si>
    <t>43</t>
  </si>
  <si>
    <t>Inter-alpha-trypsin inhibitor heavy chain H2 OS=Homo sapiens OX=9606 GN=ITIH2 PE=1 SV=2</t>
  </si>
  <si>
    <t>P19823</t>
  </si>
  <si>
    <t>213</t>
  </si>
  <si>
    <t>Albumin OS=Homo sapiens OX=9606 GN=ALB PE=1 SV=2</t>
  </si>
  <si>
    <t>P02768</t>
  </si>
  <si>
    <t>205</t>
  </si>
  <si>
    <t>Double-stranded RNA-binding protein Staufen homolog 1 OS=Homo sapiens OX=9606 GN=STAU1 PE=1 SV=2</t>
  </si>
  <si>
    <t>O95793</t>
  </si>
  <si>
    <t>397</t>
  </si>
  <si>
    <t>Phosphoacetylglucosamine mutase OS=Homo sapiens OX=9606 GN=PGM3 PE=1 SV=1</t>
  </si>
  <si>
    <t>O95394</t>
  </si>
  <si>
    <t>915</t>
  </si>
  <si>
    <t>Protein arginine N-methyltransferase 1 OS=Homo sapiens OX=9606 GN=PRMT1 PE=1 SV=3</t>
  </si>
  <si>
    <t>Q99873</t>
  </si>
  <si>
    <t>673</t>
  </si>
  <si>
    <t>Immunoglobulin heavy variable 3-7 OS=Homo sapiens OX=9606 GN=IGHV3-7 PE=1 SV=2</t>
  </si>
  <si>
    <t>P01780</t>
  </si>
  <si>
    <t>817</t>
  </si>
  <si>
    <t>Obscurin OS=Homo sapiens OX=9606 GN=OBSCN PE=1 SV=3</t>
  </si>
  <si>
    <t>Q5VST9</t>
  </si>
  <si>
    <t>1681</t>
  </si>
  <si>
    <t>Glycine--tRNA ligase OS=Homo sapiens OX=9606 GN=GARS1 PE=1 SV=3</t>
  </si>
  <si>
    <t>P41250</t>
  </si>
  <si>
    <t>432</t>
  </si>
  <si>
    <t>Haptoglobin-related protein OS=Homo sapiens OX=9606 GN=HPR PE=2 SV=2</t>
  </si>
  <si>
    <t>P00739</t>
  </si>
  <si>
    <t>837</t>
  </si>
  <si>
    <t>Ezrin OS=Homo sapiens OX=9606 GN=EZR PE=1 SV=4</t>
  </si>
  <si>
    <t>P15311</t>
  </si>
  <si>
    <t>1053</t>
  </si>
  <si>
    <t>Elongation factor 1-beta OS=Homo sapiens OX=9606 GN=EEF1B2 PE=1 SV=3</t>
  </si>
  <si>
    <t>P24534</t>
  </si>
  <si>
    <t>79</t>
  </si>
  <si>
    <t>Myosin regulatory light polypeptide 9 OS=Homo sapiens OX=9606 GN=MYL9 PE=1 SV=4</t>
  </si>
  <si>
    <t>P24844</t>
  </si>
  <si>
    <t>609</t>
  </si>
  <si>
    <t>Chloride intracellular channel protein 4 OS=Homo sapiens OX=9606 GN=CLIC4 PE=1 SV=4</t>
  </si>
  <si>
    <t>Q9Y696</t>
  </si>
  <si>
    <t>533</t>
  </si>
  <si>
    <t>40S ribosomal protein S18 OS=Homo sapiens OX=9606 GN=RPS18 PE=1 SV=3</t>
  </si>
  <si>
    <t>P62269</t>
  </si>
  <si>
    <t>144</t>
  </si>
  <si>
    <t>40S ribosomal protein SA OS=Homo sapiens OX=9606 GN=RPSA PE=1 SV=4</t>
  </si>
  <si>
    <t>P08865</t>
  </si>
  <si>
    <t>545</t>
  </si>
  <si>
    <t>Complement C3 OS=Homo sapiens OX=9606 GN=C3 PE=1 SV=2</t>
  </si>
  <si>
    <t>P01024</t>
  </si>
  <si>
    <t>631</t>
  </si>
  <si>
    <t>Beta-2-microglobulin OS=Homo sapiens OX=9606 GN=B2M PE=1 SV=1</t>
  </si>
  <si>
    <t>P61769</t>
  </si>
  <si>
    <t>987</t>
  </si>
  <si>
    <t>2-hydroxyacylsphingosine 1-beta-galactosyltransferase OS=Homo sapiens OX=9606 GN=UGT8 PE=1 SV=2</t>
  </si>
  <si>
    <t>Q16880</t>
  </si>
  <si>
    <t>482</t>
  </si>
  <si>
    <t>Quinone oxidoreductase OS=Homo sapiens OX=9606 GN=CRYZ PE=1 SV=1</t>
  </si>
  <si>
    <t>Q08257</t>
  </si>
  <si>
    <t>1568</t>
  </si>
  <si>
    <t>GTP-binding nuclear protein Ran OS=Homo sapiens OX=9606 GN=RAN PE=1 SV=3</t>
  </si>
  <si>
    <t>P62826</t>
  </si>
  <si>
    <t>776</t>
  </si>
  <si>
    <t>Multifunctional protein ADE2 OS=Homo sapiens OX=9606 GN=PAICS PE=1 SV=3</t>
  </si>
  <si>
    <t>P22234</t>
  </si>
  <si>
    <t>93</t>
  </si>
  <si>
    <t>Protein AMBP OS=Homo sapiens OX=9606 GN=AMBP PE=1 SV=1</t>
  </si>
  <si>
    <t>P02760</t>
  </si>
  <si>
    <t>1275</t>
  </si>
  <si>
    <t>Myosin light polypeptide 6 OS=Homo sapiens OX=9606 GN=MYL6 PE=1 SV=2</t>
  </si>
  <si>
    <t>P60660</t>
  </si>
  <si>
    <t>31</t>
  </si>
  <si>
    <t>Hemoglobin subunit alpha OS=Homo sapiens OX=9606 GN=HBA1 PE=1 SV=2</t>
  </si>
  <si>
    <t>P69905</t>
  </si>
  <si>
    <t>1000</t>
  </si>
  <si>
    <t>Eukaryotic translation initiation factor 2 subunit 3 OS=Homo sapiens OX=9606 GN=EIF2S3 PE=1 SV=3</t>
  </si>
  <si>
    <t>P41091</t>
  </si>
  <si>
    <t>223</t>
  </si>
  <si>
    <t>DNA damage-binding protein 1 OS=Homo sapiens OX=9606 GN=DDB1 PE=1 SV=1</t>
  </si>
  <si>
    <t>Q16531</t>
  </si>
  <si>
    <t>507</t>
  </si>
  <si>
    <t>Carboxypeptidase N catalytic chain OS=Homo sapiens OX=9606 GN=CPN1 PE=1 SV=1</t>
  </si>
  <si>
    <t>P15169</t>
  </si>
  <si>
    <t>181</t>
  </si>
  <si>
    <t>Hexokinase-1 OS=Homo sapiens OX=9606 GN=HK1 PE=1 SV=3</t>
  </si>
  <si>
    <t>P19367</t>
  </si>
  <si>
    <t>412</t>
  </si>
  <si>
    <t>Caprin-1 OS=Homo sapiens OX=9606 GN=CAPRIN1 PE=1 SV=2</t>
  </si>
  <si>
    <t>Q14444</t>
  </si>
  <si>
    <t>834</t>
  </si>
  <si>
    <t>Tubulin alpha-1A chain OS=Homo sapiens OX=9606 GN=TUBA1A PE=1 SV=1</t>
  </si>
  <si>
    <t>Q71U36</t>
  </si>
  <si>
    <t>1360</t>
  </si>
  <si>
    <t>Cytosolic non-specific dipeptidase OS=Homo sapiens OX=9606 GN=CNDP2 PE=1 SV=2</t>
  </si>
  <si>
    <t>Q96KP4</t>
  </si>
  <si>
    <t>413</t>
  </si>
  <si>
    <t>Keratin, type I cytoskeletal 19 OS=Homo sapiens OX=9606 GN=KRT19 PE=1 SV=4</t>
  </si>
  <si>
    <t>P08727</t>
  </si>
  <si>
    <t>420</t>
  </si>
  <si>
    <t>Fructose-bisphosphate aldolase C OS=Homo sapiens OX=9606 GN=ALDOC PE=1 SV=2</t>
  </si>
  <si>
    <t>P09972</t>
  </si>
  <si>
    <t>80</t>
  </si>
  <si>
    <t>X-ray repair cross-complementing protein 5 OS=Homo sapiens OX=9606 GN=XRCC5 PE=1 SV=3</t>
  </si>
  <si>
    <t>P13010</t>
  </si>
  <si>
    <t>155</t>
  </si>
  <si>
    <t>Alpha-2-antiplasmin OS=Homo sapiens OX=9606 GN=SERPINF2 PE=1 SV=3</t>
  </si>
  <si>
    <t>P08697</t>
  </si>
  <si>
    <t>743</t>
  </si>
  <si>
    <t>Antithrombin-III OS=Homo sapiens OX=9606 GN=SERPINC1 PE=1 SV=1</t>
  </si>
  <si>
    <t>P01008</t>
  </si>
  <si>
    <t>1718</t>
  </si>
  <si>
    <t>Neuropilin-1 OS=Homo sapiens OX=9606 GN=NRP1 PE=1 SV=3</t>
  </si>
  <si>
    <t>O14786</t>
  </si>
  <si>
    <t>390</t>
  </si>
  <si>
    <t>Immunoglobulin kappa constant OS=Homo sapiens OX=9606 GN=IGKC PE=1 SV=2</t>
  </si>
  <si>
    <t>P01834</t>
  </si>
  <si>
    <t>766</t>
  </si>
  <si>
    <t>Perilipin-3 OS=Homo sapiens OX=9606 GN=PLIN3 PE=1 SV=3</t>
  </si>
  <si>
    <t>O60664</t>
  </si>
  <si>
    <t>1625</t>
  </si>
  <si>
    <t>Cadherin-5 OS=Homo sapiens OX=9606 GN=CDH5 PE=1 SV=5</t>
  </si>
  <si>
    <t>P33151</t>
  </si>
  <si>
    <t>1468</t>
  </si>
  <si>
    <t>Cadherin-11 OS=Homo sapiens OX=9606 GN=CDH11 PE=2 SV=2</t>
  </si>
  <si>
    <t>P55287</t>
  </si>
  <si>
    <t>782</t>
  </si>
  <si>
    <t>Biotinidase OS=Homo sapiens OX=9606 GN=BTD PE=1 SV=2</t>
  </si>
  <si>
    <t>P43251</t>
  </si>
  <si>
    <t>1325</t>
  </si>
  <si>
    <t>Immunoglobulin kappa variable 1-17 OS=Homo sapiens OX=9606 GN=IGKV1-17 PE=1 SV=2</t>
  </si>
  <si>
    <t>P01599</t>
  </si>
  <si>
    <t>1038</t>
  </si>
  <si>
    <t>Tyrosine-protein phosphatase non-receptor type substrate 1 OS=Homo sapiens OX=9606 GN=SIRPA PE=1 SV=2</t>
  </si>
  <si>
    <t>P78324</t>
  </si>
  <si>
    <t>78</t>
  </si>
  <si>
    <t>Dynactin subunit 2 OS=Homo sapiens OX=9606 GN=DCTN2 PE=1 SV=4</t>
  </si>
  <si>
    <t>Q13561</t>
  </si>
  <si>
    <t>1630</t>
  </si>
  <si>
    <t>Keratin, type II cytoskeletal 78 OS=Homo sapiens OX=9606 GN=KRT78 PE=1 SV=2</t>
  </si>
  <si>
    <t>Q8N1N4</t>
  </si>
  <si>
    <t>1075</t>
  </si>
  <si>
    <t>Immunoglobulin lambda constant 2 OS=Homo sapiens OX=9606 GN=IGLC2 PE=1 SV=1</t>
  </si>
  <si>
    <t>P0DOY2</t>
  </si>
  <si>
    <t>607</t>
  </si>
  <si>
    <t>Neutral alpha-glucosidase AB OS=Homo sapiens OX=9606 GN=GANAB PE=1 SV=3</t>
  </si>
  <si>
    <t>Q14697</t>
  </si>
  <si>
    <t>1020</t>
  </si>
  <si>
    <t>Prothrombin OS=Homo sapiens OX=9606 GN=F2 PE=1 SV=2</t>
  </si>
  <si>
    <t>P00734</t>
  </si>
  <si>
    <t>1607</t>
  </si>
  <si>
    <t>Polyadenylate-binding protein 1 OS=Homo sapiens OX=9606 GN=PABPC1 PE=1 SV=2</t>
  </si>
  <si>
    <t>P11940</t>
  </si>
  <si>
    <t>1011</t>
  </si>
  <si>
    <t>Bifunctional glutamate/proline--tRNA ligase OS=Homo sapiens OX=9606 GN=EPRS1 PE=1 SV=5</t>
  </si>
  <si>
    <t>P07814</t>
  </si>
  <si>
    <t>1291</t>
  </si>
  <si>
    <t>Peroxiredoxin-1 OS=Homo sapiens OX=9606 GN=PRDX1 PE=1 SV=1</t>
  </si>
  <si>
    <t>Q06830</t>
  </si>
  <si>
    <t>550</t>
  </si>
  <si>
    <t>Collagen alpha-1(II) chain OS=Homo sapiens OX=9606 GN=COL2A1 PE=1 SV=3</t>
  </si>
  <si>
    <t>P02458</t>
  </si>
  <si>
    <t>850</t>
  </si>
  <si>
    <t>Gelsolin OS=Homo sapiens OX=9606 GN=GSN PE=1 SV=1</t>
  </si>
  <si>
    <t>P06396</t>
  </si>
  <si>
    <t>1583</t>
  </si>
  <si>
    <t>Spliceosome RNA helicase DDX39B OS=Homo sapiens OX=9606 GN=DDX39B PE=1 SV=1</t>
  </si>
  <si>
    <t>Q13838</t>
  </si>
  <si>
    <t>630</t>
  </si>
  <si>
    <t>Hemoglobin subunit beta OS=Homo sapiens OX=9606 GN=HBB PE=1 SV=2</t>
  </si>
  <si>
    <t>P68871</t>
  </si>
  <si>
    <t>1742</t>
  </si>
  <si>
    <t>Prosaposin OS=Homo sapiens OX=9606 GN=PSAP PE=1 SV=2</t>
  </si>
  <si>
    <t>P07602</t>
  </si>
  <si>
    <t>1252</t>
  </si>
  <si>
    <t>EH domain-containing protein 3 OS=Homo sapiens OX=9606 GN=EHD3 PE=1 SV=2</t>
  </si>
  <si>
    <t>Q9NZN3</t>
  </si>
  <si>
    <t>466</t>
  </si>
  <si>
    <t>ADP-ribosylation factor 4 OS=Homo sapiens OX=9606 GN=ARF4 PE=1 SV=3</t>
  </si>
  <si>
    <t>P18085</t>
  </si>
  <si>
    <t>1559</t>
  </si>
  <si>
    <t>Vasodilator-stimulated phosphoprotein OS=Homo sapiens OX=9606 GN=VASP PE=1 SV=3</t>
  </si>
  <si>
    <t>P50552</t>
  </si>
  <si>
    <t>467</t>
  </si>
  <si>
    <t>Ubiquitin-60S ribosomal protein L40 OS=Homo sapiens OX=9606 GN=UBA52 PE=1 SV=2</t>
  </si>
  <si>
    <t>P62987</t>
  </si>
  <si>
    <t>508</t>
  </si>
  <si>
    <t>Keratin, type I cytoskeletal 10 OS=Homo sapiens OX=9606 GN=KRT10 PE=1 SV=6</t>
  </si>
  <si>
    <t>P13645</t>
  </si>
  <si>
    <t>1762</t>
  </si>
  <si>
    <t>Complement component C9 OS=Homo sapiens OX=9606 GN=C9 PE=1 SV=2</t>
  </si>
  <si>
    <t>P02748</t>
  </si>
  <si>
    <t>1409</t>
  </si>
  <si>
    <t>Immunoglobulin lambda variable 2-18 OS=Homo sapiens OX=9606 GN=IGLV2-18 PE=3 SV=2</t>
  </si>
  <si>
    <t>A0A075B6J9</t>
  </si>
  <si>
    <t>1747</t>
  </si>
  <si>
    <t>Immunoglobulin lambda-1 light chain OS=Homo sapiens OX=9606 PE=1 SV=1</t>
  </si>
  <si>
    <t>P0DOX8</t>
  </si>
  <si>
    <t>1163</t>
  </si>
  <si>
    <t>Histidine--tRNA ligase, cytoplasmic OS=Homo sapiens OX=9606 GN=HARS1 PE=1 SV=2</t>
  </si>
  <si>
    <t>P12081</t>
  </si>
  <si>
    <t>517</t>
  </si>
  <si>
    <t>Protein S100-A8 OS=Homo sapiens OX=9606 GN=S100A8 PE=1 SV=1</t>
  </si>
  <si>
    <t>P05109</t>
  </si>
  <si>
    <t>164</t>
  </si>
  <si>
    <t>SPARC OS=Homo sapiens OX=9606 GN=SPARC PE=1 SV=1</t>
  </si>
  <si>
    <t>P09486</t>
  </si>
  <si>
    <t>486</t>
  </si>
  <si>
    <t>Ubiquitin-conjugating enzyme E2 L5 OS=Homo sapiens OX=9606 GN=UBE2L5 PE=2 SV=1</t>
  </si>
  <si>
    <t>A0A1B0GUS4</t>
  </si>
  <si>
    <t>488</t>
  </si>
  <si>
    <t>Heparin cofactor 2 OS=Homo sapiens OX=9606 GN=SERPIND1 PE=1 SV=3</t>
  </si>
  <si>
    <t>P05546</t>
  </si>
  <si>
    <t>1393</t>
  </si>
  <si>
    <t>Complement component C8 alpha chain OS=Homo sapiens OX=9606 GN=C8A PE=1 SV=2</t>
  </si>
  <si>
    <t>P07357</t>
  </si>
  <si>
    <t>1772</t>
  </si>
  <si>
    <t>Collagen alpha-1(VI) chain OS=Homo sapiens OX=9606 GN=COL6A1 PE=1 SV=3</t>
  </si>
  <si>
    <t>P12109</t>
  </si>
  <si>
    <t>1666</t>
  </si>
  <si>
    <t>Receptor of activated protein C kinase 1 OS=Homo sapiens OX=9606 GN=RACK1 PE=1 SV=3</t>
  </si>
  <si>
    <t>P63244</t>
  </si>
  <si>
    <t>890</t>
  </si>
  <si>
    <t>Stanniocalcin-1 OS=Homo sapiens OX=9606 GN=STC1 PE=1 SV=1</t>
  </si>
  <si>
    <t>P52823</t>
  </si>
  <si>
    <t>454</t>
  </si>
  <si>
    <t>Small nuclear ribonucleoprotein Sm D2 OS=Homo sapiens OX=9606 GN=SNRPD2 PE=1 SV=1</t>
  </si>
  <si>
    <t>P62316</t>
  </si>
  <si>
    <t>885</t>
  </si>
  <si>
    <t>Immunoglobulin heavy variable 5-51 OS=Homo sapiens OX=9606 GN=IGHV5-51 PE=3 SV=1</t>
  </si>
  <si>
    <t>A0A0C4DH38</t>
  </si>
  <si>
    <t>1517</t>
  </si>
  <si>
    <t>Complement component C8 gamma chain OS=Homo sapiens OX=9606 GN=C8G PE=1 SV=3</t>
  </si>
  <si>
    <t>P07360</t>
  </si>
  <si>
    <t>628</t>
  </si>
  <si>
    <t>Myosin regulatory light chain 12B OS=Homo sapiens OX=9606 GN=MYL12B PE=1 SV=2</t>
  </si>
  <si>
    <t>O14950</t>
  </si>
  <si>
    <t>449</t>
  </si>
  <si>
    <t>Protein S100-A7 OS=Homo sapiens OX=9606 GN=S100A7 PE=1 SV=4</t>
  </si>
  <si>
    <t>P31151</t>
  </si>
  <si>
    <t>1236</t>
  </si>
  <si>
    <t>Twisted gastrulation protein homolog 1 OS=Homo sapiens OX=9606 GN=TWSG1 PE=1 SV=1</t>
  </si>
  <si>
    <t>Q9GZX9</t>
  </si>
  <si>
    <t>871</t>
  </si>
  <si>
    <t>Serine/threonine-protein phosphatase 2A 65 kDa regulatory subunit A alpha isoform OS=Homo sapiens OX=9606 GN=PPP2R1A PE=1 SV=4</t>
  </si>
  <si>
    <t>P30153</t>
  </si>
  <si>
    <t>967</t>
  </si>
  <si>
    <t>Glyceraldehyde-3-phosphate dehydrogenase OS=Homo sapiens OX=9606 GN=GAPDH PE=1 SV=3</t>
  </si>
  <si>
    <t>P04406</t>
  </si>
  <si>
    <t>1241</t>
  </si>
  <si>
    <t>Fetuin-B OS=Homo sapiens OX=9606 GN=FETUB PE=1 SV=2</t>
  </si>
  <si>
    <t>Q9UGM5</t>
  </si>
  <si>
    <t>1441</t>
  </si>
  <si>
    <t>Early endosome antigen 1 OS=Homo sapiens OX=9606 GN=EEA1 PE=1 SV=2</t>
  </si>
  <si>
    <t>Q15075</t>
  </si>
  <si>
    <t>861</t>
  </si>
  <si>
    <t>Alpha-2-macroglobulin OS=Homo sapiens OX=9606 GN=A2M PE=1 SV=3</t>
  </si>
  <si>
    <t>P01023</t>
  </si>
  <si>
    <t>1123</t>
  </si>
  <si>
    <t>Complement component C7 OS=Homo sapiens OX=9606 GN=C7 PE=1 SV=2</t>
  </si>
  <si>
    <t>P10643</t>
  </si>
  <si>
    <t>506</t>
  </si>
  <si>
    <t>Immunoglobulin heavy variable 1-2 OS=Homo sapiens OX=9606 GN=IGHV1-2 PE=1 SV=2</t>
  </si>
  <si>
    <t>P23083</t>
  </si>
  <si>
    <t>511</t>
  </si>
  <si>
    <t>Trypsin (Laboratory-Cont) OS=Sus scrofa PE=1 SV=1</t>
  </si>
  <si>
    <t>P00761</t>
  </si>
  <si>
    <t>240</t>
  </si>
  <si>
    <t>Transitional endoplasmic reticulum ATPase OS=Homo sapiens OX=9606 GN=VCP PE=1 SV=4</t>
  </si>
  <si>
    <t>P55072</t>
  </si>
  <si>
    <t>765</t>
  </si>
  <si>
    <t>10 kDa heat shock protein, mitochondrial OS=Homo sapiens OX=9606 GN=HSPE1 PE=1 SV=2</t>
  </si>
  <si>
    <t>P61604</t>
  </si>
  <si>
    <t>1018</t>
  </si>
  <si>
    <t>Histidine-rich glycoprotein OS=Homo sapiens OX=9606 GN=HRG PE=1 SV=1</t>
  </si>
  <si>
    <t>P04196</t>
  </si>
  <si>
    <t>1256</t>
  </si>
  <si>
    <t>Polypeptide N-acetylgalactosaminyltransferase 10 OS=Homo sapiens OX=9606 GN=GALNT10 PE=1 SV=2</t>
  </si>
  <si>
    <t>Q86SR1</t>
  </si>
  <si>
    <t>827</t>
  </si>
  <si>
    <t>Zinc-alpha-2-glycoprotein OS=Homo sapiens OX=9606 GN=AZGP1 PE=1 SV=2</t>
  </si>
  <si>
    <t>P25311</t>
  </si>
  <si>
    <t>767</t>
  </si>
  <si>
    <t>Tubulin beta-6 chain OS=Homo sapiens OX=9606 GN=TUBB6 PE=1 SV=1</t>
  </si>
  <si>
    <t>Q9BUF5</t>
  </si>
  <si>
    <t>530</t>
  </si>
  <si>
    <t>Immunoglobulin heavy variable 3-43 OS=Homo sapiens OX=9606 GN=IGHV3-43 PE=3 SV=1</t>
  </si>
  <si>
    <t>A0A0B4J1X8</t>
  </si>
  <si>
    <t>1420</t>
  </si>
  <si>
    <t>Alpha-1-acid glycoprotein 2 OS=Homo sapiens OX=9606 GN=ORM2 PE=1 SV=2</t>
  </si>
  <si>
    <t>P19652</t>
  </si>
  <si>
    <t>1444</t>
  </si>
  <si>
    <t>Fumarate hydratase, mitochondrial OS=Homo sapiens OX=9606 GN=FH PE=1 SV=3</t>
  </si>
  <si>
    <t>P07954</t>
  </si>
  <si>
    <t>1119</t>
  </si>
  <si>
    <t>Sushi repeat-containing protein SRPX2 OS=Homo sapiens OX=9606 GN=SRPX2 PE=1 SV=1</t>
  </si>
  <si>
    <t>O60687</t>
  </si>
  <si>
    <t>1106</t>
  </si>
  <si>
    <t>Rho-related GTP-binding protein RhoC OS=Homo sapiens OX=9606 GN=RHOC PE=1 SV=1</t>
  </si>
  <si>
    <t>P08134</t>
  </si>
  <si>
    <t>154</t>
  </si>
  <si>
    <t>Acylamino-acid-releasing enzyme OS=Homo sapiens OX=9606 GN=APEH PE=1 SV=4</t>
  </si>
  <si>
    <t>P13798</t>
  </si>
  <si>
    <t>778</t>
  </si>
  <si>
    <t>Fibrinogen beta chain OS=Homo sapiens OX=9606 GN=FGB PE=1 SV=2</t>
  </si>
  <si>
    <t>P02675</t>
  </si>
  <si>
    <t>156</t>
  </si>
  <si>
    <t>Tissue alpha-L-fucosidase OS=Homo sapiens OX=9606 GN=FUCA1 PE=1 SV=4</t>
  </si>
  <si>
    <t>P04066</t>
  </si>
  <si>
    <t>1074</t>
  </si>
  <si>
    <t>Adenylyl cyclase-associated protein 1 OS=Homo sapiens OX=9606 GN=CAP1 PE=1 SV=5</t>
  </si>
  <si>
    <t>Q01518</t>
  </si>
  <si>
    <t>1070</t>
  </si>
  <si>
    <t>FERM, ARHGEF and pleckstrin domain-containing protein 1 OS=Homo sapiens OX=9606 GN=FARP1 PE=1 SV=1</t>
  </si>
  <si>
    <t>Q9Y4F1</t>
  </si>
  <si>
    <t>586</t>
  </si>
  <si>
    <t>Immunoglobulin kappa variable 1-16 OS=Homo sapiens OX=9606 GN=IGKV1-16 PE=1 SV=2</t>
  </si>
  <si>
    <t>P04430</t>
  </si>
  <si>
    <t>589</t>
  </si>
  <si>
    <t>Peroxiredoxin-6 OS=Homo sapiens OX=9606 GN=PRDX6 PE=1 SV=3</t>
  </si>
  <si>
    <t>P30041</t>
  </si>
  <si>
    <t>1708</t>
  </si>
  <si>
    <t>Immunoglobulin lambda variable 1-40 OS=Homo sapiens OX=9606 GN=IGLV1-40 PE=1 SV=2</t>
  </si>
  <si>
    <t>P01703</t>
  </si>
  <si>
    <t>1052</t>
  </si>
  <si>
    <t>Heterogeneous nuclear ribonucleoprotein K OS=Homo sapiens OX=9606 GN=HNRNPK PE=1 SV=1</t>
  </si>
  <si>
    <t>P61978</t>
  </si>
  <si>
    <t>1472</t>
  </si>
  <si>
    <t>NADH-cytochrome b5 reductase 3 OS=Homo sapiens OX=9606 GN=CYB5R3 PE=1 SV=3</t>
  </si>
  <si>
    <t>P00387</t>
  </si>
  <si>
    <t>597</t>
  </si>
  <si>
    <t>Platelet-activating factor acetylhydrolase IB subunit alpha2 OS=Homo sapiens OX=9606 GN=PAFAH1B2 PE=1 SV=1</t>
  </si>
  <si>
    <t>P68402</t>
  </si>
  <si>
    <t>1485</t>
  </si>
  <si>
    <t>Apolipoprotein E OS=Homo sapiens OX=9606 GN=APOE PE=1 SV=1</t>
  </si>
  <si>
    <t>P02649</t>
  </si>
  <si>
    <t>76</t>
  </si>
  <si>
    <t>Cullin-associated NEDD8-dissociated protein 1 OS=Homo sapiens OX=9606 GN=CAND1 PE=1 SV=2</t>
  </si>
  <si>
    <t>Q86VP6</t>
  </si>
  <si>
    <t>1015</t>
  </si>
  <si>
    <t>Corticosteroid-binding globulin OS=Homo sapiens OX=9606 GN=SERPINA6 PE=1 SV=1</t>
  </si>
  <si>
    <t>P08185</t>
  </si>
  <si>
    <t>613</t>
  </si>
  <si>
    <t>Fibrinogen alpha chain OS=Homo sapiens OX=9606 GN=FGA PE=1 SV=2</t>
  </si>
  <si>
    <t>P02671</t>
  </si>
  <si>
    <t>177</t>
  </si>
  <si>
    <t>Collagen alpha-2(VI) chain OS=Homo sapiens OX=9606 GN=COL6A2 PE=1 SV=4</t>
  </si>
  <si>
    <t>P12110</t>
  </si>
  <si>
    <t>1505</t>
  </si>
  <si>
    <t>Transthyretin OS=Homo sapiens OX=9606 GN=TTR PE=1 SV=1</t>
  </si>
  <si>
    <t>P02766</t>
  </si>
  <si>
    <t>69</t>
  </si>
  <si>
    <t>Immunoglobulin kappa variable 1-27 OS=Homo sapiens OX=9606 GN=IGKV1-27 PE=3 SV=1</t>
  </si>
  <si>
    <t>A0A075B6S5</t>
  </si>
  <si>
    <t>965</t>
  </si>
  <si>
    <t>C-type mannose receptor 2 OS=Homo sapiens OX=9606 GN=MRC2 PE=1 SV=2</t>
  </si>
  <si>
    <t>Q9UBG0</t>
  </si>
  <si>
    <t>1525</t>
  </si>
  <si>
    <t>Nuclear mitotic apparatus protein 1 OS=Homo sapiens OX=9606 GN=NUMA1 PE=1 SV=2</t>
  </si>
  <si>
    <t>Q14980</t>
  </si>
  <si>
    <t>635</t>
  </si>
  <si>
    <t>Myeloid-associated differentiation marker OS=Homo sapiens OX=9606 GN=MYADM PE=1 SV=2</t>
  </si>
  <si>
    <t>Q96S97</t>
  </si>
  <si>
    <t>61</t>
  </si>
  <si>
    <t>ER lumen protein-retaining receptor 2 OS=Homo sapiens OX=9606 GN=KDELR2 PE=1 SV=1</t>
  </si>
  <si>
    <t>P33947</t>
  </si>
  <si>
    <t>940</t>
  </si>
  <si>
    <t>40S ribosomal protein S3 OS=Homo sapiens OX=9606 GN=RPS3 PE=1 SV=2</t>
  </si>
  <si>
    <t>P23396</t>
  </si>
  <si>
    <t>939</t>
  </si>
  <si>
    <t>Immunoglobulin kappa variable 1-12 OS=Homo sapiens OX=9606 GN=IGKV1-12 PE=3 SV=1</t>
  </si>
  <si>
    <t>A0A0C4DH73</t>
  </si>
  <si>
    <t>196</t>
  </si>
  <si>
    <t>Immunoglobulin heavy variable 1-3 OS=Homo sapiens OX=9606 GN=IGHV1-3 PE=3 SV=1</t>
  </si>
  <si>
    <t>A0A0C4DH29</t>
  </si>
  <si>
    <t>314</t>
  </si>
  <si>
    <t>Metalloproteinase inhibitor 1 OS=Homo sapiens OX=9606 GN=TIMP1 PE=1 SV=1</t>
  </si>
  <si>
    <t>P01033</t>
  </si>
  <si>
    <t>316</t>
  </si>
  <si>
    <t>Immunoglobulin lambda variable 2-11 OS=Homo sapiens OX=9606 GN=IGLV2-11 PE=1 SV=2</t>
  </si>
  <si>
    <t>P01706</t>
  </si>
  <si>
    <t>659</t>
  </si>
  <si>
    <t>Phosphoribosylformylglycinamidine synthase OS=Homo sapiens OX=9606 GN=PFAS PE=1 SV=4</t>
  </si>
  <si>
    <t>O15067</t>
  </si>
  <si>
    <t>527</t>
  </si>
  <si>
    <t>Latent-transforming growth factor beta-binding protein 3 OS=Homo sapiens OX=9606 GN=LTBP3 PE=1 SV=4</t>
  </si>
  <si>
    <t>Q9NS15</t>
  </si>
  <si>
    <t>1328</t>
  </si>
  <si>
    <t>Immunoglobulin kappa variable 1D-16 OS=Homo sapiens OX=9606 GN=IGKV1D-16 PE=3 SV=2</t>
  </si>
  <si>
    <t>P01601</t>
  </si>
  <si>
    <t>360</t>
  </si>
  <si>
    <t>N-acetylglucosamine-6-sulfatase OS=Homo sapiens OX=9606 GN=GNS PE=1 SV=3</t>
  </si>
  <si>
    <t>P15586</t>
  </si>
  <si>
    <t>1319</t>
  </si>
  <si>
    <t>Tubulin alpha-1B chain OS=Homo sapiens OX=9606 GN=TUBA1B PE=1 SV=1</t>
  </si>
  <si>
    <t>P68363</t>
  </si>
  <si>
    <t>1306</t>
  </si>
  <si>
    <t>Serine-threonine kinase receptor-associated protein OS=Homo sapiens OX=9606 GN=STRAP PE=1 SV=1</t>
  </si>
  <si>
    <t>Q9Y3F4</t>
  </si>
  <si>
    <t>385</t>
  </si>
  <si>
    <t>Ubiquitin carboxyl-terminal hydrolase isozyme L1 OS=Homo sapiens OX=9606 GN=UCHL1 PE=1 SV=2</t>
  </si>
  <si>
    <t>P09936</t>
  </si>
  <si>
    <t>1287</t>
  </si>
  <si>
    <t>EF-hand domain-containing protein D1 OS=Homo sapiens OX=9606 GN=EFHD1 PE=1 SV=1</t>
  </si>
  <si>
    <t>Q9BUP0</t>
  </si>
  <si>
    <t>5</t>
  </si>
  <si>
    <t>Fructose-bisphosphate aldolase A OS=Homo sapiens OX=9606 GN=ALDOA PE=1 SV=2</t>
  </si>
  <si>
    <t>P04075</t>
  </si>
  <si>
    <t>1284</t>
  </si>
  <si>
    <t>Beta-actin-like protein 2 OS=Homo sapiens OX=9606 GN=ACTBL2 PE=1 SV=2</t>
  </si>
  <si>
    <t>Q562R1</t>
  </si>
  <si>
    <t>119</t>
  </si>
  <si>
    <t>Ras-related protein Rab-3C OS=Homo sapiens OX=9606 GN=RAB3C PE=1 SV=1</t>
  </si>
  <si>
    <t>Q96E17</t>
  </si>
  <si>
    <t>1272</t>
  </si>
  <si>
    <t>40S ribosomal protein S2 OS=Homo sapiens OX=9606 GN=RPS2 PE=1 SV=2</t>
  </si>
  <si>
    <t>P15880</t>
  </si>
  <si>
    <t>98</t>
  </si>
  <si>
    <t>Immunoglobulin heavy variable 4-34 OS=Homo sapiens OX=9606 GN=IGHV4-34 PE=1 SV=2</t>
  </si>
  <si>
    <t>P06331</t>
  </si>
  <si>
    <t>1792</t>
  </si>
  <si>
    <t>Dihydrolipoyl dehydrogenase, mitochondrial OS=Homo sapiens OX=9606 GN=DLD PE=1 SV=2</t>
  </si>
  <si>
    <t>P09622</t>
  </si>
  <si>
    <t>9</t>
  </si>
  <si>
    <t>Ski-like protein OS=Homo sapiens OX=9606 GN=SKIL PE=1 SV=2</t>
  </si>
  <si>
    <t>P12757</t>
  </si>
  <si>
    <t>1374</t>
  </si>
  <si>
    <t>Protein Niban 2 OS=Homo sapiens OX=9606 GN=NIBAN2 PE=1 SV=3</t>
  </si>
  <si>
    <t>Q96TA1</t>
  </si>
  <si>
    <t>1376</t>
  </si>
  <si>
    <t>Peptidyl-prolyl cis-trans isomerase FKBP4 OS=Homo sapiens OX=9606 GN=FKBP4 PE=1 SV=3</t>
  </si>
  <si>
    <t>Q02790</t>
  </si>
  <si>
    <t>1780</t>
  </si>
  <si>
    <t>Keratin, type II cytoskeletal 5 OS=Homo sapiens OX=9606 GN=KRT5 PE=1 SV=3</t>
  </si>
  <si>
    <t>P13647</t>
  </si>
  <si>
    <t>1227</t>
  </si>
  <si>
    <t>Tripeptidyl-peptidase 2 OS=Homo sapiens OX=9606 GN=TPP2 PE=1 SV=4</t>
  </si>
  <si>
    <t>P29144</t>
  </si>
  <si>
    <t>1216</t>
  </si>
  <si>
    <t>Protein NipSnap homolog 3A OS=Homo sapiens OX=9606 GN=NIPSNAP3A PE=1 SV=2</t>
  </si>
  <si>
    <t>Q9UFN0</t>
  </si>
  <si>
    <t>1212</t>
  </si>
  <si>
    <t>40S ribosomal protein S25 OS=Homo sapiens OX=9606 GN=RPS25 PE=1 SV=1</t>
  </si>
  <si>
    <t>P62851</t>
  </si>
  <si>
    <t>1207</t>
  </si>
  <si>
    <t>40S ribosomal protein S14 OS=Homo sapiens OX=9606 GN=RPS14 PE=1 SV=3</t>
  </si>
  <si>
    <t>P62263</t>
  </si>
  <si>
    <t>138</t>
  </si>
  <si>
    <t>Immunoglobulin lambda variable 8-61 OS=Homo sapiens OX=9606 GN=IGLV8-61 PE=3 SV=7</t>
  </si>
  <si>
    <t>A0A075B6I0</t>
  </si>
  <si>
    <t>1198</t>
  </si>
  <si>
    <t>Zyxin OS=Homo sapiens OX=9606 GN=ZYX PE=1 SV=1</t>
  </si>
  <si>
    <t>Q15942</t>
  </si>
  <si>
    <t>320</t>
  </si>
  <si>
    <t>L-selectin OS=Homo sapiens OX=9606 GN=SELL PE=1 SV=2</t>
  </si>
  <si>
    <t>P14151</t>
  </si>
  <si>
    <t>1185</t>
  </si>
  <si>
    <t>Prolow-density lipoprotein receptor-related protein 1 OS=Homo sapiens OX=9606 GN=LRP1 PE=1 SV=2</t>
  </si>
  <si>
    <t>Q07954</t>
  </si>
  <si>
    <t>1177</t>
  </si>
  <si>
    <t>Immunoglobulin delta heavy chain OS=Homo sapiens OX=9606 PE=1 SV=1</t>
  </si>
  <si>
    <t>P0DOX3</t>
  </si>
  <si>
    <t>1172</t>
  </si>
  <si>
    <t>Alpha-N-acetylglucosaminidase OS=Homo sapiens OX=9606 GN=NAGLU PE=1 SV=2</t>
  </si>
  <si>
    <t>P54802</t>
  </si>
  <si>
    <t>1166</t>
  </si>
  <si>
    <t>Fibrinogen gamma chain OS=Homo sapiens OX=9606 GN=FGG PE=1 SV=3</t>
  </si>
  <si>
    <t>P02679</t>
  </si>
  <si>
    <t>1741</t>
  </si>
  <si>
    <t>Heterogeneous nuclear ribonucleoprotein A1 OS=Homo sapiens OX=9606 GN=HNRNPA1 PE=1 SV=5</t>
  </si>
  <si>
    <t>P09651</t>
  </si>
  <si>
    <t>657</t>
  </si>
  <si>
    <t>Fibulin-5 OS=Homo sapiens OX=9606 GN=FBLN5 PE=1 SV=1</t>
  </si>
  <si>
    <t>Q9UBX5</t>
  </si>
  <si>
    <t>2</t>
  </si>
  <si>
    <t>Immunoglobulin kappa variable 2-40 OS=Homo sapiens OX=9606 GN=IGKV2-40 PE=3 SV=2</t>
  </si>
  <si>
    <t>A0A087WW87</t>
  </si>
  <si>
    <t>261</t>
  </si>
  <si>
    <t>Small nuclear ribonucleoprotein Sm D3 OS=Homo sapiens OX=9606 GN=SNRPD3 PE=1 SV=1</t>
  </si>
  <si>
    <t>P62318</t>
  </si>
  <si>
    <t>681</t>
  </si>
  <si>
    <t>Immunoglobulin alpha-2 heavy chain OS=Homo sapiens OX=9606 PE=1 SV=2</t>
  </si>
  <si>
    <t>P0DOX2</t>
  </si>
  <si>
    <t>222</t>
  </si>
  <si>
    <t>Vinculin OS=Homo sapiens OX=9606 GN=VCL PE=1 SV=4</t>
  </si>
  <si>
    <t>P18206</t>
  </si>
  <si>
    <t>250</t>
  </si>
  <si>
    <t>Neutral amino acid transporter B(0) OS=Homo sapiens OX=9606 GN=SLC1A5 PE=1 SV=2</t>
  </si>
  <si>
    <t>Q15758</t>
  </si>
  <si>
    <t>720</t>
  </si>
  <si>
    <t>Tetranectin OS=Homo sapiens OX=9606 GN=CLEC3B PE=1 SV=3</t>
  </si>
  <si>
    <t>P05452</t>
  </si>
  <si>
    <t>675</t>
  </si>
  <si>
    <t>N-acetyl-D-glucosamine kinase OS=Homo sapiens OX=9606 GN=NAGK PE=1 SV=4</t>
  </si>
  <si>
    <t>Q9UJ70</t>
  </si>
  <si>
    <t>840</t>
  </si>
  <si>
    <t>Selenoprotein P OS=Homo sapiens OX=9606 GN=SELENOP PE=1 SV=3</t>
  </si>
  <si>
    <t>P49908</t>
  </si>
  <si>
    <t>839</t>
  </si>
  <si>
    <t>Immunoglobulin lambda-like polypeptide 1 OS=Homo sapiens OX=9606 GN=IGLL1 PE=1 SV=1</t>
  </si>
  <si>
    <t>P15814</t>
  </si>
  <si>
    <t>1333</t>
  </si>
  <si>
    <t>Purine nucleoside phosphorylase OS=Homo sapiens OX=9606 GN=PNP PE=1 SV=2</t>
  </si>
  <si>
    <t>P00491</t>
  </si>
  <si>
    <t>892</t>
  </si>
  <si>
    <t>Immunoglobulin lambda variable 3-9 OS=Homo sapiens OX=9606 GN=IGLV3-9 PE=3 SV=1</t>
  </si>
  <si>
    <t>A0A075B6K5</t>
  </si>
  <si>
    <t>826</t>
  </si>
  <si>
    <t>Poly(rC)-binding protein 2 OS=Homo sapiens OX=9606 GN=PCBP2 PE=1 SV=1</t>
  </si>
  <si>
    <t>Q15366</t>
  </si>
  <si>
    <t>36</t>
  </si>
  <si>
    <t>Elongation factor 1-delta OS=Homo sapiens OX=9606 GN=EEF1D PE=1 SV=5</t>
  </si>
  <si>
    <t>P29692</t>
  </si>
  <si>
    <t>1638</t>
  </si>
  <si>
    <t>Lupus La protein OS=Homo sapiens OX=9606 GN=SSB PE=1 SV=2</t>
  </si>
  <si>
    <t>P05455</t>
  </si>
  <si>
    <t>908</t>
  </si>
  <si>
    <t>Protein transport protein Sec61 subunit beta OS=Homo sapiens OX=9606 GN=SEC61B PE=1 SV=2</t>
  </si>
  <si>
    <t>P60468</t>
  </si>
  <si>
    <t>212</t>
  </si>
  <si>
    <t>Heat shock protein HSP 90-alpha OS=Homo sapiens OX=9606 GN=HSP90AA1 PE=1 SV=5</t>
  </si>
  <si>
    <t>P07900</t>
  </si>
  <si>
    <t>1551</t>
  </si>
  <si>
    <t>Tubulin beta chain OS=Homo sapiens OX=9606 GN=TUBB PE=1 SV=2</t>
  </si>
  <si>
    <t>P07437</t>
  </si>
  <si>
    <t>741</t>
  </si>
  <si>
    <t>40S ribosomal protein S11 OS=Homo sapiens OX=9606 GN=RPS11 PE=1 SV=3</t>
  </si>
  <si>
    <t>P62280</t>
  </si>
  <si>
    <t>1596</t>
  </si>
  <si>
    <t>Exostosin-like 2 OS=Homo sapiens OX=9606 GN=EXTL2 PE=1 SV=1</t>
  </si>
  <si>
    <t>Q9UBQ6</t>
  </si>
  <si>
    <t>1610</t>
  </si>
  <si>
    <t>Immunoglobulin lambda variable 3-19 OS=Homo sapiens OX=9606 GN=IGLV3-19 PE=1 SV=2</t>
  </si>
  <si>
    <t>P01714</t>
  </si>
  <si>
    <t>665</t>
  </si>
  <si>
    <t>Keratin, type II cytoskeletal 80 OS=Homo sapiens OX=9606 GN=KRT80 PE=1 SV=2</t>
  </si>
  <si>
    <t>Q6KB66</t>
  </si>
  <si>
    <t>702</t>
  </si>
  <si>
    <t>Follistatin OS=Homo sapiens OX=9606 GN=FST PE=1 SV=2</t>
  </si>
  <si>
    <t>P19883</t>
  </si>
  <si>
    <t>904</t>
  </si>
  <si>
    <t>L-lactate dehydrogenase B chain OS=Homo sapiens OX=9606 GN=LDHB PE=1 SV=2</t>
  </si>
  <si>
    <t>P07195</t>
  </si>
  <si>
    <t>875</t>
  </si>
  <si>
    <t>Heterogeneous nuclear ribonucleoprotein Q OS=Homo sapiens OX=9606 GN=SYNCRIP PE=1 SV=2</t>
  </si>
  <si>
    <t>O60506</t>
  </si>
  <si>
    <t>783</t>
  </si>
  <si>
    <t>Transforming growth factor beta-1 proprotein OS=Homo sapiens OX=9606 GN=TGFB1 PE=1 SV=2</t>
  </si>
  <si>
    <t>P01137</t>
  </si>
  <si>
    <t>200</t>
  </si>
  <si>
    <t>Vimentin OS=Homo sapiens OX=9606 GN=VIM PE=1 SV=4</t>
  </si>
  <si>
    <t>P08670</t>
  </si>
  <si>
    <t>254</t>
  </si>
  <si>
    <t>Calmodulin-like protein 3 OS=Homo sapiens OX=9606 GN=CALML3 PE=1 SV=2</t>
  </si>
  <si>
    <t>P27482</t>
  </si>
  <si>
    <t>34</t>
  </si>
  <si>
    <t>60S ribosomal protein L3 OS=Homo sapiens OX=9606 GN=RPL3 PE=1 SV=2</t>
  </si>
  <si>
    <t>P39023</t>
  </si>
  <si>
    <t>641</t>
  </si>
  <si>
    <t>Nuclear autoantigenic sperm protein OS=Homo sapiens OX=9606 GN=NASP PE=1 SV=2</t>
  </si>
  <si>
    <t>P49321</t>
  </si>
  <si>
    <t>1311</t>
  </si>
  <si>
    <t>Syndecan-4 OS=Homo sapiens OX=9606 GN=SDC4 PE=1 SV=2</t>
  </si>
  <si>
    <t>P31431</t>
  </si>
  <si>
    <t>1461</t>
  </si>
  <si>
    <t>Immunoglobulin heavy variable 3-49 OS=Homo sapiens OX=9606 GN=IGHV3-49 PE=3 SV=1</t>
  </si>
  <si>
    <t>A0A0A0MS15</t>
  </si>
  <si>
    <t>445</t>
  </si>
  <si>
    <t>Small nuclear ribonucleoprotein Sm D1 OS=Homo sapiens OX=9606 GN=SNRPD1 PE=1 SV=1</t>
  </si>
  <si>
    <t>P62314</t>
  </si>
  <si>
    <t>162</t>
  </si>
  <si>
    <t>Serum albumin DIG6PROT (Laboratory-Cont) OS=Bos taurus GN=ALB PE=1 SV=4</t>
  </si>
  <si>
    <t>P02769</t>
  </si>
  <si>
    <t>784</t>
  </si>
  <si>
    <t>CD9 antigen OS=Homo sapiens OX=9606 GN=CD9 PE=1 SV=4</t>
  </si>
  <si>
    <t>P21926</t>
  </si>
  <si>
    <t>489</t>
  </si>
  <si>
    <t>Disintegrin and metalloproteinase domain-containing protein 9 OS=Homo sapiens OX=9606 GN=ADAM9 PE=1 SV=1</t>
  </si>
  <si>
    <t>Q13443</t>
  </si>
  <si>
    <t>1456</t>
  </si>
  <si>
    <t>Keratin, type I cytoskeletal 17 OS=Homo sapiens OX=9606 GN=KRT17 PE=1 SV=2</t>
  </si>
  <si>
    <t>Q04695</t>
  </si>
  <si>
    <t>1695</t>
  </si>
  <si>
    <t>Xylosyltransferase 1 OS=Homo sapiens OX=9606 GN=XYLT1 PE=1 SV=1</t>
  </si>
  <si>
    <t>Q86Y38</t>
  </si>
  <si>
    <t>1279</t>
  </si>
  <si>
    <t>40S ribosomal protein S3a OS=Homo sapiens OX=9606 GN=RPS3A PE=1 SV=2</t>
  </si>
  <si>
    <t>P61247</t>
  </si>
  <si>
    <t>629</t>
  </si>
  <si>
    <t>Immunoglobulin heavy variable 3-74 OS=Homo sapiens OX=9606 GN=IGHV3-74 PE=3 SV=1</t>
  </si>
  <si>
    <t>A0A0B4J1X5</t>
  </si>
  <si>
    <t>1574</t>
  </si>
  <si>
    <t>Tubulin beta-4B chain OS=Homo sapiens OX=9606 GN=TUBB4B PE=1 SV=1</t>
  </si>
  <si>
    <t>P68371</t>
  </si>
  <si>
    <t>1257</t>
  </si>
  <si>
    <t>40S ribosomal protein S26 OS=Homo sapiens OX=9606 GN=RPS26 PE=1 SV=3</t>
  </si>
  <si>
    <t>P62854</t>
  </si>
  <si>
    <t>655</t>
  </si>
  <si>
    <t>Plexin domain-containing protein 2 OS=Homo sapiens OX=9606 GN=PLXDC2 PE=1 SV=1</t>
  </si>
  <si>
    <t>Q6UX71</t>
  </si>
  <si>
    <t>525</t>
  </si>
  <si>
    <t>60S ribosomal protein L4 OS=Homo sapiens OX=9606 GN=RPL4 PE=1 SV=5</t>
  </si>
  <si>
    <t>P36578</t>
  </si>
  <si>
    <t>1225</t>
  </si>
  <si>
    <t>Protein S100-A6 OS=Homo sapiens OX=9606 GN=S100A6 PE=1 SV=1</t>
  </si>
  <si>
    <t>P06703</t>
  </si>
  <si>
    <t>1158</t>
  </si>
  <si>
    <t>Coagulation factor XII OS=Homo sapiens OX=9606 GN=F12 PE=1 SV=3</t>
  </si>
  <si>
    <t>P00748</t>
  </si>
  <si>
    <t>821</t>
  </si>
  <si>
    <t>4F2 cell-surface antigen heavy chain OS=Homo sapiens OX=9606 GN=SLC3A2 PE=1 SV=3</t>
  </si>
  <si>
    <t>P08195</t>
  </si>
  <si>
    <t>760</t>
  </si>
  <si>
    <t>Desmoplakin OS=Homo sapiens OX=9606 GN=DSP PE=1 SV=3</t>
  </si>
  <si>
    <t>P15924</t>
  </si>
  <si>
    <t>1222</t>
  </si>
  <si>
    <t>Neogenin OS=Homo sapiens OX=9606 GN=NEO1 PE=1 SV=2</t>
  </si>
  <si>
    <t>Q92859</t>
  </si>
  <si>
    <t>715</t>
  </si>
  <si>
    <t>Nascent polypeptide-associated complex subunit alpha, muscle-specific form OS=Homo sapiens OX=9606 GN=NACA PE=1 SV=1</t>
  </si>
  <si>
    <t>E9PAV3</t>
  </si>
  <si>
    <t>446</t>
  </si>
  <si>
    <t>Protocadherin-10 OS=Homo sapiens OX=9606 GN=PCDH10 PE=1 SV=2</t>
  </si>
  <si>
    <t>Q9P2E7</t>
  </si>
  <si>
    <t>442</t>
  </si>
  <si>
    <t>Thioredoxin reductase 1, cytoplasmic OS=Homo sapiens OX=9606 GN=TXNRD1 PE=1 SV=3</t>
  </si>
  <si>
    <t>Q16881</t>
  </si>
  <si>
    <t>136</t>
  </si>
  <si>
    <t>Keratin, type II cytoskeletal 74 OS=Homo sapiens OX=9606 GN=KRT74 PE=1 SV=2</t>
  </si>
  <si>
    <t>Q7RTS7</t>
  </si>
  <si>
    <t>278</t>
  </si>
  <si>
    <t>Calsyntenin-1 OS=Homo sapiens OX=9606 GN=CLSTN1 PE=1 SV=1</t>
  </si>
  <si>
    <t>O94985</t>
  </si>
  <si>
    <t>1173</t>
  </si>
  <si>
    <t>Branched-chain-amino-acid aminotransferase, cytosolic OS=Homo sapiens OX=9606 GN=BCAT1 PE=1 SV=3</t>
  </si>
  <si>
    <t>P54687</t>
  </si>
  <si>
    <t>1307</t>
  </si>
  <si>
    <t>Rho GTPase-activating protein 1 OS=Homo sapiens OX=9606 GN=ARHGAP1 PE=1 SV=1</t>
  </si>
  <si>
    <t>Q07960</t>
  </si>
  <si>
    <t>708</t>
  </si>
  <si>
    <t>Coagulation factor IX OS=Homo sapiens OX=9606 GN=F9 PE=1 SV=2</t>
  </si>
  <si>
    <t>P00740</t>
  </si>
  <si>
    <t>1680</t>
  </si>
  <si>
    <t>Reticulon-4 OS=Homo sapiens OX=9606 GN=RTN4 PE=1 SV=2</t>
  </si>
  <si>
    <t>Q9NQC3</t>
  </si>
  <si>
    <t>496</t>
  </si>
  <si>
    <t>Glucose-6-phosphate isomerase OS=Homo sapiens OX=9606 GN=GPI PE=1 SV=4</t>
  </si>
  <si>
    <t>P06744</t>
  </si>
  <si>
    <t>1220</t>
  </si>
  <si>
    <t>26S proteasome non-ATPase regulatory subunit 3 OS=Homo sapiens OX=9606 GN=PSMD3 PE=1 SV=2</t>
  </si>
  <si>
    <t>O43242</t>
  </si>
  <si>
    <t>133</t>
  </si>
  <si>
    <t>Serum paraoxonase/arylesterase 1 OS=Homo sapiens OX=9606 GN=PON1 PE=1 SV=3</t>
  </si>
  <si>
    <t>P27169</t>
  </si>
  <si>
    <t>1557</t>
  </si>
  <si>
    <t>Histone-binding protein RBBP4 OS=Homo sapiens OX=9606 GN=RBBP4 PE=1 SV=3</t>
  </si>
  <si>
    <t>Q09028</t>
  </si>
  <si>
    <t>636</t>
  </si>
  <si>
    <t>Immunoglobulin heavy variable 1-58 OS=Homo sapiens OX=9606 GN=IGHV1-58 PE=3 SV=1</t>
  </si>
  <si>
    <t>A0A0C4DH39</t>
  </si>
  <si>
    <t>1217</t>
  </si>
  <si>
    <t>60S ribosomal protein L24 OS=Homo sapiens OX=9606 GN=RPL24 PE=1 SV=1</t>
  </si>
  <si>
    <t>P83731</t>
  </si>
  <si>
    <t>1205</t>
  </si>
  <si>
    <t>Filaggrin OS=Homo sapiens OX=9606 GN=FLG PE=1 SV=3</t>
  </si>
  <si>
    <t>P20930</t>
  </si>
  <si>
    <t>1032</t>
  </si>
  <si>
    <t>60S ribosomal protein L7a OS=Homo sapiens OX=9606 GN=RPL7A PE=1 SV=2</t>
  </si>
  <si>
    <t>P62424</t>
  </si>
  <si>
    <t>1795</t>
  </si>
  <si>
    <t>Neurogenic locus notch homolog protein 2 OS=Homo sapiens OX=9606 GN=NOTCH2 PE=1 SV=3</t>
  </si>
  <si>
    <t>Q04721</t>
  </si>
  <si>
    <t>1249</t>
  </si>
  <si>
    <t>Collagen alpha-2(IV) chain OS=Homo sapiens OX=9606 GN=COL4A2 PE=1 SV=4</t>
  </si>
  <si>
    <t>P08572</t>
  </si>
  <si>
    <t>1344</t>
  </si>
  <si>
    <t>Aspartate--tRNA ligase, cytoplasmic OS=Homo sapiens OX=9606 GN=DARS1 PE=1 SV=2</t>
  </si>
  <si>
    <t>P14868</t>
  </si>
  <si>
    <t>1349</t>
  </si>
  <si>
    <t>Immunoglobulin kappa variable 1-8 OS=Homo sapiens OX=9606 GN=IGKV1-8 PE=3 SV=1</t>
  </si>
  <si>
    <t>A0A0C4DH67</t>
  </si>
  <si>
    <t>577</t>
  </si>
  <si>
    <t>Superoxide dismutase [Cu-Zn] OS=Homo sapiens OX=9606 GN=SOD1 PE=1 SV=2</t>
  </si>
  <si>
    <t>P00441</t>
  </si>
  <si>
    <t>1270</t>
  </si>
  <si>
    <t>Microtubule-actin cross-linking factor 1, isoforms 1/2/3/5 OS=Homo sapiens OX=9606 GN=MACF1 PE=1 SV=4</t>
  </si>
  <si>
    <t>Q9UPN3</t>
  </si>
  <si>
    <t>696</t>
  </si>
  <si>
    <t>Sodium/potassium-transporting ATPase subunit alpha-1 OS=Homo sapiens OX=9606 GN=ATP1A1 PE=1 SV=1</t>
  </si>
  <si>
    <t>P05023</t>
  </si>
  <si>
    <t>1099</t>
  </si>
  <si>
    <t>60S ribosomal protein L21 OS=Homo sapiens OX=9606 GN=RPL21 PE=1 SV=2</t>
  </si>
  <si>
    <t>P46778</t>
  </si>
  <si>
    <t>168</t>
  </si>
  <si>
    <t>Prolyl 4-hydroxylase subunit alpha-1 OS=Homo sapiens OX=9606 GN=P4HA1 PE=1 SV=2</t>
  </si>
  <si>
    <t>P13674</t>
  </si>
  <si>
    <t>1512</t>
  </si>
  <si>
    <t>U4/U6.U5 tri-snRNP-associated protein 1 OS=Homo sapiens OX=9606 GN=SART1 PE=1 SV=1</t>
  </si>
  <si>
    <t>O43290</t>
  </si>
  <si>
    <t>694</t>
  </si>
  <si>
    <t>Alpha-1-antitrypsin OS=Homo sapiens OX=9606 GN=SERPINA1 PE=1 SV=3</t>
  </si>
  <si>
    <t>P01009</t>
  </si>
  <si>
    <t>483</t>
  </si>
  <si>
    <t>Olfactomedin-like protein 3 OS=Homo sapiens OX=9606 GN=OLFML3 PE=2 SV=1</t>
  </si>
  <si>
    <t>Q9NRN5</t>
  </si>
  <si>
    <t>1740</t>
  </si>
  <si>
    <t>Cytoskeleton-associated protein 4 OS=Homo sapiens OX=9606 GN=CKAP4 PE=1 SV=2</t>
  </si>
  <si>
    <t>Q07065</t>
  </si>
  <si>
    <t>1293</t>
  </si>
  <si>
    <t>AP-2 complex subunit beta OS=Homo sapiens OX=9606 GN=AP2B1 PE=1 SV=1</t>
  </si>
  <si>
    <t>P63010</t>
  </si>
  <si>
    <t>1190</t>
  </si>
  <si>
    <t>40S ribosomal protein S4, X isoform OS=Homo sapiens OX=9606 GN=RPS4X PE=1 SV=2</t>
  </si>
  <si>
    <t>P62701</t>
  </si>
  <si>
    <t>1520</t>
  </si>
  <si>
    <t>Basigin OS=Homo sapiens OX=9606 GN=BSG PE=1 SV=2</t>
  </si>
  <si>
    <t>P35613</t>
  </si>
  <si>
    <t>1703</t>
  </si>
  <si>
    <t>Keratin, type I cytoskeletal 9 OS=Homo sapiens OX=9606 GN=KRT9 PE=1 SV=3</t>
  </si>
  <si>
    <t>P35527</t>
  </si>
  <si>
    <t>1365</t>
  </si>
  <si>
    <t>Chondroitin sulfate proteoglycan 4 OS=Homo sapiens OX=9606 GN=CSPG4 PE=1 SV=2</t>
  </si>
  <si>
    <t>Q6UVK1</t>
  </si>
  <si>
    <t>1679</t>
  </si>
  <si>
    <t>Nuclear transport factor 2 OS=Homo sapiens OX=9606 GN=NUTF2 PE=1 SV=1</t>
  </si>
  <si>
    <t>P61970</t>
  </si>
  <si>
    <t>1751</t>
  </si>
  <si>
    <t>40S ribosomal protein S16 OS=Homo sapiens OX=9606 GN=RPS16 PE=1 SV=2</t>
  </si>
  <si>
    <t>P62249</t>
  </si>
  <si>
    <t>1134</t>
  </si>
  <si>
    <t>Heterogeneous nuclear ribonucleoprotein L OS=Homo sapiens OX=9606 GN=HNRNPL PE=1 SV=2</t>
  </si>
  <si>
    <t>P14866</t>
  </si>
  <si>
    <t>1575</t>
  </si>
  <si>
    <t>Immunoglobulin lambda variable 6-57 OS=Homo sapiens OX=9606 GN=IGLV6-57 PE=1 SV=2</t>
  </si>
  <si>
    <t>P01721</t>
  </si>
  <si>
    <t>1528</t>
  </si>
  <si>
    <t>Peptidyl-prolyl cis-trans isomerase B OS=Homo sapiens OX=9606 GN=PPIB PE=1 SV=2</t>
  </si>
  <si>
    <t>P23284</t>
  </si>
  <si>
    <t>418</t>
  </si>
  <si>
    <t>Guanine nucleotide-binding protein G(i) subunit alpha-2 OS=Homo sapiens OX=9606 GN=GNAI2 PE=1 SV=3</t>
  </si>
  <si>
    <t>P04899</t>
  </si>
  <si>
    <t>1636</t>
  </si>
  <si>
    <t>40S ribosomal protein S15a OS=Homo sapiens OX=9606 GN=RPS15A PE=1 SV=2</t>
  </si>
  <si>
    <t>P62244</t>
  </si>
  <si>
    <t>546</t>
  </si>
  <si>
    <t>Glucose-6-phosphate 1-dehydrogenase OS=Homo sapiens OX=9606 GN=G6PD PE=1 SV=4</t>
  </si>
  <si>
    <t>P11413</t>
  </si>
  <si>
    <t>1736</t>
  </si>
  <si>
    <t>Cathepsin D OS=Homo sapiens OX=9606 GN=CTSD PE=1 SV=1</t>
  </si>
  <si>
    <t>P07339</t>
  </si>
  <si>
    <t>1592</t>
  </si>
  <si>
    <t>Immunoglobulin kappa variable 3D-20 OS=Homo sapiens OX=9606 GN=IGKV3D-20 PE=3 SV=1</t>
  </si>
  <si>
    <t>A0A0C4DH25</t>
  </si>
  <si>
    <t>210</t>
  </si>
  <si>
    <t>60S ribosomal protein L14 OS=Homo sapiens OX=9606 GN=RPL14 PE=1 SV=4</t>
  </si>
  <si>
    <t>P50914</t>
  </si>
  <si>
    <t>1381</t>
  </si>
  <si>
    <t>Collagen alpha-1(XII) chain OS=Homo sapiens OX=9606 GN=COL12A1 PE=1 SV=2</t>
  </si>
  <si>
    <t>Q99715</t>
  </si>
  <si>
    <t>186</t>
  </si>
  <si>
    <t>26S proteasome regulatory subunit 7 OS=Homo sapiens OX=9606 GN=PSMC2 PE=1 SV=3</t>
  </si>
  <si>
    <t>P35998</t>
  </si>
  <si>
    <t>911</t>
  </si>
  <si>
    <t>Complement component C8 beta chain OS=Homo sapiens OX=9606 GN=C8B PE=1 SV=3</t>
  </si>
  <si>
    <t>P07358</t>
  </si>
  <si>
    <t>1550</t>
  </si>
  <si>
    <t>Coactosin-like protein OS=Homo sapiens OX=9606 GN=COTL1 PE=1 SV=3</t>
  </si>
  <si>
    <t>Q14019</t>
  </si>
  <si>
    <t>471</t>
  </si>
  <si>
    <t>60S ribosomal protein L36 OS=Homo sapiens OX=9606 GN=RPL36 PE=1 SV=3</t>
  </si>
  <si>
    <t>Q9Y3U8</t>
  </si>
  <si>
    <t>1345</t>
  </si>
  <si>
    <t>Alpha-1-acid glycoprotein 1 OS=Homo sapiens OX=9606 GN=ORM1 PE=1 SV=1</t>
  </si>
  <si>
    <t>P02763</t>
  </si>
  <si>
    <t>1569</t>
  </si>
  <si>
    <t>Immunoglobulin heavy constant gamma 3 OS=Homo sapiens OX=9606 GN=IGHG3 PE=1 SV=2</t>
  </si>
  <si>
    <t>P01860</t>
  </si>
  <si>
    <t>704</t>
  </si>
  <si>
    <t>Filaggrin-2 OS=Homo sapiens OX=9606 GN=FLG2 PE=1 SV=1</t>
  </si>
  <si>
    <t>Q5D862</t>
  </si>
  <si>
    <t>238</t>
  </si>
  <si>
    <t>Protein SET OS=Homo sapiens OX=9606 GN=SET PE=1 SV=3</t>
  </si>
  <si>
    <t>Q01105</t>
  </si>
  <si>
    <t>1250</t>
  </si>
  <si>
    <t>Filamin-B OS=Homo sapiens OX=9606 GN=FLNB PE=1 SV=2</t>
  </si>
  <si>
    <t>O75369</t>
  </si>
  <si>
    <t>376</t>
  </si>
  <si>
    <t>Basement membrane-specific heparan sulfate proteoglycan core protein OS=Homo sapiens OX=9606 GN=HSPG2 PE=1 SV=4</t>
  </si>
  <si>
    <t>P98160</t>
  </si>
  <si>
    <t>151</t>
  </si>
  <si>
    <t>Phosphoglycerate mutase 1 OS=Homo sapiens OX=9606 GN=PGAM1 PE=1 SV=2</t>
  </si>
  <si>
    <t>P18669</t>
  </si>
  <si>
    <t>1452</t>
  </si>
  <si>
    <t>60 kDa heat shock protein, mitochondrial OS=Homo sapiens OX=9606 GN=HSPD1 PE=1 SV=2</t>
  </si>
  <si>
    <t>P10809</t>
  </si>
  <si>
    <t>90</t>
  </si>
  <si>
    <t>Immunoglobulin heavy variable 3-43D OS=Homo sapiens OX=9606 GN=IGHV3-43D PE=3 SV=1</t>
  </si>
  <si>
    <t>P0DP04</t>
  </si>
  <si>
    <t>266</t>
  </si>
  <si>
    <t>Nucleobindin-2 OS=Homo sapiens OX=9606 GN=NUCB2 PE=1 SV=3</t>
  </si>
  <si>
    <t>P80303</t>
  </si>
  <si>
    <t>47</t>
  </si>
  <si>
    <t>N-acetylmuramoyl-L-alanine amidase OS=Homo sapiens OX=9606 GN=PGLYRP2 PE=1 SV=1</t>
  </si>
  <si>
    <t>Q96PD5</t>
  </si>
  <si>
    <t>595</t>
  </si>
  <si>
    <t>Mannose-binding protein C OS=Homo sapiens OX=9606 GN=MBL2 PE=1 SV=2</t>
  </si>
  <si>
    <t>P11226</t>
  </si>
  <si>
    <t>1301</t>
  </si>
  <si>
    <t>40S ribosomal protein S5 OS=Homo sapiens OX=9606 GN=RPS5 PE=1 SV=4</t>
  </si>
  <si>
    <t>P46782</t>
  </si>
  <si>
    <t>1715</t>
  </si>
  <si>
    <t>Myristoylated alanine-rich C-kinase substrate OS=Homo sapiens OX=9606 GN=MARCKS PE=1 SV=4</t>
  </si>
  <si>
    <t>P29966</t>
  </si>
  <si>
    <t>763</t>
  </si>
  <si>
    <t>60S ribosomal protein L18a OS=Homo sapiens OX=9606 GN=RPL18A PE=1 SV=2</t>
  </si>
  <si>
    <t>Q02543</t>
  </si>
  <si>
    <t>405</t>
  </si>
  <si>
    <t>40S ribosomal protein S20 OS=Homo sapiens OX=9606 GN=RPS20 PE=1 SV=1</t>
  </si>
  <si>
    <t>P60866</t>
  </si>
  <si>
    <t>1204</t>
  </si>
  <si>
    <t>Suprabasin OS=Homo sapiens OX=9606 GN=SBSN PE=1 SV=2</t>
  </si>
  <si>
    <t>Q6UWP8</t>
  </si>
  <si>
    <t>208</t>
  </si>
  <si>
    <t>Neuropilin-2 OS=Homo sapiens OX=9606 GN=NRP2 PE=1 SV=3</t>
  </si>
  <si>
    <t>O60462</t>
  </si>
  <si>
    <t>44</t>
  </si>
  <si>
    <t>Signal-induced proliferation-associated 1-like protein 1 OS=Homo sapiens OX=9606 GN=SIPA1L1 PE=1 SV=4</t>
  </si>
  <si>
    <t>O43166</t>
  </si>
  <si>
    <t>556</t>
  </si>
  <si>
    <t>Collagen alpha-5(IV) chain OS=Homo sapiens OX=9606 GN=COL4A5 PE=1 SV=2</t>
  </si>
  <si>
    <t>P29400</t>
  </si>
  <si>
    <t>1303</t>
  </si>
  <si>
    <t>40S ribosomal protein S9 OS=Homo sapiens OX=9606 GN=RPS9 PE=1 SV=3</t>
  </si>
  <si>
    <t>P46781</t>
  </si>
  <si>
    <t>1678</t>
  </si>
  <si>
    <t>Apolipoprotein A-II OS=Homo sapiens OX=9606 GN=APOA2 PE=1 SV=1</t>
  </si>
  <si>
    <t>P02652</t>
  </si>
  <si>
    <t>358</t>
  </si>
  <si>
    <t>60S ribosomal protein L6 OS=Homo sapiens OX=9606 GN=RPL6 PE=1 SV=3</t>
  </si>
  <si>
    <t>Q02878</t>
  </si>
  <si>
    <t>1477</t>
  </si>
  <si>
    <t>Myosin-14 OS=Homo sapiens OX=9606 GN=MYH14 PE=1 SV=2</t>
  </si>
  <si>
    <t>Q7Z406</t>
  </si>
  <si>
    <t>187</t>
  </si>
  <si>
    <t>ADP/ATP translocase 3 OS=Homo sapiens OX=9606 GN=SLC25A6 PE=1 SV=4</t>
  </si>
  <si>
    <t>P12236</t>
  </si>
  <si>
    <t>204</t>
  </si>
  <si>
    <t>U1 small nuclear ribonucleoprotein A OS=Homo sapiens OX=9606 GN=SNRPA PE=1 SV=3</t>
  </si>
  <si>
    <t>P09012</t>
  </si>
  <si>
    <t>132</t>
  </si>
  <si>
    <t>Receptor-type tyrosine-protein phosphatase kappa OS=Homo sapiens OX=9606 GN=PTPRK PE=1 SV=2</t>
  </si>
  <si>
    <t>Q15262</t>
  </si>
  <si>
    <t>860</t>
  </si>
  <si>
    <t>Apolipoprotein L1 OS=Homo sapiens OX=9606 GN=APOL1 PE=1 SV=5</t>
  </si>
  <si>
    <t>O14791</t>
  </si>
  <si>
    <t>1777</t>
  </si>
  <si>
    <t>Apolipoprotein B-100 OS=Homo sapiens OX=9606 GN=APOB PE=1 SV=2</t>
  </si>
  <si>
    <t>P04114</t>
  </si>
  <si>
    <t>1785</t>
  </si>
  <si>
    <t>Galectin-3-binding protein OS=Homo sapiens OX=9606 GN=LGALS3BP PE=1 SV=1</t>
  </si>
  <si>
    <t>Q08380</t>
  </si>
  <si>
    <t>1194</t>
  </si>
  <si>
    <t>Procollagen-lysine,2-oxoglutarate 5-dioxygenase 1 OS=Homo sapiens OX=9606 GN=PLOD1 PE=1 SV=2</t>
  </si>
  <si>
    <t>Q02809</t>
  </si>
  <si>
    <t>1455</t>
  </si>
  <si>
    <t>Superoxide dismutase [Mn], mitochondrial OS=Homo sapiens OX=9606 GN=SOD2 PE=1 SV=3</t>
  </si>
  <si>
    <t>P04179</t>
  </si>
  <si>
    <t>1071</t>
  </si>
  <si>
    <t>Semaphorin-7A OS=Homo sapiens OX=9606 GN=SEMA7A PE=1 SV=1</t>
  </si>
  <si>
    <t>O75326</t>
  </si>
  <si>
    <t>1435</t>
  </si>
  <si>
    <t>HLA class I histocompatibility antigen, C alpha chain OS=Homo sapiens OX=9606 GN=HLA-C PE=1 SV=3</t>
  </si>
  <si>
    <t>P10321</t>
  </si>
  <si>
    <t>924</t>
  </si>
  <si>
    <t>40S ribosomal protein S7 OS=Homo sapiens OX=9606 GN=RPS7 PE=1 SV=1</t>
  </si>
  <si>
    <t>P62081</t>
  </si>
  <si>
    <t>982</t>
  </si>
  <si>
    <t>Retinal dehydrogenase 1 OS=Homo sapiens OX=9606 GN=ALDH1A1 PE=1 SV=2</t>
  </si>
  <si>
    <t>P00352</t>
  </si>
  <si>
    <t>1620</t>
  </si>
  <si>
    <t>Inter-alpha-trypsin inhibitor heavy chain H4 OS=Homo sapiens OX=9606 GN=ITIH4 PE=1 SV=4</t>
  </si>
  <si>
    <t>Q14624</t>
  </si>
  <si>
    <t>1419</t>
  </si>
  <si>
    <t>60S ribosomal protein L7 OS=Homo sapiens OX=9606 GN=RPL7 PE=1 SV=1</t>
  </si>
  <si>
    <t>P18124</t>
  </si>
  <si>
    <t>237</t>
  </si>
  <si>
    <t>Vitronectin OS=Homo sapiens OX=9606 GN=VTN PE=1 SV=1</t>
  </si>
  <si>
    <t>P04004</t>
  </si>
  <si>
    <t>481</t>
  </si>
  <si>
    <t>AP-2 complex subunit mu OS=Homo sapiens OX=9606 GN=AP2M1 PE=1 SV=2</t>
  </si>
  <si>
    <t>Q96CW1</t>
  </si>
  <si>
    <t>937</t>
  </si>
  <si>
    <t>Tumor necrosis factor-inducible gene 6 protein OS=Homo sapiens OX=9606 GN=TNFAIP6 PE=1 SV=2</t>
  </si>
  <si>
    <t>P98066</t>
  </si>
  <si>
    <t>1423</t>
  </si>
  <si>
    <t>Keratin, type I cytoskeletal 13 OS=Homo sapiens OX=9606 GN=KRT13 PE=1 SV=4</t>
  </si>
  <si>
    <t>P13646</t>
  </si>
  <si>
    <t>408</t>
  </si>
  <si>
    <t>Cadherin-2 OS=Homo sapiens OX=9606 GN=CDH2 PE=1 SV=4</t>
  </si>
  <si>
    <t>P19022</t>
  </si>
  <si>
    <t>292</t>
  </si>
  <si>
    <t>Integrin alpha-2 OS=Homo sapiens OX=9606 GN=ITGA2 PE=1 SV=1</t>
  </si>
  <si>
    <t>P17301</t>
  </si>
  <si>
    <t>791</t>
  </si>
  <si>
    <t>1,4-alpha-glucan-branching enzyme OS=Homo sapiens OX=9606 GN=GBE1 PE=1 SV=3</t>
  </si>
  <si>
    <t>Q04446</t>
  </si>
  <si>
    <t>1288</t>
  </si>
  <si>
    <t>HLA class I histocompatibility antigen, A alpha chain OS=Homo sapiens OX=9606 GN=HLA-A PE=1 SV=2</t>
  </si>
  <si>
    <t>P04439</t>
  </si>
  <si>
    <t>572</t>
  </si>
  <si>
    <t>Leucine-rich alpha-2-glycoprotein OS=Homo sapiens OX=9606 GN=LRG1 PE=1 SV=2</t>
  </si>
  <si>
    <t>P02750</t>
  </si>
  <si>
    <t>1815</t>
  </si>
  <si>
    <t>Enoyl-CoA hydratase, mitochondrial OS=Homo sapiens OX=9606 GN=ECHS1 PE=1 SV=4</t>
  </si>
  <si>
    <t>P30084</t>
  </si>
  <si>
    <t>1798</t>
  </si>
  <si>
    <t>Beta-1,4-glucuronyltransferase 1 OS=Homo sapiens OX=9606 GN=B4GAT1 PE=1 SV=1</t>
  </si>
  <si>
    <t>O43505</t>
  </si>
  <si>
    <t>1692</t>
  </si>
  <si>
    <t>Hepatocyte growth factor OS=Homo sapiens OX=9606 GN=HGF PE=1 SV=2</t>
  </si>
  <si>
    <t>P14210</t>
  </si>
  <si>
    <t>823</t>
  </si>
  <si>
    <t>Caldesmon OS=Homo sapiens OX=9606 GN=CALD1 PE=1 SV=3</t>
  </si>
  <si>
    <t>Q05682</t>
  </si>
  <si>
    <t>1223</t>
  </si>
  <si>
    <t>Insulin-like growth factor-binding protein 4 OS=Homo sapiens OX=9606 GN=IGFBP4 PE=1 SV=2</t>
  </si>
  <si>
    <t>P22692</t>
  </si>
  <si>
    <t>456</t>
  </si>
  <si>
    <t>40S ribosomal protein S13 OS=Homo sapiens OX=9606 GN=RPS13 PE=1 SV=2</t>
  </si>
  <si>
    <t>P62277</t>
  </si>
  <si>
    <t>858</t>
  </si>
  <si>
    <t>Immunoglobulin heavy variable 4-28 OS=Homo sapiens OX=9606 GN=IGHV4-28 PE=3 SV=1</t>
  </si>
  <si>
    <t>A0A0C4DH34</t>
  </si>
  <si>
    <t>1737</t>
  </si>
  <si>
    <t>Cathepsin Z OS=Homo sapiens OX=9606 GN=CTSZ PE=1 SV=1</t>
  </si>
  <si>
    <t>Q9UBR2</t>
  </si>
  <si>
    <t>739</t>
  </si>
  <si>
    <t>Matrix remodeling-associated protein 8 OS=Homo sapiens OX=9606 GN=MXRA8 PE=1 SV=1</t>
  </si>
  <si>
    <t>Q9BRK3</t>
  </si>
  <si>
    <t>1087</t>
  </si>
  <si>
    <t>Phosphoglucomutase-1 OS=Homo sapiens OX=9606 GN=PGM1 PE=1 SV=3</t>
  </si>
  <si>
    <t>P36871</t>
  </si>
  <si>
    <t>1353</t>
  </si>
  <si>
    <t>Nucleophosmin OS=Homo sapiens OX=9606 GN=NPM1 PE=1 SV=2</t>
  </si>
  <si>
    <t>P06748</t>
  </si>
  <si>
    <t>1131</t>
  </si>
  <si>
    <t>Hepatocyte growth factor activator OS=Homo sapiens OX=9606 GN=HGFAC PE=1 SV=1</t>
  </si>
  <si>
    <t>Q04756</t>
  </si>
  <si>
    <t>241</t>
  </si>
  <si>
    <t>Monocarboxylate transporter 4 OS=Homo sapiens OX=9606 GN=SLC16A3 PE=1 SV=1</t>
  </si>
  <si>
    <t>O15427</t>
  </si>
  <si>
    <t>140</t>
  </si>
  <si>
    <t>Alpha-2-HS-glycoprotein OS=Homo sapiens OX=9606 GN=AHSG PE=1 SV=2</t>
  </si>
  <si>
    <t>P02765</t>
  </si>
  <si>
    <t>1125</t>
  </si>
  <si>
    <t>Calnexin OS=Homo sapiens OX=9606 GN=CANX PE=1 SV=2</t>
  </si>
  <si>
    <t>P27824</t>
  </si>
  <si>
    <t>339</t>
  </si>
  <si>
    <t>Exportin-6 OS=Homo sapiens OX=9606 GN=XPO6 PE=1 SV=1</t>
  </si>
  <si>
    <t>Q96QU8</t>
  </si>
  <si>
    <t>474</t>
  </si>
  <si>
    <t>60S ribosomal protein L8 OS=Homo sapiens OX=9606 GN=RPL8 PE=1 SV=2</t>
  </si>
  <si>
    <t>P62917</t>
  </si>
  <si>
    <t>1391</t>
  </si>
  <si>
    <t>Protein tweety homolog 3 OS=Homo sapiens OX=9606 GN=TTYH3 PE=1 SV=3</t>
  </si>
  <si>
    <t>Q9C0H2</t>
  </si>
  <si>
    <t>893</t>
  </si>
  <si>
    <t>CD59 glycoprotein OS=Homo sapiens OX=9606 GN=CD59 PE=1 SV=1</t>
  </si>
  <si>
    <t>P13987</t>
  </si>
  <si>
    <t>476</t>
  </si>
  <si>
    <t>40S ribosomal protein S8 OS=Homo sapiens OX=9606 GN=RPS8 PE=1 SV=2</t>
  </si>
  <si>
    <t>P62241</t>
  </si>
  <si>
    <t>173</t>
  </si>
  <si>
    <t>Beta-Ala-His dipeptidase OS=Homo sapiens OX=9606 GN=CNDP1 PE=1 SV=4</t>
  </si>
  <si>
    <t>Q96KN2</t>
  </si>
  <si>
    <t>1799</t>
  </si>
  <si>
    <t>Cell surface hyaluronidase OS=Homo sapiens OX=9606 GN=CEMIP2 PE=1 SV=1</t>
  </si>
  <si>
    <t>Q9UHN6</t>
  </si>
  <si>
    <t>1346</t>
  </si>
  <si>
    <t>Inter-alpha-trypsin inhibitor heavy chain H3 OS=Homo sapiens OX=9606 GN=ITIH3 PE=1 SV=2</t>
  </si>
  <si>
    <t>Q06033</t>
  </si>
  <si>
    <t>1358</t>
  </si>
  <si>
    <t>Importin-7 OS=Homo sapiens OX=9606 GN=IPO7 PE=1 SV=1</t>
  </si>
  <si>
    <t>O95373</t>
  </si>
  <si>
    <t>428</t>
  </si>
  <si>
    <t>Stanniocalcin-2 OS=Homo sapiens OX=9606 GN=STC2 PE=1 SV=1</t>
  </si>
  <si>
    <t>O76061</t>
  </si>
  <si>
    <t>1390</t>
  </si>
  <si>
    <t>Clathrin light chain B OS=Homo sapiens OX=9606 GN=CLTB PE=1 SV=1</t>
  </si>
  <si>
    <t>P09497</t>
  </si>
  <si>
    <t>1392</t>
  </si>
  <si>
    <t>Pigment epithelium-derived factor OS=Homo sapiens OX=9606 GN=SERPINF1 PE=1 SV=4</t>
  </si>
  <si>
    <t>P36955</t>
  </si>
  <si>
    <t>847</t>
  </si>
  <si>
    <t>26S proteasome non-ATPase regulatory subunit 11 OS=Homo sapiens OX=9606 GN=PSMD11 PE=1 SV=3</t>
  </si>
  <si>
    <t>O00231</t>
  </si>
  <si>
    <t>1147</t>
  </si>
  <si>
    <t>L-lactate dehydrogenase A chain OS=Homo sapiens OX=9606 GN=LDHA PE=1 SV=2</t>
  </si>
  <si>
    <t>P00338</t>
  </si>
  <si>
    <t>287</t>
  </si>
  <si>
    <t>EGF-containing fibulin-like extracellular matrix protein 2 OS=Homo sapiens OX=9606 GN=EFEMP2 PE=1 SV=3</t>
  </si>
  <si>
    <t>O95967</t>
  </si>
  <si>
    <t>1674</t>
  </si>
  <si>
    <t>45 kDa calcium-binding protein OS=Homo sapiens OX=9606 GN=SDF4 PE=1 SV=1</t>
  </si>
  <si>
    <t>Q9BRK5</t>
  </si>
  <si>
    <t>307</t>
  </si>
  <si>
    <t>Probable non-functional immunoglobulin kappa variable 6D-41 OS=Homo sapiens OX=9606 GN=IGKV6D-41 PE=1 SV=1</t>
  </si>
  <si>
    <t>A0A0C4DH26</t>
  </si>
  <si>
    <t>1065</t>
  </si>
  <si>
    <t>Small nuclear ribonucleoprotein-associated proteins B and B' OS=Homo sapiens OX=9606 GN=SNRPB PE=1 SV=2</t>
  </si>
  <si>
    <t>P14678</t>
  </si>
  <si>
    <t>1746</t>
  </si>
  <si>
    <t>Vesicular integral-membrane protein VIP36 OS=Homo sapiens OX=9606 GN=LMAN2 PE=1 SV=1</t>
  </si>
  <si>
    <t>Q12907</t>
  </si>
  <si>
    <t>1653</t>
  </si>
  <si>
    <t>Fatty acid-binding protein 5 OS=Homo sapiens OX=9606 GN=FABP5 PE=1 SV=3</t>
  </si>
  <si>
    <t>Q01469</t>
  </si>
  <si>
    <t>1819</t>
  </si>
  <si>
    <t>Immunoglobulin kappa variable 3D-15 OS=Homo sapiens OX=9606 GN=IGKV3D-15 PE=3 SV=6</t>
  </si>
  <si>
    <t>A0A087WSY6</t>
  </si>
  <si>
    <t>732</t>
  </si>
  <si>
    <t>Nidogen-2 OS=Homo sapiens OX=9606 GN=NID2 PE=1 SV=3</t>
  </si>
  <si>
    <t>Q14112</t>
  </si>
  <si>
    <t>1522</t>
  </si>
  <si>
    <t>Aspartate aminotransferase, mitochondrial OS=Homo sapiens OX=9606 GN=GOT2 PE=1 SV=3</t>
  </si>
  <si>
    <t>P00505</t>
  </si>
  <si>
    <t>998</t>
  </si>
  <si>
    <t>Alpha-mannosidase 2 OS=Homo sapiens OX=9606 GN=MAN2A1 PE=1 SV=2</t>
  </si>
  <si>
    <t>Q16706</t>
  </si>
  <si>
    <t>1790</t>
  </si>
  <si>
    <t>60S ribosomal protein L27a OS=Homo sapiens OX=9606 GN=RPL27A PE=1 SV=2</t>
  </si>
  <si>
    <t>P46776</t>
  </si>
  <si>
    <t>560</t>
  </si>
  <si>
    <t>Immunoglobulin kappa variable 1D-39 OS=Homo sapiens OX=9606 GN=IGKV1D-39 PE=3 SV=2</t>
  </si>
  <si>
    <t>P04432</t>
  </si>
  <si>
    <t>297</t>
  </si>
  <si>
    <t>Immunoglobulin kappa variable 1-5 OS=Homo sapiens OX=9606 GN=IGKV1-5 PE=1 SV=2</t>
  </si>
  <si>
    <t>P01602</t>
  </si>
  <si>
    <t>1652</t>
  </si>
  <si>
    <t>Desmoglein-2 OS=Homo sapiens OX=9606 GN=DSG2 PE=1 SV=2</t>
  </si>
  <si>
    <t>Q14126</t>
  </si>
  <si>
    <t>804</t>
  </si>
  <si>
    <t>Voltage-dependent anion-selective channel protein 1 OS=Homo sapiens OX=9606 GN=VDAC1 PE=1 SV=2</t>
  </si>
  <si>
    <t>P21796</t>
  </si>
  <si>
    <t>1036</t>
  </si>
  <si>
    <t>Lamin-B2 OS=Homo sapiens OX=9606 GN=LMNB2 PE=1 SV=4</t>
  </si>
  <si>
    <t>Q03252</t>
  </si>
  <si>
    <t>1509</t>
  </si>
  <si>
    <t>Apolipoprotein A-IV OS=Homo sapiens OX=9606 GN=APOA4 PE=1 SV=4</t>
  </si>
  <si>
    <t>P06727</t>
  </si>
  <si>
    <t>274</t>
  </si>
  <si>
    <t>Heat shock 70 kDa protein 13 OS=Homo sapiens OX=9606 GN=HSPA13 PE=1 SV=1</t>
  </si>
  <si>
    <t>P48723</t>
  </si>
  <si>
    <t>899</t>
  </si>
  <si>
    <t>NADP-dependent malic enzyme OS=Homo sapiens OX=9606 GN=ME1 PE=1 SV=1</t>
  </si>
  <si>
    <t>P48163</t>
  </si>
  <si>
    <t>764</t>
  </si>
  <si>
    <t>Dual oxidase 1 OS=Homo sapiens OX=9606 GN=DUOX1 PE=1 SV=1</t>
  </si>
  <si>
    <t>Q9NRD9</t>
  </si>
  <si>
    <t>317</t>
  </si>
  <si>
    <t>Mitogen-activated protein kinase 6 OS=Homo sapiens OX=9606 GN=MAPK6 PE=1 SV=1</t>
  </si>
  <si>
    <t>Q16659</t>
  </si>
  <si>
    <t>751</t>
  </si>
  <si>
    <t>Neural cell adhesion molecule L1-like protein OS=Homo sapiens OX=9606 GN=CHL1 PE=1 SV=4</t>
  </si>
  <si>
    <t>O00533</t>
  </si>
  <si>
    <t>933</t>
  </si>
  <si>
    <t>Peroxidasin homolog OS=Homo sapiens OX=9606 GN=PXDN PE=1 SV=2</t>
  </si>
  <si>
    <t>Q92626</t>
  </si>
  <si>
    <t>1164</t>
  </si>
  <si>
    <t>Triosephosphate isomerase OS=Homo sapiens OX=9606 GN=TPI1 PE=1 SV=4</t>
  </si>
  <si>
    <t>P60174</t>
  </si>
  <si>
    <t>1226</t>
  </si>
  <si>
    <t>Isocitrate dehydrogenase [NADP], mitochondrial OS=Homo sapiens OX=9606 GN=IDH2 PE=1 SV=2</t>
  </si>
  <si>
    <t>P48735</t>
  </si>
  <si>
    <t>644</t>
  </si>
  <si>
    <t>Apolipoprotein D OS=Homo sapiens OX=9606 GN=APOD PE=1 SV=1</t>
  </si>
  <si>
    <t>P05090</t>
  </si>
  <si>
    <t>362</t>
  </si>
  <si>
    <t>Insulin-like growth factor-binding protein 7 OS=Homo sapiens OX=9606 GN=IGFBP7 PE=1 SV=1</t>
  </si>
  <si>
    <t>Q16270</t>
  </si>
  <si>
    <t>1447</t>
  </si>
  <si>
    <t>Alpha-enolase OS=Homo sapiens OX=9606 GN=ENO1 PE=1 SV=2</t>
  </si>
  <si>
    <t>P06733</t>
  </si>
  <si>
    <t>24</t>
  </si>
  <si>
    <t>Inhibin beta A chain OS=Homo sapiens OX=9606 GN=INHBA PE=1 SV=2</t>
  </si>
  <si>
    <t>P08476</t>
  </si>
  <si>
    <t>866</t>
  </si>
  <si>
    <t>60S ribosomal protein L28 OS=Homo sapiens OX=9606 GN=RPL28 PE=1 SV=3</t>
  </si>
  <si>
    <t>P46779</t>
  </si>
  <si>
    <t>1156</t>
  </si>
  <si>
    <t>Lysosomal Pro-X carboxypeptidase OS=Homo sapiens OX=9606 GN=PRCP PE=1 SV=1</t>
  </si>
  <si>
    <t>P42785</t>
  </si>
  <si>
    <t>1513</t>
  </si>
  <si>
    <t>Calumenin OS=Homo sapiens OX=9606 GN=CALU PE=1 SV=2</t>
  </si>
  <si>
    <t>O43852</t>
  </si>
  <si>
    <t>57</t>
  </si>
  <si>
    <t>60S ribosomal protein L13 OS=Homo sapiens OX=9606 GN=RPL13 PE=1 SV=4</t>
  </si>
  <si>
    <t>P26373</t>
  </si>
  <si>
    <t>1531</t>
  </si>
  <si>
    <t>Sulfhydryl oxidase 1 OS=Homo sapiens OX=9606 GN=QSOX1 PE=1 SV=3</t>
  </si>
  <si>
    <t>O00391</t>
  </si>
  <si>
    <t>1219</t>
  </si>
  <si>
    <t>EMILIN-1 OS=Homo sapiens OX=9606 GN=EMILIN1 PE=1 SV=3</t>
  </si>
  <si>
    <t>Q9Y6C2</t>
  </si>
  <si>
    <t>593</t>
  </si>
  <si>
    <t>Collagen alpha-3(VI) chain OS=Homo sapiens OX=9606 GN=COL6A3 PE=1 SV=5</t>
  </si>
  <si>
    <t>P12111</t>
  </si>
  <si>
    <t>1277</t>
  </si>
  <si>
    <t>Proliferation-associated protein 2G4 OS=Homo sapiens OX=9606 GN=PA2G4 PE=1 SV=3</t>
  </si>
  <si>
    <t>Q9UQ80</t>
  </si>
  <si>
    <t>1034</t>
  </si>
  <si>
    <t>Peptidyl-glycine alpha-amidating monooxygenase OS=Homo sapiens OX=9606 GN=PAM PE=1 SV=2</t>
  </si>
  <si>
    <t>P19021</t>
  </si>
  <si>
    <t>1375</t>
  </si>
  <si>
    <t>Prolyl endopeptidase FAP OS=Homo sapiens OX=9606 GN=FAP PE=1 SV=5</t>
  </si>
  <si>
    <t>Q12884</t>
  </si>
  <si>
    <t>1634</t>
  </si>
  <si>
    <t>Dystroglycan OS=Homo sapiens OX=9606 GN=DAG1 PE=1 SV=2</t>
  </si>
  <si>
    <t>Q14118</t>
  </si>
  <si>
    <t>822</t>
  </si>
  <si>
    <t>Protein S100-A4 OS=Homo sapiens OX=9606 GN=S100A4 PE=1 SV=1</t>
  </si>
  <si>
    <t>P26447</t>
  </si>
  <si>
    <t>495</t>
  </si>
  <si>
    <t>F-box only protein 50 OS=Homo sapiens OX=9606 GN=NCCRP1 PE=1 SV=1</t>
  </si>
  <si>
    <t>Q6ZVX7</t>
  </si>
  <si>
    <t>50</t>
  </si>
  <si>
    <t>Membrane-bound transcription factor site-1 protease OS=Homo sapiens OX=9606 GN=MBTPS1 PE=1 SV=1</t>
  </si>
  <si>
    <t>Q14703</t>
  </si>
  <si>
    <t>1521</t>
  </si>
  <si>
    <t>Endosialin OS=Homo sapiens OX=9606 GN=CD248 PE=1 SV=1</t>
  </si>
  <si>
    <t>Q9HCU0</t>
  </si>
  <si>
    <t>713</t>
  </si>
  <si>
    <t>Collagen alpha-1(V) chain OS=Homo sapiens OX=9606 GN=COL5A1 PE=1 SV=3</t>
  </si>
  <si>
    <t>P20908</t>
  </si>
  <si>
    <t>1330</t>
  </si>
  <si>
    <t>Aldo-keto reductase family 1 member B1 OS=Homo sapiens OX=9606 GN=AKR1B1 PE=1 SV=3</t>
  </si>
  <si>
    <t>P15121</t>
  </si>
  <si>
    <t>1411</t>
  </si>
  <si>
    <t>Metalloproteinase inhibitor 2 OS=Homo sapiens OX=9606 GN=TIMP2 PE=1 SV=2</t>
  </si>
  <si>
    <t>P16035</t>
  </si>
  <si>
    <t>1286</t>
  </si>
  <si>
    <t>Heterogeneous nuclear ribonucleoprotein D0 OS=Homo sapiens OX=9606 GN=HNRNPD PE=1 SV=1</t>
  </si>
  <si>
    <t>Q14103</t>
  </si>
  <si>
    <t>1511</t>
  </si>
  <si>
    <t>CD109 antigen OS=Homo sapiens OX=9606 GN=CD109 PE=1 SV=2</t>
  </si>
  <si>
    <t>Q6YHK3</t>
  </si>
  <si>
    <t>1364</t>
  </si>
  <si>
    <t>Apolipoprotein A-I OS=Homo sapiens OX=9606 GN=APOA1 PE=1 SV=1</t>
  </si>
  <si>
    <t>P02647</t>
  </si>
  <si>
    <t>1382</t>
  </si>
  <si>
    <t>Ferritin heavy chain OS=Homo sapiens OX=9606 GN=FTH1 PE=1 SV=2</t>
  </si>
  <si>
    <t>P02794</t>
  </si>
  <si>
    <t>502</t>
  </si>
  <si>
    <t>Thrombospondin-2 OS=Homo sapiens OX=9606 GN=THBS2 PE=1 SV=2</t>
  </si>
  <si>
    <t>P35442</t>
  </si>
  <si>
    <t>548</t>
  </si>
  <si>
    <t>Keratin, type II cytoskeletal 6B OS=Homo sapiens OX=9606 GN=KRT6B PE=1 SV=5</t>
  </si>
  <si>
    <t>P04259</t>
  </si>
  <si>
    <t>528</t>
  </si>
  <si>
    <t>60S acidic ribosomal protein P1 OS=Homo sapiens OX=9606 GN=RPLP1 PE=1 SV=1</t>
  </si>
  <si>
    <t>P05386</t>
  </si>
  <si>
    <t>541</t>
  </si>
  <si>
    <t>Tenascin OS=Homo sapiens OX=9606 GN=TNC PE=1 SV=3</t>
  </si>
  <si>
    <t>P24821</t>
  </si>
  <si>
    <t>1369</t>
  </si>
  <si>
    <t>Hyaluronan-binding protein 2 OS=Homo sapiens OX=9606 GN=HABP2 PE=1 SV=1</t>
  </si>
  <si>
    <t>Q14520</t>
  </si>
  <si>
    <t>692</t>
  </si>
  <si>
    <t>C-reactive protein OS=Homo sapiens OX=9606 GN=CRP PE=1 SV=1</t>
  </si>
  <si>
    <t>P02741</t>
  </si>
  <si>
    <t>1489</t>
  </si>
  <si>
    <t>Nidogen-1 OS=Homo sapiens OX=9606 GN=NID1 PE=1 SV=3</t>
  </si>
  <si>
    <t>P14543</t>
  </si>
  <si>
    <t>916</t>
  </si>
  <si>
    <t>Hypoxanthine-guanine phosphoribosyltransferase OS=Homo sapiens OX=9606 GN=HPRT1 PE=1 SV=2</t>
  </si>
  <si>
    <t>P00492</t>
  </si>
  <si>
    <t>425</t>
  </si>
  <si>
    <t>Laminin subunit beta-1 OS=Homo sapiens OX=9606 GN=LAMB1 PE=1 SV=2</t>
  </si>
  <si>
    <t>P07942</t>
  </si>
  <si>
    <t>19</t>
  </si>
  <si>
    <t>Immunoglobulin heavy variable 1-69 OS=Homo sapiens OX=9606 GN=IGHV1-69 PE=1 SV=2</t>
  </si>
  <si>
    <t>P01742</t>
  </si>
  <si>
    <t>101</t>
  </si>
  <si>
    <t>Follistatin-related protein 3 OS=Homo sapiens OX=9606 GN=FSTL3 PE=1 SV=1</t>
  </si>
  <si>
    <t>O95633</t>
  </si>
  <si>
    <t>1481</t>
  </si>
  <si>
    <t>IgGFc-binding protein OS=Homo sapiens OX=9606 GN=FCGBP PE=1 SV=3</t>
  </si>
  <si>
    <t>Q9Y6R7</t>
  </si>
  <si>
    <t>340</t>
  </si>
  <si>
    <t>Hornerin OS=Homo sapiens OX=9606 GN=HRNR PE=1 SV=2</t>
  </si>
  <si>
    <t>Q86YZ3</t>
  </si>
  <si>
    <t>1543</t>
  </si>
  <si>
    <t>Apolipoprotein M OS=Homo sapiens OX=9606 GN=APOM PE=1 SV=2</t>
  </si>
  <si>
    <t>O95445</t>
  </si>
  <si>
    <t>1796</t>
  </si>
  <si>
    <t>Beta,beta-carotene 9',10'-oxygenase OS=Homo sapiens OX=9606 GN=BCO2 PE=1 SV=5</t>
  </si>
  <si>
    <t>Q9BYV7</t>
  </si>
  <si>
    <t>1713</t>
  </si>
  <si>
    <t>Prothymosin alpha OS=Homo sapiens OX=9606 GN=PTMA PE=1 SV=2</t>
  </si>
  <si>
    <t>P06454</t>
  </si>
  <si>
    <t>576</t>
  </si>
  <si>
    <t>C4b-binding protein beta chain OS=Homo sapiens OX=9606 GN=C4BPB PE=1 SV=1</t>
  </si>
  <si>
    <t>P20851</t>
  </si>
  <si>
    <t>1084</t>
  </si>
  <si>
    <t>Serine protease HTRA1 OS=Homo sapiens OX=9606 GN=HTRA1 PE=1 SV=1</t>
  </si>
  <si>
    <t>Q92743</t>
  </si>
  <si>
    <t>581</t>
  </si>
  <si>
    <t>40S ribosomal protein S6 OS=Homo sapiens OX=9606 GN=RPS6 PE=1 SV=1</t>
  </si>
  <si>
    <t>P62753</t>
  </si>
  <si>
    <t>1202</t>
  </si>
  <si>
    <t>Testican-1 OS=Homo sapiens OX=9606 GN=SPOCK1 PE=1 SV=1</t>
  </si>
  <si>
    <t>Q08629</t>
  </si>
  <si>
    <t>498</t>
  </si>
  <si>
    <t>Small nuclear ribonucleoprotein E OS=Homo sapiens OX=9606 GN=SNRPE PE=1 SV=1</t>
  </si>
  <si>
    <t>P62304</t>
  </si>
  <si>
    <t>540</t>
  </si>
  <si>
    <t>A disintegrin and metalloproteinase with thrombospondin motifs 1 OS=Homo sapiens OX=9606 GN=ADAMTS1 PE=1 SV=4</t>
  </si>
  <si>
    <t>Q9UHI8</t>
  </si>
  <si>
    <t>797</t>
  </si>
  <si>
    <t>Versican core protein OS=Homo sapiens OX=9606 GN=VCAN PE=1 SV=3</t>
  </si>
  <si>
    <t>P13611</t>
  </si>
  <si>
    <t>718</t>
  </si>
  <si>
    <t>Laminin subunit gamma-1 OS=Homo sapiens OX=9606 GN=LAMC1 PE=1 SV=3</t>
  </si>
  <si>
    <t>P11047</t>
  </si>
  <si>
    <t>191</t>
  </si>
  <si>
    <t>GDP-L-fucose synthase OS=Homo sapiens OX=9606 GN=GFUS PE=1 SV=1</t>
  </si>
  <si>
    <t>Q13630</t>
  </si>
  <si>
    <t>1143</t>
  </si>
  <si>
    <t>Lactadherin OS=Homo sapiens OX=9606 GN=MFGE8 PE=1 SV=3</t>
  </si>
  <si>
    <t>Q08431</t>
  </si>
  <si>
    <t>97</t>
  </si>
  <si>
    <t>Beta-hexosaminidase subunit alpha OS=Homo sapiens OX=9606 GN=HEXA PE=1 SV=2</t>
  </si>
  <si>
    <t>P06865</t>
  </si>
  <si>
    <t>646</t>
  </si>
  <si>
    <t>Procollagen C-endopeptidase enhancer 1 OS=Homo sapiens OX=9606 GN=PCOLCE PE=1 SV=2</t>
  </si>
  <si>
    <t>Q15113</t>
  </si>
  <si>
    <t>1153</t>
  </si>
  <si>
    <t>Fibrillin-2 OS=Homo sapiens OX=9606 GN=FBN2 PE=1 SV=3</t>
  </si>
  <si>
    <t>P35556</t>
  </si>
  <si>
    <t>1498</t>
  </si>
  <si>
    <t>Putative heat shock protein HSP 90-alpha A4 OS=Homo sapiens OX=9606 GN=HSP90AA4P PE=5 SV=1</t>
  </si>
  <si>
    <t>Q58FG1</t>
  </si>
  <si>
    <t>367</t>
  </si>
  <si>
    <t>Myosin light chain 3 OS=Homo sapiens OX=9606 GN=MYL3 PE=1 SV=3</t>
  </si>
  <si>
    <t>P08590</t>
  </si>
  <si>
    <t>944</t>
  </si>
  <si>
    <t>Follistatin-related protein 1 OS=Homo sapiens OX=9606 GN=FSTL1 PE=1 SV=1</t>
  </si>
  <si>
    <t>Q12841</t>
  </si>
  <si>
    <t>697</t>
  </si>
  <si>
    <t>Collagen alpha-1(IV) chain OS=Homo sapiens OX=9606 GN=COL4A1 PE=1 SV=4</t>
  </si>
  <si>
    <t>P02462</t>
  </si>
  <si>
    <t>942</t>
  </si>
  <si>
    <t>Immunoglobulin lambda variable 2-14 OS=Homo sapiens OX=9606 GN=IGLV2-14 PE=1 SV=2</t>
  </si>
  <si>
    <t>P01704</t>
  </si>
  <si>
    <t>618</t>
  </si>
  <si>
    <t>Acidic leucine-rich nuclear phosphoprotein 32 family member E OS=Homo sapiens OX=9606 GN=ANP32E PE=1 SV=1</t>
  </si>
  <si>
    <t>Q9BTT0</t>
  </si>
  <si>
    <t>1771</t>
  </si>
  <si>
    <t>Microfibrillar-associated protein 2 OS=Homo sapiens OX=9606 GN=MFAP2 PE=1 SV=1</t>
  </si>
  <si>
    <t>P55001</t>
  </si>
  <si>
    <t>1788</t>
  </si>
  <si>
    <t>Extracellular matrix protein 1 OS=Homo sapiens OX=9606 GN=ECM1 PE=1 SV=2</t>
  </si>
  <si>
    <t>Q16610</t>
  </si>
  <si>
    <t>1058</t>
  </si>
  <si>
    <t>Ubiquitin thioesterase OTUB1 OS=Homo sapiens OX=9606 GN=OTUB1 PE=1 SV=2</t>
  </si>
  <si>
    <t>Q96FW1</t>
  </si>
  <si>
    <t>1387</t>
  </si>
  <si>
    <t>Solute carrier family 2, facilitated glucose transporter member 1 OS=Homo sapiens OX=9606 GN=SLC2A1 PE=1 SV=2</t>
  </si>
  <si>
    <t>P11166</t>
  </si>
  <si>
    <t>1632</t>
  </si>
  <si>
    <t>Glypican-1 OS=Homo sapiens OX=9606 GN=GPC1 PE=1 SV=2</t>
  </si>
  <si>
    <t>P35052</t>
  </si>
  <si>
    <t>1721</t>
  </si>
  <si>
    <t>Reticulocalbin-1 OS=Homo sapiens OX=9606 GN=RCN1 PE=1 SV=1</t>
  </si>
  <si>
    <t>Q15293</t>
  </si>
  <si>
    <t>570</t>
  </si>
  <si>
    <t>Fibrillin-1 OS=Homo sapiens OX=9606 GN=FBN1 PE=1 SV=4</t>
  </si>
  <si>
    <t>P35555</t>
  </si>
  <si>
    <t>1103</t>
  </si>
  <si>
    <t>Alpha-actinin-3 OS=Homo sapiens OX=9606 GN=ACTN3 PE=1 SV=2</t>
  </si>
  <si>
    <t>Q08043</t>
  </si>
  <si>
    <t>258</t>
  </si>
  <si>
    <t>Gamma-glutamyl hydrolase OS=Homo sapiens OX=9606 GN=GGH PE=1 SV=2</t>
  </si>
  <si>
    <t>Q92820</t>
  </si>
  <si>
    <t>897</t>
  </si>
  <si>
    <t>Golgi membrane protein 1 OS=Homo sapiens OX=9606 GN=GOLM1 PE=1 SV=1</t>
  </si>
  <si>
    <t>Q8NBJ4</t>
  </si>
  <si>
    <t>603</t>
  </si>
  <si>
    <t>Tripeptidyl-peptidase 1 OS=Homo sapiens OX=9606 GN=TPP1 PE=1 SV=2</t>
  </si>
  <si>
    <t>O14773</t>
  </si>
  <si>
    <t>794</t>
  </si>
  <si>
    <t>60S ribosomal protein L13a OS=Homo sapiens OX=9606 GN=RPL13A PE=1 SV=2</t>
  </si>
  <si>
    <t>P40429</t>
  </si>
  <si>
    <t>1801</t>
  </si>
  <si>
    <t>Tissue factor pathway inhibitor OS=Homo sapiens OX=9606 GN=TFPI PE=1 SV=1</t>
  </si>
  <si>
    <t>P10646</t>
  </si>
  <si>
    <t>975</t>
  </si>
  <si>
    <t>Semaphorin-5A OS=Homo sapiens OX=9606 GN=SEMA5A PE=1 SV=3</t>
  </si>
  <si>
    <t>Q13591</t>
  </si>
  <si>
    <t>349</t>
  </si>
  <si>
    <t>Cathepsin B OS=Homo sapiens OX=9606 GN=CTSB PE=1 SV=3</t>
  </si>
  <si>
    <t>P07858</t>
  </si>
  <si>
    <t>236</t>
  </si>
  <si>
    <t>C4b-binding protein alpha chain OS=Homo sapiens OX=9606 GN=C4BPA PE=1 SV=2</t>
  </si>
  <si>
    <t>P04003</t>
  </si>
  <si>
    <t>802</t>
  </si>
  <si>
    <t>Gamma-enolase OS=Homo sapiens OX=9606 GN=ENO2 PE=1 SV=3</t>
  </si>
  <si>
    <t>P09104</t>
  </si>
  <si>
    <t>777</t>
  </si>
  <si>
    <t>Collagen triple helix repeat-containing protein 1 OS=Homo sapiens OX=9606 GN=CTHRC1 PE=1 SV=1</t>
  </si>
  <si>
    <t>Q96CG8</t>
  </si>
  <si>
    <t>1366</t>
  </si>
  <si>
    <t>Ferritin light chain OS=Homo sapiens OX=9606 GN=FTL PE=1 SV=2</t>
  </si>
  <si>
    <t>P02792</t>
  </si>
  <si>
    <t>983</t>
  </si>
  <si>
    <t>Heterogeneous nuclear ribonucleoproteins C1/C2 OS=Homo sapiens OX=9606 GN=HNRNPC PE=1 SV=4</t>
  </si>
  <si>
    <t>P07910</t>
  </si>
  <si>
    <t>1726</t>
  </si>
  <si>
    <t>60S acidic ribosomal protein P2 OS=Homo sapiens OX=9606 GN=RPLP2 PE=1 SV=1</t>
  </si>
  <si>
    <t>P05387</t>
  </si>
  <si>
    <t>1245</t>
  </si>
  <si>
    <t>72 kDa type IV collagenase OS=Homo sapiens OX=9606 GN=MMP2 PE=1 SV=2</t>
  </si>
  <si>
    <t>P08253</t>
  </si>
  <si>
    <t>667</t>
  </si>
  <si>
    <t>Bone morphogenetic protein 1 OS=Homo sapiens OX=9606 GN=BMP1 PE=1 SV=2</t>
  </si>
  <si>
    <t>P13497</t>
  </si>
  <si>
    <t>950</t>
  </si>
  <si>
    <t>Tyrosine-protein kinase receptor UFO OS=Homo sapiens OX=9606 GN=AXL PE=1 SV=4</t>
  </si>
  <si>
    <t>P30530</t>
  </si>
  <si>
    <t>409</t>
  </si>
  <si>
    <t>Complement C1s subcomponent OS=Homo sapiens OX=9606 GN=C1S PE=1 SV=1</t>
  </si>
  <si>
    <t>P09871</t>
  </si>
  <si>
    <t>601</t>
  </si>
  <si>
    <t>Probable non-functional immunoglobulin heavy variable 3-38-3 OS=Homo sapiens OX=9606 GN=IGHV3-38-3 PE=1 SV=1</t>
  </si>
  <si>
    <t>P0DTE1</t>
  </si>
  <si>
    <t>805</t>
  </si>
  <si>
    <t>Heterogeneous nuclear ribonucleoprotein H OS=Homo sapiens OX=9606 GN=HNRNPH1 PE=1 SV=4</t>
  </si>
  <si>
    <t>P31943</t>
  </si>
  <si>
    <t>1300</t>
  </si>
  <si>
    <t>Fibulin-1 OS=Homo sapiens OX=9606 GN=FBLN1 PE=1 SV=4</t>
  </si>
  <si>
    <t>P23142</t>
  </si>
  <si>
    <t>1631</t>
  </si>
  <si>
    <t>Low-density lipoprotein receptor OS=Homo sapiens OX=9606 GN=LDLR PE=1 SV=1</t>
  </si>
  <si>
    <t>P01130</t>
  </si>
  <si>
    <t>1024</t>
  </si>
  <si>
    <t>Apolipoprotein C-I OS=Homo sapiens OX=9606 GN=APOC1 PE=1 SV=1</t>
  </si>
  <si>
    <t>P02654</t>
  </si>
  <si>
    <t>1012</t>
  </si>
  <si>
    <t>Mannosyl-oligosaccharide 1,2-alpha-mannosidase IA OS=Homo sapiens OX=9606 GN=MAN1A1 PE=1 SV=3</t>
  </si>
  <si>
    <t>P33908</t>
  </si>
  <si>
    <t>1026</t>
  </si>
  <si>
    <t>Beta-1,4-galactosyltransferase 1 OS=Homo sapiens OX=9606 GN=B4GALT1 PE=1 SV=5</t>
  </si>
  <si>
    <t>P15291</t>
  </si>
  <si>
    <t>880</t>
  </si>
  <si>
    <t>Vasorin OS=Homo sapiens OX=9606 GN=VASN PE=1 SV=1</t>
  </si>
  <si>
    <t>Q6EMK4</t>
  </si>
  <si>
    <t>1605</t>
  </si>
  <si>
    <t>Actin, cytoplasmic 2 OS=Homo sapiens OX=9606 GN=ACTG1 PE=1 SV=1</t>
  </si>
  <si>
    <t>P63261</t>
  </si>
  <si>
    <t>1244</t>
  </si>
  <si>
    <t>Nucleolin OS=Homo sapiens OX=9606 GN=NCL PE=1 SV=3</t>
  </si>
  <si>
    <t>P19338</t>
  </si>
  <si>
    <t>1210</t>
  </si>
  <si>
    <t>Fibronectin OS=Homo sapiens OX=9606 GN=FN1 PE=1 SV=5</t>
  </si>
  <si>
    <t>P02751</t>
  </si>
  <si>
    <t>906</t>
  </si>
  <si>
    <t>EGF-containing fibulin-like extracellular matrix protein 1 OS=Homo sapiens OX=9606 GN=EFEMP1 PE=1 SV=2</t>
  </si>
  <si>
    <t>Q12805</t>
  </si>
  <si>
    <t>1443</t>
  </si>
  <si>
    <t>Beta-casein (Laboratory-Cont) OS=Bos taurus GN=CSN2 PE=1 SV=2</t>
  </si>
  <si>
    <t>P02666</t>
  </si>
  <si>
    <t>389</t>
  </si>
  <si>
    <t>Apolipoprotein C-III OS=Homo sapiens OX=9606 GN=APOC3 PE=1 SV=1</t>
  </si>
  <si>
    <t>P02656</t>
  </si>
  <si>
    <t>1539</t>
  </si>
  <si>
    <t>Bifunctional 3'-phosphoadenosine 5'-phosphosulfate synthase 2 OS=Homo sapiens OX=9606 GN=PAPSS2 PE=1 SV=2</t>
  </si>
  <si>
    <t>O95340</t>
  </si>
  <si>
    <t>478</t>
  </si>
  <si>
    <t>Laminin subunit alpha-2 OS=Homo sapiens OX=9606 GN=LAMA2 PE=1 SV=4</t>
  </si>
  <si>
    <t>P24043</t>
  </si>
  <si>
    <t>1362</t>
  </si>
  <si>
    <t>Integrin beta-like protein 1 OS=Homo sapiens OX=9606 GN=ITGBL1 PE=2 SV=1</t>
  </si>
  <si>
    <t>O95965</t>
  </si>
  <si>
    <t>620</t>
  </si>
  <si>
    <t>Lamin-B1 OS=Homo sapiens OX=9606 GN=LMNB1 PE=1 SV=2</t>
  </si>
  <si>
    <t>P20700</t>
  </si>
  <si>
    <t>1818</t>
  </si>
  <si>
    <t>Nucleobindin-1 OS=Homo sapiens OX=9606 GN=NUCB1 PE=1 SV=4</t>
  </si>
  <si>
    <t>Q02818</t>
  </si>
  <si>
    <t>536</t>
  </si>
  <si>
    <t>Glutamate dehydrogenase 1, mitochondrial OS=Homo sapiens OX=9606 GN=GLUD1 PE=1 SV=2</t>
  </si>
  <si>
    <t>P00367</t>
  </si>
  <si>
    <t>221</t>
  </si>
  <si>
    <t>Complement factor H-related protein 2 OS=Homo sapiens OX=9606 GN=CFHR2 PE=1 SV=1</t>
  </si>
  <si>
    <t>P36980</t>
  </si>
  <si>
    <t>1371</t>
  </si>
  <si>
    <t>Dermcidin OS=Homo sapiens OX=9606 GN=DCD PE=1 SV=2</t>
  </si>
  <si>
    <t>P81605</t>
  </si>
  <si>
    <t>1753</t>
  </si>
  <si>
    <t>Ganglioside GM2 activator OS=Homo sapiens OX=9606 GN=GM2A PE=1 SV=4</t>
  </si>
  <si>
    <t>P17900</t>
  </si>
  <si>
    <t>369</t>
  </si>
  <si>
    <t>DBH-like monooxygenase protein 1 OS=Homo sapiens OX=9606 GN=MOXD1 PE=1 SV=1</t>
  </si>
  <si>
    <t>Q6UVY6</t>
  </si>
  <si>
    <t>749</t>
  </si>
  <si>
    <t>Inactive tyrosine-protein kinase 7 OS=Homo sapiens OX=9606 GN=PTK7 PE=1 SV=2</t>
  </si>
  <si>
    <t>Q13308</t>
  </si>
  <si>
    <t>313</t>
  </si>
  <si>
    <t>Histone H2B type 2-F OS=Homo sapiens OX=9606 GN=H2BC18 PE=1 SV=3</t>
  </si>
  <si>
    <t>Q5QNW6</t>
  </si>
  <si>
    <t>1296</t>
  </si>
  <si>
    <t>Hyaluronan and proteoglycan link protein 1 OS=Homo sapiens OX=9606 GN=HAPLN1 PE=2 SV=2</t>
  </si>
  <si>
    <t>P10915</t>
  </si>
  <si>
    <t>1647</t>
  </si>
  <si>
    <t>Neprilysin OS=Homo sapiens OX=9606 GN=MME PE=1 SV=2</t>
  </si>
  <si>
    <t>P08473</t>
  </si>
  <si>
    <t>682</t>
  </si>
  <si>
    <t>Biglycan OS=Homo sapiens OX=9606 GN=BGN PE=1 SV=2</t>
  </si>
  <si>
    <t>P21810</t>
  </si>
  <si>
    <t>795</t>
  </si>
  <si>
    <t>Phosphoglycerate kinase 1 OS=Homo sapiens OX=9606 GN=PGK1 PE=1 SV=3</t>
  </si>
  <si>
    <t>P00558</t>
  </si>
  <si>
    <t>625</t>
  </si>
  <si>
    <t>FERM and PDZ domain-containing protein 1 OS=Homo sapiens OX=9606 GN=FRMPD1 PE=1 SV=1</t>
  </si>
  <si>
    <t>Q5SYB0</t>
  </si>
  <si>
    <t>1428</t>
  </si>
  <si>
    <t>GrpE protein homolog 1, mitochondrial OS=Homo sapiens OX=9606 GN=GRPEL1 PE=1 SV=2</t>
  </si>
  <si>
    <t>Q9HAV7</t>
  </si>
  <si>
    <t>220</t>
  </si>
  <si>
    <t>Insulin-like growth factor-binding protein 6 OS=Homo sapiens OX=9606 GN=IGFBP6 PE=1 SV=1</t>
  </si>
  <si>
    <t>P24592</t>
  </si>
  <si>
    <t>190</t>
  </si>
  <si>
    <t>Phospholipid transfer protein OS=Homo sapiens OX=9606 GN=PLTP PE=1 SV=1</t>
  </si>
  <si>
    <t>P55058</t>
  </si>
  <si>
    <t>1014</t>
  </si>
  <si>
    <t>Immunoglobulin superfamily containing leucine-rich repeat protein OS=Homo sapiens OX=9606 GN=ISLR PE=2 SV=1</t>
  </si>
  <si>
    <t>O14498</t>
  </si>
  <si>
    <t>653</t>
  </si>
  <si>
    <t>Tissue-type plasminogen activator OS=Homo sapiens OX=9606 GN=PLAT PE=1 SV=1</t>
  </si>
  <si>
    <t>P00750</t>
  </si>
  <si>
    <t>1629</t>
  </si>
  <si>
    <t>Complement C1r subcomponent OS=Homo sapiens OX=9606 GN=C1R PE=1 SV=2</t>
  </si>
  <si>
    <t>P00736</t>
  </si>
  <si>
    <t>153</t>
  </si>
  <si>
    <t>Laminin subunit gamma-2 OS=Homo sapiens OX=9606 GN=LAMC2 PE=1 SV=2</t>
  </si>
  <si>
    <t>Q13753</t>
  </si>
  <si>
    <t>599</t>
  </si>
  <si>
    <t>Acidic leucine-rich nuclear phosphoprotein 32 family member B OS=Homo sapiens OX=9606 GN=ANP32B PE=1 SV=1</t>
  </si>
  <si>
    <t>Q92688</t>
  </si>
  <si>
    <t>863</t>
  </si>
  <si>
    <t>Progranulin OS=Homo sapiens OX=9606 GN=GRN PE=1 SV=2</t>
  </si>
  <si>
    <t>P28799</t>
  </si>
  <si>
    <t>195</t>
  </si>
  <si>
    <t>Acidic leucine-rich nuclear phosphoprotein 32 family member A OS=Homo sapiens OX=9606 GN=ANP32A PE=1 SV=1</t>
  </si>
  <si>
    <t>P39687</t>
  </si>
  <si>
    <t>245</t>
  </si>
  <si>
    <t>Pleiotrophin OS=Homo sapiens OX=9606 GN=PTN PE=1 SV=1</t>
  </si>
  <si>
    <t>P21246</t>
  </si>
  <si>
    <t>87</t>
  </si>
  <si>
    <t>EGF-like repeat and discoidin I-like domain-containing protein 3 OS=Homo sapiens OX=9606 GN=EDIL3 PE=1 SV=1</t>
  </si>
  <si>
    <t>O43854</t>
  </si>
  <si>
    <t>27</t>
  </si>
  <si>
    <t>Nuclear ubiquitous casein and cyclin-dependent kinase substrate 1 OS=Homo sapiens OX=9606 GN=NUCKS1 PE=1 SV=1</t>
  </si>
  <si>
    <t>Q9H1E3</t>
  </si>
  <si>
    <t>67</t>
  </si>
  <si>
    <t>Histone H3.3 OS=Homo sapiens OX=9606 GN=H3-3A PE=1 SV=2</t>
  </si>
  <si>
    <t>P84243</t>
  </si>
  <si>
    <t>396</t>
  </si>
  <si>
    <t>Transforming growth factor-beta-induced protein ig-h3 OS=Homo sapiens OX=9606 GN=TGFBI PE=1 SV=1</t>
  </si>
  <si>
    <t>Q15582</t>
  </si>
  <si>
    <t>134</t>
  </si>
  <si>
    <t>ATP-binding cassette sub-family F member 1 OS=Homo sapiens OX=9606 GN=ABCF1 PE=1 SV=2</t>
  </si>
  <si>
    <t>Q8NE71</t>
  </si>
  <si>
    <t>53</t>
  </si>
  <si>
    <t>Periostin OS=Homo sapiens OX=9606 GN=POSTN PE=1 SV=2</t>
  </si>
  <si>
    <t>Q15063</t>
  </si>
  <si>
    <t>1454</t>
  </si>
  <si>
    <t>Glia-derived nexin OS=Homo sapiens OX=9606 GN=SERPINE2 PE=1 SV=1</t>
  </si>
  <si>
    <t>P07093</t>
  </si>
  <si>
    <t>1078</t>
  </si>
  <si>
    <t>Plasma alpha-L-fucosidase OS=Homo sapiens OX=9606 GN=FUCA2 PE=1 SV=2</t>
  </si>
  <si>
    <t>Q9BTY2</t>
  </si>
  <si>
    <t>347</t>
  </si>
  <si>
    <t>ADP-ribosyl cyclase/cyclic ADP-ribose hydrolase 2 OS=Homo sapiens OX=9606 GN=BST1 PE=1 SV=2</t>
  </si>
  <si>
    <t>Q10588</t>
  </si>
  <si>
    <t>927</t>
  </si>
  <si>
    <t>Insulin-like growth factor-binding protein 5 OS=Homo sapiens OX=9606 GN=IGFBP5 PE=1 SV=1</t>
  </si>
  <si>
    <t>P24593</t>
  </si>
  <si>
    <t>255</t>
  </si>
  <si>
    <t>Cytoplasmic aconitate hydratase OS=Homo sapiens OX=9606 GN=ACO1 PE=1 SV=3</t>
  </si>
  <si>
    <t>P21399</t>
  </si>
  <si>
    <t>13</t>
  </si>
  <si>
    <t>Histone H2A type 2-C OS=Homo sapiens OX=9606 GN=H2AC20 PE=1 SV=4</t>
  </si>
  <si>
    <t>Q16777</t>
  </si>
  <si>
    <t>143</t>
  </si>
  <si>
    <t>Alpha-S1-casein (Laboratory-Cont) OS=Bos taurus GN=CSN1S1 PE=1 SV=2</t>
  </si>
  <si>
    <t>P02662</t>
  </si>
  <si>
    <t>1553</t>
  </si>
  <si>
    <t>Retinoic acid receptor responder protein 1 OS=Homo sapiens OX=9606 GN=RARRES1 PE=1 SV=2</t>
  </si>
  <si>
    <t>P49788</t>
  </si>
  <si>
    <t>1050</t>
  </si>
  <si>
    <t>Histone H4 OS=Homo sapiens OX=9606 GN=H4C1 PE=1 SV=2</t>
  </si>
  <si>
    <t>P62805</t>
  </si>
  <si>
    <t>1633</t>
  </si>
  <si>
    <t>Eukaryotic translation initiation factor 3 subunit F OS=Homo sapiens OX=9606 GN=EIF3F PE=1 SV=1</t>
  </si>
  <si>
    <t>O00303</t>
  </si>
  <si>
    <t>346</t>
  </si>
  <si>
    <t>Acid sphingomyelinase-like phosphodiesterase 3a OS=Homo sapiens OX=9606 GN=SMPDL3A PE=1 SV=2</t>
  </si>
  <si>
    <t>Q92484</t>
  </si>
  <si>
    <t>414</t>
  </si>
  <si>
    <t>Histone HIST2H3PS2 OS=Homo sapiens OX=9606 GN=H3-2 PE=1 SV=1</t>
  </si>
  <si>
    <t>Q5TEC6</t>
  </si>
  <si>
    <t>706</t>
  </si>
  <si>
    <t>Coagulation factor V OS=Homo sapiens OX=9606 GN=F5 PE=1 SV=4</t>
  </si>
  <si>
    <t>P12259</t>
  </si>
  <si>
    <t>1316</t>
  </si>
  <si>
    <t>Semaphorin-4B OS=Homo sapiens OX=9606 GN=SEMA4B PE=1 SV=4</t>
  </si>
  <si>
    <t>Q9NPR2</t>
  </si>
  <si>
    <t>269</t>
  </si>
  <si>
    <t>Serpin B3 OS=Homo sapiens OX=9606 GN=SERPINB3 PE=1 SV=2</t>
  </si>
  <si>
    <t>P29508</t>
  </si>
  <si>
    <t>1076</t>
  </si>
  <si>
    <t>Matrix-remodeling-associated protein 5 OS=Homo sapiens OX=9606 GN=MXRA5 PE=1 SV=3</t>
  </si>
  <si>
    <t>Q9NR99</t>
  </si>
  <si>
    <t>82</t>
  </si>
  <si>
    <t>Myoferlin OS=Homo sapiens OX=9606 GN=MYOF PE=1 SV=1</t>
  </si>
  <si>
    <t>Q9NZM1</t>
  </si>
  <si>
    <t>534</t>
  </si>
  <si>
    <t>Histone H1.5 OS=Homo sapiens OX=9606 GN=H1-5 PE=1 SV=3</t>
  </si>
  <si>
    <t>P16401</t>
  </si>
  <si>
    <t>1122</t>
  </si>
  <si>
    <t>Histone H1.3 OS=Homo sapiens OX=9606 GN=H1-3 PE=1 SV=2</t>
  </si>
  <si>
    <t>P16402</t>
  </si>
  <si>
    <t>247</t>
  </si>
  <si>
    <t>Decorin OS=Homo sapiens OX=9606 GN=DCN PE=1 SV=1</t>
  </si>
  <si>
    <t>P07585</t>
  </si>
  <si>
    <t>633</t>
  </si>
  <si>
    <t>60S ribosomal protein L23 OS=Homo sapiens OX=9606 GN=RPL23 PE=1 SV=1</t>
  </si>
  <si>
    <t>P62829</t>
  </si>
  <si>
    <t>334</t>
  </si>
  <si>
    <t>Insulin-like growth factor-binding protein 3 OS=Homo sapiens OX=9606 GN=IGFBP3 PE=1 SV=2</t>
  </si>
  <si>
    <t>P17936</t>
  </si>
  <si>
    <t>335</t>
  </si>
  <si>
    <t>Microfibril-associated glycoprotein 4 OS=Homo sapiens OX=9606 GN=MFAP4 PE=1 SV=2</t>
  </si>
  <si>
    <t>P55083</t>
  </si>
  <si>
    <t>554</t>
  </si>
  <si>
    <t>Lumican OS=Homo sapiens OX=9606 GN=LUM PE=1 SV=2</t>
  </si>
  <si>
    <t>P51884</t>
  </si>
  <si>
    <t>234</t>
  </si>
  <si>
    <t>CD81 antigen OS=Homo sapiens OX=9606 GN=CD81 PE=1 SV=1</t>
  </si>
  <si>
    <t>P60033</t>
  </si>
  <si>
    <t>1548</t>
  </si>
  <si>
    <t>Fibulin-2 OS=Homo sapiens OX=9606 GN=FBLN2 PE=1 SV=2</t>
  </si>
  <si>
    <t>P98095</t>
  </si>
  <si>
    <t>1807</t>
  </si>
  <si>
    <t>Neuronal growth regulator 1 OS=Homo sapiens OX=9606 GN=NEGR1 PE=1 SV=3</t>
  </si>
  <si>
    <t>Q7Z3B1</t>
  </si>
  <si>
    <t>913</t>
  </si>
  <si>
    <t>Serine/arginine-rich splicing factor 8 OS=Homo sapiens OX=9606 GN=SRSF8 PE=1 SV=1</t>
  </si>
  <si>
    <t>Q9BRL6</t>
  </si>
  <si>
    <t>Not Found</t>
  </si>
  <si>
    <t>1009</t>
  </si>
  <si>
    <t>Prostaglandin E synthase 3 OS=Homo sapiens OX=9606 GN=PTGES3 PE=1 SV=1</t>
  </si>
  <si>
    <t>Q15185</t>
  </si>
  <si>
    <t>1297</t>
  </si>
  <si>
    <t>Ovalbumin (MW-Marker) OS=Gallus gallus GN=SERPINB14 PE=1 SV=2</t>
  </si>
  <si>
    <t>P01012</t>
  </si>
  <si>
    <t>289</t>
  </si>
  <si>
    <t>Immunoglobulin lambda variable 3-27 OS=Homo sapiens OX=9606 GN=IGLV3-27 PE=1 SV=2</t>
  </si>
  <si>
    <t>P01718</t>
  </si>
  <si>
    <t>379</t>
  </si>
  <si>
    <t>Eukaryotic translation initiation factor 4 gamma 1 OS=Homo sapiens OX=9606 GN=EIF4G1 PE=1 SV=4</t>
  </si>
  <si>
    <t>Q04637</t>
  </si>
  <si>
    <t>552</t>
  </si>
  <si>
    <t>Alpha-S2-casein (Laboratory-Cont) OS=Bos taurus GN=CSN1S2 PE=1 SV=2</t>
  </si>
  <si>
    <t>P02663</t>
  </si>
  <si>
    <t>1295</t>
  </si>
  <si>
    <t>Phosphatidylinositol-binding clathrin assembly protein OS=Homo sapiens OX=9606 GN=PICALM PE=1 SV=2</t>
  </si>
  <si>
    <t>Q13492</t>
  </si>
  <si>
    <t>1667</t>
  </si>
  <si>
    <t>Keratin, type II cytoskeletal 4 OS=Homo sapiens OX=9606 GN=KRT4 PE=1 SV=5</t>
  </si>
  <si>
    <t>P19013</t>
  </si>
  <si>
    <t>1712</t>
  </si>
  <si>
    <t>DNA-directed RNA polymerases I, II, and III subunit RPABC3 OS=Homo sapiens OX=9606 GN=POLR2H PE=1 SV=4</t>
  </si>
  <si>
    <t>P52434</t>
  </si>
  <si>
    <t>1085</t>
  </si>
  <si>
    <t>Transmembrane protein 132A OS=Homo sapiens OX=9606 GN=TMEM132A PE=1 SV=1</t>
  </si>
  <si>
    <t>Q24JP5</t>
  </si>
  <si>
    <t>1379</t>
  </si>
  <si>
    <t>DNA dC-&gt;dU-editing enzyme APOBEC-3C OS=Homo sapiens OX=9606 GN=APOBEC3C PE=1 SV=2</t>
  </si>
  <si>
    <t>Q9NRW3</t>
  </si>
  <si>
    <t>1318</t>
  </si>
  <si>
    <t>Rabankyrin-5 OS=Homo sapiens OX=9606 GN=ANKFY1 PE=1 SV=2</t>
  </si>
  <si>
    <t>Q9P2R3</t>
  </si>
  <si>
    <t>42</t>
  </si>
  <si>
    <t>Claudin-11 OS=Homo sapiens OX=9606 GN=CLDN11 PE=1 SV=2</t>
  </si>
  <si>
    <t>O75508</t>
  </si>
  <si>
    <t>387</t>
  </si>
  <si>
    <t>Synaptic vesicle membrane protein VAT-1 homolog OS=Homo sapiens OX=9606 GN=VAT1 PE=1 SV=2</t>
  </si>
  <si>
    <t>Q99536</t>
  </si>
  <si>
    <t>1745</t>
  </si>
  <si>
    <t>Collagen alpha-1(XXVIII) chain OS=Homo sapiens OX=9606 GN=COL28A1 PE=2 SV=2</t>
  </si>
  <si>
    <t>Q2UY09</t>
  </si>
  <si>
    <t>1523</t>
  </si>
  <si>
    <t>Presequence protease, mitochondrial OS=Homo sapiens OX=9606 GN=PITRM1 PE=1 SV=3</t>
  </si>
  <si>
    <t>Q5JRX3</t>
  </si>
  <si>
    <t>337</t>
  </si>
  <si>
    <t>Laminin subunit alpha-5 OS=Homo sapiens OX=9606 GN=LAMA5 PE=1 SV=8</t>
  </si>
  <si>
    <t>O15230</t>
  </si>
  <si>
    <t>1281</t>
  </si>
  <si>
    <t>Ubiquitin carboxyl-terminal hydrolase isozyme L3 OS=Homo sapiens OX=9606 GN=UCHL3 PE=1 SV=1</t>
  </si>
  <si>
    <t>P15374</t>
  </si>
  <si>
    <t>1137</t>
  </si>
  <si>
    <t>Immunoglobulin heavy variable 3-64 OS=Homo sapiens OX=9606 GN=IGHV3-64 PE=3 SV=1</t>
  </si>
  <si>
    <t>A0A075B6Q5</t>
  </si>
  <si>
    <t>135</t>
  </si>
  <si>
    <t>Immunoglobulin mu heavy chain OS=Homo sapiens OX=9606 PE=1 SV=2</t>
  </si>
  <si>
    <t>P0DOX6</t>
  </si>
  <si>
    <t>1380</t>
  </si>
  <si>
    <t>Protein DDI1 homolog 1 OS=Homo sapiens OX=9606 GN=DDI1 PE=1 SV=1</t>
  </si>
  <si>
    <t>Q8WTU0</t>
  </si>
  <si>
    <t>1430</t>
  </si>
  <si>
    <t>Immunoglobulin heavy variable 2-70D OS=Homo sapiens OX=9606 GN=IGHV2-70D PE=3 SV=1</t>
  </si>
  <si>
    <t>A0A0C4DH43</t>
  </si>
  <si>
    <t>1626</t>
  </si>
  <si>
    <t>Argininosuccinate lyase OS=Homo sapiens OX=9606 GN=ASL PE=1 SV=4</t>
  </si>
  <si>
    <t>P04424</t>
  </si>
  <si>
    <t>717</t>
  </si>
  <si>
    <t>Desmoglein-1 OS=Homo sapiens OX=9606 GN=DSG1 PE=1 SV=2</t>
  </si>
  <si>
    <t>Q02413</t>
  </si>
  <si>
    <t>1424</t>
  </si>
  <si>
    <t>Programmed cell death protein 6 OS=Homo sapiens OX=9606 GN=PDCD6 PE=1 SV=1</t>
  </si>
  <si>
    <t>O75340</t>
  </si>
  <si>
    <t>934</t>
  </si>
  <si>
    <t>Putative heat shock protein HSP 90-beta 4 OS=Homo sapiens OX=9606 GN=HSP90AB4P PE=5 SV=1</t>
  </si>
  <si>
    <t>Q58FF6</t>
  </si>
  <si>
    <t>Abundances (Normalized): F6: Sample, EXO H</t>
  </si>
  <si>
    <t>Abundances (Normalized): F5: Sample, EXO H</t>
  </si>
  <si>
    <t>Abundances (Normalized): F4: Sample, EXO H</t>
  </si>
  <si>
    <t>Abundances (Grouped) CV [%]: EXO H</t>
  </si>
  <si>
    <t>Abundances (Grouped): EXO H</t>
  </si>
  <si>
    <t>Found in Sample: [S6] F6: Sample, EXO H</t>
  </si>
  <si>
    <t>Found in Sample: [S5] F5: Sample, EXO H</t>
  </si>
  <si>
    <t>Found in Sample: [S4] F4: Sample, EXO H</t>
  </si>
  <si>
    <t># Unique Peptides</t>
  </si>
  <si>
    <t># Peptides</t>
  </si>
  <si>
    <t># PSMs</t>
  </si>
  <si>
    <t>Sum PEP Score</t>
  </si>
  <si>
    <t>Protein FDR Confidence: Combined</t>
  </si>
  <si>
    <t>Protein Group IDs</t>
  </si>
  <si>
    <t>Master</t>
  </si>
  <si>
    <t>Description</t>
  </si>
  <si>
    <t>Acc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rgb="FF000000"/>
      <name val="Calibri"/>
    </font>
    <font>
      <b/>
      <sz val="11"/>
      <color rgb="FF000000"/>
      <name val="Calibri"/>
      <family val="2"/>
    </font>
    <font>
      <sz val="8"/>
      <name val="Calibri"/>
    </font>
  </fonts>
  <fills count="4">
    <fill>
      <patternFill patternType="none"/>
    </fill>
    <fill>
      <patternFill patternType="gray125"/>
    </fill>
    <fill>
      <patternFill patternType="solid">
        <fgColor rgb="FFDDEBF7"/>
      </patternFill>
    </fill>
    <fill>
      <patternFill patternType="solid">
        <fgColor rgb="FFA7CDF0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 applyNumberFormat="0" applyFont="0" applyFill="0"/>
  </cellStyleXfs>
  <cellXfs count="3">
    <xf numFmtId="0" fontId="0" fillId="0" borderId="0" xfId="0"/>
    <xf numFmtId="0" fontId="0" fillId="2" borderId="1" xfId="0" applyFill="1" applyBorder="1"/>
    <xf numFmtId="0" fontId="1" fillId="3" borderId="1" xfId="0" applyFont="1" applyFill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6543E0-FD26-4374-A2D1-569751E8478C}">
  <sheetPr>
    <outlinePr summaryBelow="0" summaryRight="0"/>
  </sheetPr>
  <dimension ref="A1:R1019"/>
  <sheetViews>
    <sheetView tabSelected="1" workbookViewId="0">
      <selection sqref="A1:A1048576"/>
    </sheetView>
  </sheetViews>
  <sheetFormatPr defaultColWidth="8.88671875" defaultRowHeight="14.4" x14ac:dyDescent="0.3"/>
  <cols>
    <col min="1" max="1" width="15.6640625" customWidth="1"/>
    <col min="2" max="2" width="87.5546875" customWidth="1"/>
    <col min="3" max="9" width="15.6640625" customWidth="1"/>
    <col min="10" max="17" width="25.6640625" customWidth="1"/>
  </cols>
  <sheetData>
    <row r="1" spans="1:18" ht="43.2" x14ac:dyDescent="0.3">
      <c r="A1" s="2" t="s">
        <v>3075</v>
      </c>
      <c r="B1" s="2" t="s">
        <v>3074</v>
      </c>
      <c r="C1" s="2" t="s">
        <v>3073</v>
      </c>
      <c r="D1" s="2" t="s">
        <v>3072</v>
      </c>
      <c r="E1" s="2" t="s">
        <v>3071</v>
      </c>
      <c r="F1" s="2" t="s">
        <v>3070</v>
      </c>
      <c r="G1" s="2" t="s">
        <v>3069</v>
      </c>
      <c r="H1" s="2" t="s">
        <v>3068</v>
      </c>
      <c r="I1" s="2" t="s">
        <v>3067</v>
      </c>
      <c r="J1" s="2" t="s">
        <v>3066</v>
      </c>
      <c r="K1" s="2" t="s">
        <v>3065</v>
      </c>
      <c r="L1" s="2" t="s">
        <v>3064</v>
      </c>
      <c r="M1" s="2" t="s">
        <v>3063</v>
      </c>
      <c r="N1" s="2" t="s">
        <v>3062</v>
      </c>
      <c r="O1" s="2" t="s">
        <v>3061</v>
      </c>
      <c r="P1" s="2" t="s">
        <v>3060</v>
      </c>
      <c r="Q1" s="2" t="s">
        <v>3059</v>
      </c>
    </row>
    <row r="2" spans="1:18" x14ac:dyDescent="0.3">
      <c r="A2" s="1" t="s">
        <v>3058</v>
      </c>
      <c r="B2" s="1" t="s">
        <v>3057</v>
      </c>
      <c r="C2" s="1" t="s">
        <v>2</v>
      </c>
      <c r="D2" s="1" t="s">
        <v>3056</v>
      </c>
      <c r="E2" s="1" t="s">
        <v>0</v>
      </c>
      <c r="F2" s="1">
        <v>39.768000000000001</v>
      </c>
      <c r="G2" s="1">
        <v>69</v>
      </c>
      <c r="H2" s="1">
        <v>6</v>
      </c>
      <c r="I2" s="1">
        <v>2</v>
      </c>
      <c r="J2" s="1" t="s">
        <v>5</v>
      </c>
      <c r="K2" s="1" t="s">
        <v>0</v>
      </c>
      <c r="L2" s="1" t="s">
        <v>2983</v>
      </c>
      <c r="M2" s="1">
        <v>3552642.22513841</v>
      </c>
      <c r="N2" s="1">
        <v>32.19</v>
      </c>
      <c r="O2" s="1">
        <v>2817968.1193337999</v>
      </c>
      <c r="P2" s="1">
        <v>4478853.6439582696</v>
      </c>
      <c r="Q2" s="1" t="s">
        <v>792</v>
      </c>
      <c r="R2">
        <f t="shared" ref="R2:R65" si="0">COUNTIF(J2:L2,"Not Found")</f>
        <v>1</v>
      </c>
    </row>
    <row r="3" spans="1:18" x14ac:dyDescent="0.3">
      <c r="A3" s="1" t="s">
        <v>3055</v>
      </c>
      <c r="B3" s="1" t="s">
        <v>3054</v>
      </c>
      <c r="C3" s="1" t="s">
        <v>2</v>
      </c>
      <c r="D3" s="1" t="s">
        <v>3053</v>
      </c>
      <c r="E3" s="1" t="s">
        <v>0</v>
      </c>
      <c r="F3" s="1">
        <v>4.58</v>
      </c>
      <c r="G3" s="1">
        <v>3</v>
      </c>
      <c r="H3" s="1">
        <v>1</v>
      </c>
      <c r="I3" s="1">
        <v>1</v>
      </c>
      <c r="J3" s="1" t="s">
        <v>2983</v>
      </c>
      <c r="K3" s="1" t="s">
        <v>5</v>
      </c>
      <c r="L3" s="1" t="s">
        <v>0</v>
      </c>
      <c r="M3" s="1">
        <v>764804.77171144297</v>
      </c>
      <c r="N3" s="1">
        <v>72.28</v>
      </c>
      <c r="O3" s="1" t="s">
        <v>792</v>
      </c>
      <c r="P3" s="1">
        <v>435031.06778943702</v>
      </c>
      <c r="Q3" s="1">
        <v>1344562.2212795799</v>
      </c>
      <c r="R3">
        <f t="shared" si="0"/>
        <v>1</v>
      </c>
    </row>
    <row r="4" spans="1:18" x14ac:dyDescent="0.3">
      <c r="A4" s="1" t="s">
        <v>3052</v>
      </c>
      <c r="B4" s="1" t="s">
        <v>3051</v>
      </c>
      <c r="C4" s="1" t="s">
        <v>2</v>
      </c>
      <c r="D4" s="1" t="s">
        <v>3050</v>
      </c>
      <c r="E4" s="1" t="s">
        <v>0</v>
      </c>
      <c r="F4" s="1">
        <v>32.463999999999999</v>
      </c>
      <c r="G4" s="1">
        <v>13</v>
      </c>
      <c r="H4" s="1">
        <v>4</v>
      </c>
      <c r="I4" s="1">
        <v>4</v>
      </c>
      <c r="J4" s="1" t="s">
        <v>2983</v>
      </c>
      <c r="K4" s="1" t="s">
        <v>0</v>
      </c>
      <c r="L4" s="1" t="s">
        <v>0</v>
      </c>
      <c r="M4" s="1">
        <v>3367899.1736807199</v>
      </c>
      <c r="N4" s="1">
        <v>84.39</v>
      </c>
      <c r="O4" s="1" t="s">
        <v>792</v>
      </c>
      <c r="P4" s="1">
        <v>6701496.3718574503</v>
      </c>
      <c r="Q4" s="1">
        <v>1692568.97485053</v>
      </c>
      <c r="R4">
        <f t="shared" si="0"/>
        <v>1</v>
      </c>
    </row>
    <row r="5" spans="1:18" x14ac:dyDescent="0.3">
      <c r="A5" s="1" t="s">
        <v>3049</v>
      </c>
      <c r="B5" s="1" t="s">
        <v>3048</v>
      </c>
      <c r="C5" s="1" t="s">
        <v>2</v>
      </c>
      <c r="D5" s="1" t="s">
        <v>3047</v>
      </c>
      <c r="E5" s="1" t="s">
        <v>0</v>
      </c>
      <c r="F5" s="1">
        <v>14.446999999999999</v>
      </c>
      <c r="G5" s="1">
        <v>7</v>
      </c>
      <c r="H5" s="1">
        <v>1</v>
      </c>
      <c r="I5" s="1">
        <v>1</v>
      </c>
      <c r="J5" s="1" t="s">
        <v>5</v>
      </c>
      <c r="K5" s="1" t="s">
        <v>2983</v>
      </c>
      <c r="L5" s="1" t="s">
        <v>5</v>
      </c>
      <c r="M5" s="1">
        <v>366080.87646770198</v>
      </c>
      <c r="N5" s="1">
        <v>4.1500000000000004</v>
      </c>
      <c r="O5" s="1">
        <v>355487.90162324498</v>
      </c>
      <c r="P5" s="1" t="s">
        <v>792</v>
      </c>
      <c r="Q5" s="1">
        <v>376989.505137628</v>
      </c>
      <c r="R5">
        <f t="shared" si="0"/>
        <v>1</v>
      </c>
    </row>
    <row r="6" spans="1:18" x14ac:dyDescent="0.3">
      <c r="A6" s="1" t="s">
        <v>3046</v>
      </c>
      <c r="B6" s="1" t="s">
        <v>3045</v>
      </c>
      <c r="C6" s="1" t="s">
        <v>2</v>
      </c>
      <c r="D6" s="1" t="s">
        <v>3044</v>
      </c>
      <c r="E6" s="1" t="s">
        <v>0</v>
      </c>
      <c r="F6" s="1">
        <v>17.988</v>
      </c>
      <c r="G6" s="1">
        <v>36</v>
      </c>
      <c r="H6" s="1">
        <v>2</v>
      </c>
      <c r="I6" s="1">
        <v>1</v>
      </c>
      <c r="J6" s="1" t="s">
        <v>5</v>
      </c>
      <c r="K6" s="1" t="s">
        <v>2983</v>
      </c>
      <c r="L6" s="1" t="s">
        <v>0</v>
      </c>
      <c r="M6" s="1">
        <v>577797.47713229398</v>
      </c>
      <c r="N6" s="1">
        <v>40.229999999999997</v>
      </c>
      <c r="O6" s="1">
        <v>431242.56154166098</v>
      </c>
      <c r="P6" s="1" t="s">
        <v>792</v>
      </c>
      <c r="Q6" s="1">
        <v>774158.10579307203</v>
      </c>
      <c r="R6">
        <f t="shared" si="0"/>
        <v>1</v>
      </c>
    </row>
    <row r="7" spans="1:18" x14ac:dyDescent="0.3">
      <c r="A7" s="1" t="s">
        <v>3043</v>
      </c>
      <c r="B7" s="1" t="s">
        <v>3042</v>
      </c>
      <c r="C7" s="1" t="s">
        <v>2</v>
      </c>
      <c r="D7" s="1" t="s">
        <v>3041</v>
      </c>
      <c r="E7" s="1" t="s">
        <v>0</v>
      </c>
      <c r="F7" s="1">
        <v>2.95</v>
      </c>
      <c r="G7" s="1">
        <v>2</v>
      </c>
      <c r="H7" s="1">
        <v>2</v>
      </c>
      <c r="I7" s="1">
        <v>2</v>
      </c>
      <c r="J7" s="1" t="s">
        <v>5</v>
      </c>
      <c r="K7" s="1" t="s">
        <v>5</v>
      </c>
      <c r="L7" s="1" t="s">
        <v>2983</v>
      </c>
      <c r="M7" s="1">
        <v>1079208.4668135201</v>
      </c>
      <c r="N7" s="1">
        <v>17.309999999999999</v>
      </c>
      <c r="O7" s="1">
        <v>954303.52982765005</v>
      </c>
      <c r="P7" s="1">
        <v>1220461.70682439</v>
      </c>
      <c r="Q7" s="1" t="s">
        <v>792</v>
      </c>
      <c r="R7">
        <f t="shared" si="0"/>
        <v>1</v>
      </c>
    </row>
    <row r="8" spans="1:18" x14ac:dyDescent="0.3">
      <c r="A8" s="1" t="s">
        <v>3040</v>
      </c>
      <c r="B8" s="1" t="s">
        <v>3039</v>
      </c>
      <c r="C8" s="1" t="s">
        <v>2</v>
      </c>
      <c r="D8" s="1" t="s">
        <v>3038</v>
      </c>
      <c r="E8" s="1" t="s">
        <v>0</v>
      </c>
      <c r="F8" s="1">
        <v>199.76300000000001</v>
      </c>
      <c r="G8" s="1">
        <v>979</v>
      </c>
      <c r="H8" s="1">
        <v>18</v>
      </c>
      <c r="I8" s="1">
        <v>2</v>
      </c>
      <c r="J8" s="1" t="s">
        <v>5</v>
      </c>
      <c r="K8" s="1" t="s">
        <v>2983</v>
      </c>
      <c r="L8" s="1" t="s">
        <v>0</v>
      </c>
      <c r="M8" s="1">
        <v>16736790.147088001</v>
      </c>
      <c r="N8" s="1">
        <v>9.67</v>
      </c>
      <c r="O8" s="1">
        <v>16736790.147088001</v>
      </c>
      <c r="P8" s="1">
        <v>14987506.624487599</v>
      </c>
      <c r="Q8" s="1">
        <v>18200295.787686698</v>
      </c>
      <c r="R8">
        <f t="shared" si="0"/>
        <v>1</v>
      </c>
    </row>
    <row r="9" spans="1:18" x14ac:dyDescent="0.3">
      <c r="A9" s="1" t="s">
        <v>3037</v>
      </c>
      <c r="B9" s="1" t="s">
        <v>3036</v>
      </c>
      <c r="C9" s="1" t="s">
        <v>2</v>
      </c>
      <c r="D9" s="1" t="s">
        <v>3035</v>
      </c>
      <c r="E9" s="1" t="s">
        <v>0</v>
      </c>
      <c r="F9" s="1">
        <v>10.754</v>
      </c>
      <c r="G9" s="1">
        <v>18</v>
      </c>
      <c r="H9" s="1">
        <v>1</v>
      </c>
      <c r="I9" s="1">
        <v>1</v>
      </c>
      <c r="J9" s="1" t="s">
        <v>2983</v>
      </c>
      <c r="K9" s="1" t="s">
        <v>0</v>
      </c>
      <c r="L9" s="1" t="s">
        <v>0</v>
      </c>
      <c r="M9" s="1">
        <v>3014818.9578052801</v>
      </c>
      <c r="N9" s="1">
        <v>3.64</v>
      </c>
      <c r="O9" s="1" t="s">
        <v>792</v>
      </c>
      <c r="P9" s="1">
        <v>3093541.3072323198</v>
      </c>
      <c r="Q9" s="1">
        <v>2938099.8815476699</v>
      </c>
      <c r="R9">
        <f t="shared" si="0"/>
        <v>1</v>
      </c>
    </row>
    <row r="10" spans="1:18" x14ac:dyDescent="0.3">
      <c r="A10" s="1" t="s">
        <v>3034</v>
      </c>
      <c r="B10" s="1" t="s">
        <v>3033</v>
      </c>
      <c r="C10" s="1" t="s">
        <v>2</v>
      </c>
      <c r="D10" s="1" t="s">
        <v>3032</v>
      </c>
      <c r="E10" s="1" t="s">
        <v>0</v>
      </c>
      <c r="F10" s="1">
        <v>8.7330000000000005</v>
      </c>
      <c r="G10" s="1">
        <v>4</v>
      </c>
      <c r="H10" s="1">
        <v>1</v>
      </c>
      <c r="I10" s="1">
        <v>1</v>
      </c>
      <c r="J10" s="1" t="s">
        <v>2983</v>
      </c>
      <c r="K10" s="1" t="s">
        <v>5</v>
      </c>
      <c r="L10" s="1" t="s">
        <v>5</v>
      </c>
      <c r="M10" s="1">
        <v>210302.77359749301</v>
      </c>
      <c r="N10" s="1">
        <v>96.01</v>
      </c>
      <c r="O10" s="1" t="s">
        <v>792</v>
      </c>
      <c r="P10" s="1">
        <v>480871.18797449302</v>
      </c>
      <c r="Q10" s="1">
        <v>91973.188847289304</v>
      </c>
      <c r="R10">
        <f t="shared" si="0"/>
        <v>1</v>
      </c>
    </row>
    <row r="11" spans="1:18" x14ac:dyDescent="0.3">
      <c r="A11" s="1" t="s">
        <v>3031</v>
      </c>
      <c r="B11" s="1" t="s">
        <v>3030</v>
      </c>
      <c r="C11" s="1" t="s">
        <v>2</v>
      </c>
      <c r="D11" s="1" t="s">
        <v>3029</v>
      </c>
      <c r="E11" s="1" t="s">
        <v>0</v>
      </c>
      <c r="F11" s="1">
        <v>5.8890000000000002</v>
      </c>
      <c r="G11" s="1">
        <v>3</v>
      </c>
      <c r="H11" s="1">
        <v>1</v>
      </c>
      <c r="I11" s="1">
        <v>1</v>
      </c>
      <c r="J11" s="1" t="s">
        <v>5</v>
      </c>
      <c r="K11" s="1" t="s">
        <v>2983</v>
      </c>
      <c r="L11" s="1" t="s">
        <v>0</v>
      </c>
      <c r="M11" s="1">
        <v>299109.206041692</v>
      </c>
      <c r="N11" s="1">
        <v>32.549999999999997</v>
      </c>
      <c r="O11" s="1">
        <v>236618.83877394299</v>
      </c>
      <c r="P11" s="1" t="s">
        <v>792</v>
      </c>
      <c r="Q11" s="1">
        <v>378103.10287408897</v>
      </c>
      <c r="R11">
        <f t="shared" si="0"/>
        <v>1</v>
      </c>
    </row>
    <row r="12" spans="1:18" x14ac:dyDescent="0.3">
      <c r="A12" s="1" t="s">
        <v>3028</v>
      </c>
      <c r="B12" s="1" t="s">
        <v>3027</v>
      </c>
      <c r="C12" s="1" t="s">
        <v>2</v>
      </c>
      <c r="D12" s="1" t="s">
        <v>3026</v>
      </c>
      <c r="E12" s="1" t="s">
        <v>0</v>
      </c>
      <c r="F12" s="1">
        <v>5.4240000000000004</v>
      </c>
      <c r="G12" s="1">
        <v>4</v>
      </c>
      <c r="H12" s="1">
        <v>1</v>
      </c>
      <c r="I12" s="1">
        <v>1</v>
      </c>
      <c r="J12" s="1" t="s">
        <v>0</v>
      </c>
      <c r="K12" s="1" t="s">
        <v>5</v>
      </c>
      <c r="L12" s="1" t="s">
        <v>2983</v>
      </c>
      <c r="M12" s="1">
        <v>815422.01532068197</v>
      </c>
      <c r="N12" s="1">
        <v>28.39</v>
      </c>
      <c r="O12" s="1">
        <v>999498.73199478805</v>
      </c>
      <c r="P12" s="1">
        <v>665246.52987064503</v>
      </c>
      <c r="Q12" s="1" t="s">
        <v>792</v>
      </c>
      <c r="R12">
        <f t="shared" si="0"/>
        <v>1</v>
      </c>
    </row>
    <row r="13" spans="1:18" x14ac:dyDescent="0.3">
      <c r="A13" s="1" t="s">
        <v>3025</v>
      </c>
      <c r="B13" s="1" t="s">
        <v>3024</v>
      </c>
      <c r="C13" s="1" t="s">
        <v>2</v>
      </c>
      <c r="D13" s="1" t="s">
        <v>3023</v>
      </c>
      <c r="E13" s="1" t="s">
        <v>0</v>
      </c>
      <c r="F13" s="1">
        <v>3.802</v>
      </c>
      <c r="G13" s="1">
        <v>3</v>
      </c>
      <c r="H13" s="1">
        <v>1</v>
      </c>
      <c r="I13" s="1">
        <v>1</v>
      </c>
      <c r="J13" s="1" t="s">
        <v>2983</v>
      </c>
      <c r="K13" s="1" t="s">
        <v>5</v>
      </c>
      <c r="L13" s="1" t="s">
        <v>0</v>
      </c>
      <c r="M13" s="1">
        <v>654225.48436428001</v>
      </c>
      <c r="N13" s="1">
        <v>30.34</v>
      </c>
      <c r="O13" s="1" t="s">
        <v>792</v>
      </c>
      <c r="P13" s="1">
        <v>526110.19783922797</v>
      </c>
      <c r="Q13" s="1">
        <v>813538.65815479006</v>
      </c>
      <c r="R13">
        <f t="shared" si="0"/>
        <v>1</v>
      </c>
    </row>
    <row r="14" spans="1:18" x14ac:dyDescent="0.3">
      <c r="A14" s="1" t="s">
        <v>3022</v>
      </c>
      <c r="B14" s="1" t="s">
        <v>3021</v>
      </c>
      <c r="C14" s="1" t="s">
        <v>2</v>
      </c>
      <c r="D14" s="1" t="s">
        <v>3020</v>
      </c>
      <c r="E14" s="1" t="s">
        <v>0</v>
      </c>
      <c r="F14" s="1">
        <v>11.379</v>
      </c>
      <c r="G14" s="1">
        <v>6</v>
      </c>
      <c r="H14" s="1">
        <v>1</v>
      </c>
      <c r="I14" s="1">
        <v>1</v>
      </c>
      <c r="J14" s="1" t="s">
        <v>2983</v>
      </c>
      <c r="K14" s="1" t="s">
        <v>5</v>
      </c>
      <c r="L14" s="1" t="s">
        <v>0</v>
      </c>
      <c r="M14" s="1">
        <v>854799.86668112502</v>
      </c>
      <c r="N14" s="1">
        <v>30.41</v>
      </c>
      <c r="O14" s="1" t="s">
        <v>792</v>
      </c>
      <c r="P14" s="1">
        <v>687050.65716046502</v>
      </c>
      <c r="Q14" s="1">
        <v>1063506.4597680899</v>
      </c>
      <c r="R14">
        <f t="shared" si="0"/>
        <v>1</v>
      </c>
    </row>
    <row r="15" spans="1:18" x14ac:dyDescent="0.3">
      <c r="A15" s="1" t="s">
        <v>3019</v>
      </c>
      <c r="B15" s="1" t="s">
        <v>3018</v>
      </c>
      <c r="C15" s="1" t="s">
        <v>2</v>
      </c>
      <c r="D15" s="1" t="s">
        <v>3017</v>
      </c>
      <c r="E15" s="1" t="s">
        <v>0</v>
      </c>
      <c r="F15" s="1">
        <v>10.766</v>
      </c>
      <c r="G15" s="1">
        <v>9</v>
      </c>
      <c r="H15" s="1">
        <v>1</v>
      </c>
      <c r="I15" s="1">
        <v>1</v>
      </c>
      <c r="J15" s="1" t="s">
        <v>2983</v>
      </c>
      <c r="K15" s="1" t="s">
        <v>0</v>
      </c>
      <c r="L15" s="1" t="s">
        <v>0</v>
      </c>
      <c r="M15" s="1">
        <v>2037613.4363804001</v>
      </c>
      <c r="N15" s="1">
        <v>28.96</v>
      </c>
      <c r="O15" s="1" t="s">
        <v>792</v>
      </c>
      <c r="P15" s="1">
        <v>1655401.7546516501</v>
      </c>
      <c r="Q15" s="1">
        <v>2508073.0429645102</v>
      </c>
      <c r="R15">
        <f t="shared" si="0"/>
        <v>1</v>
      </c>
    </row>
    <row r="16" spans="1:18" x14ac:dyDescent="0.3">
      <c r="A16" s="1" t="s">
        <v>3016</v>
      </c>
      <c r="B16" s="1" t="s">
        <v>3015</v>
      </c>
      <c r="C16" s="1" t="s">
        <v>2</v>
      </c>
      <c r="D16" s="1" t="s">
        <v>3014</v>
      </c>
      <c r="E16" s="1" t="s">
        <v>0</v>
      </c>
      <c r="F16" s="1">
        <v>2.9710000000000001</v>
      </c>
      <c r="G16" s="1">
        <v>6</v>
      </c>
      <c r="H16" s="1">
        <v>1</v>
      </c>
      <c r="I16" s="1">
        <v>1</v>
      </c>
      <c r="J16" s="1" t="s">
        <v>5</v>
      </c>
      <c r="K16" s="1" t="s">
        <v>5</v>
      </c>
      <c r="L16" s="1" t="s">
        <v>2983</v>
      </c>
      <c r="M16" s="1">
        <v>1981001.7891826599</v>
      </c>
      <c r="N16" s="1">
        <v>34.85</v>
      </c>
      <c r="O16" s="1">
        <v>1540360.54742559</v>
      </c>
      <c r="P16" s="1">
        <v>2547694.4961383999</v>
      </c>
      <c r="Q16" s="1" t="s">
        <v>792</v>
      </c>
      <c r="R16">
        <f t="shared" si="0"/>
        <v>1</v>
      </c>
    </row>
    <row r="17" spans="1:18" x14ac:dyDescent="0.3">
      <c r="A17" s="1" t="s">
        <v>3013</v>
      </c>
      <c r="B17" s="1" t="s">
        <v>3012</v>
      </c>
      <c r="C17" s="1" t="s">
        <v>2</v>
      </c>
      <c r="D17" s="1" t="s">
        <v>3011</v>
      </c>
      <c r="E17" s="1" t="s">
        <v>0</v>
      </c>
      <c r="F17" s="1">
        <v>6.5510000000000002</v>
      </c>
      <c r="G17" s="1">
        <v>10</v>
      </c>
      <c r="H17" s="1">
        <v>1</v>
      </c>
      <c r="I17" s="1">
        <v>1</v>
      </c>
      <c r="J17" s="1" t="s">
        <v>0</v>
      </c>
      <c r="K17" s="1" t="s">
        <v>0</v>
      </c>
      <c r="L17" s="1" t="s">
        <v>2983</v>
      </c>
      <c r="M17" s="1">
        <v>131270.83299122599</v>
      </c>
      <c r="N17" s="1">
        <v>0.32</v>
      </c>
      <c r="O17" s="1">
        <v>130970.46213281401</v>
      </c>
      <c r="P17" s="1">
        <v>131571.89272750501</v>
      </c>
      <c r="Q17" s="1" t="s">
        <v>792</v>
      </c>
      <c r="R17">
        <f t="shared" si="0"/>
        <v>1</v>
      </c>
    </row>
    <row r="18" spans="1:18" x14ac:dyDescent="0.3">
      <c r="A18" s="1" t="s">
        <v>3010</v>
      </c>
      <c r="B18" s="1" t="s">
        <v>3009</v>
      </c>
      <c r="C18" s="1" t="s">
        <v>2</v>
      </c>
      <c r="D18" s="1" t="s">
        <v>3008</v>
      </c>
      <c r="E18" s="1" t="s">
        <v>0</v>
      </c>
      <c r="F18" s="1">
        <v>15.2</v>
      </c>
      <c r="G18" s="1">
        <v>12</v>
      </c>
      <c r="H18" s="1">
        <v>1</v>
      </c>
      <c r="I18" s="1">
        <v>1</v>
      </c>
      <c r="J18" s="1" t="s">
        <v>0</v>
      </c>
      <c r="K18" s="1" t="s">
        <v>0</v>
      </c>
      <c r="L18" s="1" t="s">
        <v>2983</v>
      </c>
      <c r="M18" s="1">
        <v>300783.728247975</v>
      </c>
      <c r="N18" s="1">
        <v>0.09</v>
      </c>
      <c r="O18" s="1">
        <v>300590.21752293501</v>
      </c>
      <c r="P18" s="1">
        <v>300977.36354926002</v>
      </c>
      <c r="Q18" s="1" t="s">
        <v>792</v>
      </c>
      <c r="R18">
        <f t="shared" si="0"/>
        <v>1</v>
      </c>
    </row>
    <row r="19" spans="1:18" x14ac:dyDescent="0.3">
      <c r="A19" s="1" t="s">
        <v>3007</v>
      </c>
      <c r="B19" s="1" t="s">
        <v>3006</v>
      </c>
      <c r="C19" s="1" t="s">
        <v>2</v>
      </c>
      <c r="D19" s="1" t="s">
        <v>3005</v>
      </c>
      <c r="E19" s="1" t="s">
        <v>0</v>
      </c>
      <c r="F19" s="1">
        <v>9.1720000000000006</v>
      </c>
      <c r="G19" s="1">
        <v>3</v>
      </c>
      <c r="H19" s="1">
        <v>1</v>
      </c>
      <c r="I19" s="1">
        <v>1</v>
      </c>
      <c r="J19" s="1" t="s">
        <v>0</v>
      </c>
      <c r="K19" s="1" t="s">
        <v>2983</v>
      </c>
      <c r="L19" s="1" t="s">
        <v>5</v>
      </c>
      <c r="M19" s="1">
        <v>298506.29938918498</v>
      </c>
      <c r="N19" s="1">
        <v>12.93</v>
      </c>
      <c r="O19" s="1">
        <v>272357.35752250702</v>
      </c>
      <c r="P19" s="1" t="s">
        <v>792</v>
      </c>
      <c r="Q19" s="1">
        <v>327165.792712842</v>
      </c>
      <c r="R19">
        <f t="shared" si="0"/>
        <v>1</v>
      </c>
    </row>
    <row r="20" spans="1:18" x14ac:dyDescent="0.3">
      <c r="A20" s="1" t="s">
        <v>3004</v>
      </c>
      <c r="B20" s="1" t="s">
        <v>3003</v>
      </c>
      <c r="C20" s="1" t="s">
        <v>2</v>
      </c>
      <c r="D20" s="1" t="s">
        <v>3002</v>
      </c>
      <c r="E20" s="1" t="s">
        <v>0</v>
      </c>
      <c r="F20" s="1">
        <v>27.788</v>
      </c>
      <c r="G20" s="1">
        <v>119</v>
      </c>
      <c r="H20" s="1">
        <v>6</v>
      </c>
      <c r="I20" s="1">
        <v>3</v>
      </c>
      <c r="J20" s="1" t="s">
        <v>5</v>
      </c>
      <c r="K20" s="1" t="s">
        <v>0</v>
      </c>
      <c r="L20" s="1" t="s">
        <v>2983</v>
      </c>
      <c r="M20" s="1">
        <v>2868168.2632929198</v>
      </c>
      <c r="N20" s="1">
        <v>73.760000000000005</v>
      </c>
      <c r="O20" s="1">
        <v>1608275.09434969</v>
      </c>
      <c r="P20" s="1">
        <v>5115038.5997160804</v>
      </c>
      <c r="Q20" s="1" t="s">
        <v>792</v>
      </c>
      <c r="R20">
        <f t="shared" si="0"/>
        <v>1</v>
      </c>
    </row>
    <row r="21" spans="1:18" x14ac:dyDescent="0.3">
      <c r="A21" s="1" t="s">
        <v>3001</v>
      </c>
      <c r="B21" s="1" t="s">
        <v>3000</v>
      </c>
      <c r="C21" s="1" t="s">
        <v>2</v>
      </c>
      <c r="D21" s="1" t="s">
        <v>2999</v>
      </c>
      <c r="E21" s="1" t="s">
        <v>0</v>
      </c>
      <c r="F21" s="1">
        <v>6.9109999999999996</v>
      </c>
      <c r="G21" s="1">
        <v>9</v>
      </c>
      <c r="H21" s="1">
        <v>1</v>
      </c>
      <c r="I21" s="1">
        <v>1</v>
      </c>
      <c r="J21" s="1" t="s">
        <v>5</v>
      </c>
      <c r="K21" s="1" t="s">
        <v>2983</v>
      </c>
      <c r="L21" s="1" t="s">
        <v>0</v>
      </c>
      <c r="M21" s="1">
        <v>318312.37069502001</v>
      </c>
      <c r="N21" s="1">
        <v>12.91</v>
      </c>
      <c r="O21" s="1">
        <v>290460.61847936502</v>
      </c>
      <c r="P21" s="1" t="s">
        <v>792</v>
      </c>
      <c r="Q21" s="1">
        <v>348834.77790529397</v>
      </c>
      <c r="R21">
        <f t="shared" si="0"/>
        <v>1</v>
      </c>
    </row>
    <row r="22" spans="1:18" x14ac:dyDescent="0.3">
      <c r="A22" s="1" t="s">
        <v>2998</v>
      </c>
      <c r="B22" s="1" t="s">
        <v>2997</v>
      </c>
      <c r="C22" s="1" t="s">
        <v>2</v>
      </c>
      <c r="D22" s="1" t="s">
        <v>2996</v>
      </c>
      <c r="E22" s="1" t="s">
        <v>0</v>
      </c>
      <c r="F22" s="1">
        <v>11.222</v>
      </c>
      <c r="G22" s="1">
        <v>11</v>
      </c>
      <c r="H22" s="1">
        <v>2</v>
      </c>
      <c r="I22" s="1">
        <v>2</v>
      </c>
      <c r="J22" s="1" t="s">
        <v>2983</v>
      </c>
      <c r="K22" s="1" t="s">
        <v>5</v>
      </c>
      <c r="L22" s="1" t="s">
        <v>0</v>
      </c>
      <c r="M22" s="1">
        <v>3947188.5759429098</v>
      </c>
      <c r="N22" s="1">
        <v>115.77</v>
      </c>
      <c r="O22" s="1" t="s">
        <v>792</v>
      </c>
      <c r="P22" s="1">
        <v>1246475.85819489</v>
      </c>
      <c r="Q22" s="1">
        <v>12499478.069809601</v>
      </c>
      <c r="R22">
        <f t="shared" si="0"/>
        <v>1</v>
      </c>
    </row>
    <row r="23" spans="1:18" x14ac:dyDescent="0.3">
      <c r="A23" s="1" t="s">
        <v>2995</v>
      </c>
      <c r="B23" s="1" t="s">
        <v>2994</v>
      </c>
      <c r="C23" s="1" t="s">
        <v>2</v>
      </c>
      <c r="D23" s="1" t="s">
        <v>2993</v>
      </c>
      <c r="E23" s="1" t="s">
        <v>0</v>
      </c>
      <c r="F23" s="1">
        <v>5.0990000000000002</v>
      </c>
      <c r="G23" s="1">
        <v>9</v>
      </c>
      <c r="H23" s="1">
        <v>2</v>
      </c>
      <c r="I23" s="1">
        <v>2</v>
      </c>
      <c r="J23" s="1" t="s">
        <v>0</v>
      </c>
      <c r="K23" s="1" t="s">
        <v>0</v>
      </c>
      <c r="L23" s="1" t="s">
        <v>2983</v>
      </c>
      <c r="M23" s="1">
        <v>1383971.7740945399</v>
      </c>
      <c r="N23" s="1">
        <v>8.35</v>
      </c>
      <c r="O23" s="1">
        <v>1304515.41779592</v>
      </c>
      <c r="P23" s="1">
        <v>1468267.7148627201</v>
      </c>
      <c r="Q23" s="1" t="s">
        <v>792</v>
      </c>
      <c r="R23">
        <f t="shared" si="0"/>
        <v>1</v>
      </c>
    </row>
    <row r="24" spans="1:18" x14ac:dyDescent="0.3">
      <c r="A24" s="1" t="s">
        <v>2992</v>
      </c>
      <c r="B24" s="1" t="s">
        <v>2991</v>
      </c>
      <c r="C24" s="1" t="s">
        <v>2</v>
      </c>
      <c r="D24" s="1" t="s">
        <v>2990</v>
      </c>
      <c r="E24" s="1" t="s">
        <v>0</v>
      </c>
      <c r="F24" s="1">
        <v>11.683999999999999</v>
      </c>
      <c r="G24" s="1">
        <v>37</v>
      </c>
      <c r="H24" s="1">
        <v>2</v>
      </c>
      <c r="I24" s="1">
        <v>1</v>
      </c>
      <c r="J24" s="1" t="s">
        <v>2983</v>
      </c>
      <c r="K24" s="1" t="s">
        <v>0</v>
      </c>
      <c r="L24" s="1" t="s">
        <v>5</v>
      </c>
      <c r="M24" s="1">
        <v>1437735.4548164101</v>
      </c>
      <c r="N24" s="1">
        <v>15.1</v>
      </c>
      <c r="O24" s="1" t="s">
        <v>792</v>
      </c>
      <c r="P24" s="1">
        <v>1291643.82092529</v>
      </c>
      <c r="Q24" s="1">
        <v>1600350.81231245</v>
      </c>
      <c r="R24">
        <f t="shared" si="0"/>
        <v>1</v>
      </c>
    </row>
    <row r="25" spans="1:18" x14ac:dyDescent="0.3">
      <c r="A25" s="1" t="s">
        <v>2989</v>
      </c>
      <c r="B25" s="1" t="s">
        <v>2988</v>
      </c>
      <c r="C25" s="1" t="s">
        <v>2</v>
      </c>
      <c r="D25" s="1" t="s">
        <v>2987</v>
      </c>
      <c r="E25" s="1" t="s">
        <v>0</v>
      </c>
      <c r="F25" s="1">
        <v>10.635999999999999</v>
      </c>
      <c r="G25" s="1">
        <v>3</v>
      </c>
      <c r="H25" s="1">
        <v>1</v>
      </c>
      <c r="I25" s="1">
        <v>1</v>
      </c>
      <c r="J25" s="1" t="s">
        <v>5</v>
      </c>
      <c r="K25" s="1" t="s">
        <v>5</v>
      </c>
      <c r="L25" s="1" t="s">
        <v>2983</v>
      </c>
      <c r="M25" s="1">
        <v>305448.62870107603</v>
      </c>
      <c r="N25" s="1">
        <v>24.48</v>
      </c>
      <c r="O25" s="1">
        <v>256451.61808915599</v>
      </c>
      <c r="P25" s="1">
        <v>363806.88673577498</v>
      </c>
      <c r="Q25" s="1" t="s">
        <v>792</v>
      </c>
      <c r="R25">
        <f t="shared" si="0"/>
        <v>1</v>
      </c>
    </row>
    <row r="26" spans="1:18" x14ac:dyDescent="0.3">
      <c r="A26" s="1" t="s">
        <v>2986</v>
      </c>
      <c r="B26" s="1" t="s">
        <v>2985</v>
      </c>
      <c r="C26" s="1" t="s">
        <v>2</v>
      </c>
      <c r="D26" s="1" t="s">
        <v>2984</v>
      </c>
      <c r="E26" s="1" t="s">
        <v>0</v>
      </c>
      <c r="F26" s="1">
        <v>13.804</v>
      </c>
      <c r="G26" s="1">
        <v>4</v>
      </c>
      <c r="H26" s="1">
        <v>2</v>
      </c>
      <c r="I26" s="1">
        <v>2</v>
      </c>
      <c r="J26" s="1" t="s">
        <v>0</v>
      </c>
      <c r="K26" s="1" t="s">
        <v>0</v>
      </c>
      <c r="L26" s="1" t="s">
        <v>2983</v>
      </c>
      <c r="M26" s="1" t="s">
        <v>792</v>
      </c>
      <c r="N26" s="1" t="s">
        <v>792</v>
      </c>
      <c r="O26" s="1" t="s">
        <v>792</v>
      </c>
      <c r="P26" s="1" t="s">
        <v>792</v>
      </c>
      <c r="Q26" s="1" t="s">
        <v>792</v>
      </c>
      <c r="R26">
        <f t="shared" si="0"/>
        <v>1</v>
      </c>
    </row>
    <row r="27" spans="1:18" x14ac:dyDescent="0.3">
      <c r="A27" s="1" t="s">
        <v>2982</v>
      </c>
      <c r="B27" s="1" t="s">
        <v>2981</v>
      </c>
      <c r="C27" s="1" t="s">
        <v>2</v>
      </c>
      <c r="D27" s="1" t="s">
        <v>2980</v>
      </c>
      <c r="E27" s="1" t="s">
        <v>0</v>
      </c>
      <c r="F27" s="1">
        <v>5.1689999999999996</v>
      </c>
      <c r="G27" s="1">
        <v>9</v>
      </c>
      <c r="H27" s="1">
        <v>1</v>
      </c>
      <c r="I27" s="1">
        <v>1</v>
      </c>
      <c r="J27" s="1" t="s">
        <v>0</v>
      </c>
      <c r="K27" s="1" t="s">
        <v>0</v>
      </c>
      <c r="L27" s="1" t="s">
        <v>0</v>
      </c>
      <c r="M27" s="1">
        <v>3174936.6647861102</v>
      </c>
      <c r="N27" s="1">
        <v>24.16</v>
      </c>
      <c r="O27" s="1">
        <v>3174936.6647861102</v>
      </c>
      <c r="P27" s="1">
        <v>2102073.1627387102</v>
      </c>
      <c r="Q27" s="1">
        <v>3417875.1504196799</v>
      </c>
      <c r="R27">
        <f t="shared" si="0"/>
        <v>0</v>
      </c>
    </row>
    <row r="28" spans="1:18" x14ac:dyDescent="0.3">
      <c r="A28" s="1" t="s">
        <v>2979</v>
      </c>
      <c r="B28" s="1" t="s">
        <v>2978</v>
      </c>
      <c r="C28" s="1" t="s">
        <v>2</v>
      </c>
      <c r="D28" s="1" t="s">
        <v>2977</v>
      </c>
      <c r="E28" s="1" t="s">
        <v>0</v>
      </c>
      <c r="F28" s="1">
        <v>11.053000000000001</v>
      </c>
      <c r="G28" s="1">
        <v>9</v>
      </c>
      <c r="H28" s="1">
        <v>3</v>
      </c>
      <c r="I28" s="1">
        <v>3</v>
      </c>
      <c r="J28" s="1" t="s">
        <v>0</v>
      </c>
      <c r="K28" s="1" t="s">
        <v>0</v>
      </c>
      <c r="L28" s="1" t="s">
        <v>0</v>
      </c>
      <c r="M28" s="1">
        <v>4434034.6182790101</v>
      </c>
      <c r="N28" s="1">
        <v>6.89</v>
      </c>
      <c r="O28" s="1">
        <v>4426783.7941682804</v>
      </c>
      <c r="P28" s="1">
        <v>4434034.6182790101</v>
      </c>
      <c r="Q28" s="1">
        <v>4981024.87174452</v>
      </c>
      <c r="R28">
        <f t="shared" si="0"/>
        <v>0</v>
      </c>
    </row>
    <row r="29" spans="1:18" x14ac:dyDescent="0.3">
      <c r="A29" s="1" t="s">
        <v>2976</v>
      </c>
      <c r="B29" s="1" t="s">
        <v>2975</v>
      </c>
      <c r="C29" s="1" t="s">
        <v>2</v>
      </c>
      <c r="D29" s="1" t="s">
        <v>2974</v>
      </c>
      <c r="E29" s="1" t="s">
        <v>0</v>
      </c>
      <c r="F29" s="1">
        <v>15.2</v>
      </c>
      <c r="G29" s="1">
        <v>15</v>
      </c>
      <c r="H29" s="1">
        <v>1</v>
      </c>
      <c r="I29" s="1">
        <v>1</v>
      </c>
      <c r="J29" s="1" t="s">
        <v>0</v>
      </c>
      <c r="K29" s="1" t="s">
        <v>0</v>
      </c>
      <c r="L29" s="1" t="s">
        <v>0</v>
      </c>
      <c r="M29" s="1">
        <v>1865839.6461269499</v>
      </c>
      <c r="N29" s="1">
        <v>18.420000000000002</v>
      </c>
      <c r="O29" s="1">
        <v>1511505.46784771</v>
      </c>
      <c r="P29" s="1">
        <v>1865839.6461269499</v>
      </c>
      <c r="Q29" s="1">
        <v>2195820.4751437702</v>
      </c>
      <c r="R29">
        <f t="shared" si="0"/>
        <v>0</v>
      </c>
    </row>
    <row r="30" spans="1:18" x14ac:dyDescent="0.3">
      <c r="A30" s="1" t="s">
        <v>2973</v>
      </c>
      <c r="B30" s="1" t="s">
        <v>2972</v>
      </c>
      <c r="C30" s="1" t="s">
        <v>2</v>
      </c>
      <c r="D30" s="1" t="s">
        <v>2971</v>
      </c>
      <c r="E30" s="1" t="s">
        <v>0</v>
      </c>
      <c r="F30" s="1">
        <v>15.2</v>
      </c>
      <c r="G30" s="1">
        <v>11</v>
      </c>
      <c r="H30" s="1">
        <v>1</v>
      </c>
      <c r="I30" s="1">
        <v>1</v>
      </c>
      <c r="J30" s="1" t="s">
        <v>0</v>
      </c>
      <c r="K30" s="1" t="s">
        <v>0</v>
      </c>
      <c r="L30" s="1" t="s">
        <v>0</v>
      </c>
      <c r="M30" s="1">
        <v>1446998.4890831599</v>
      </c>
      <c r="N30" s="1" t="s">
        <v>792</v>
      </c>
      <c r="O30" s="1" t="s">
        <v>792</v>
      </c>
      <c r="P30" s="1" t="s">
        <v>792</v>
      </c>
      <c r="Q30" s="1">
        <v>1446998.4890831599</v>
      </c>
      <c r="R30">
        <f t="shared" si="0"/>
        <v>0</v>
      </c>
    </row>
    <row r="31" spans="1:18" x14ac:dyDescent="0.3">
      <c r="A31" s="1" t="s">
        <v>2970</v>
      </c>
      <c r="B31" s="1" t="s">
        <v>2969</v>
      </c>
      <c r="C31" s="1" t="s">
        <v>2</v>
      </c>
      <c r="D31" s="1" t="s">
        <v>2968</v>
      </c>
      <c r="E31" s="1" t="s">
        <v>0</v>
      </c>
      <c r="F31" s="1">
        <v>172.709</v>
      </c>
      <c r="G31" s="1">
        <v>668</v>
      </c>
      <c r="H31" s="1">
        <v>14</v>
      </c>
      <c r="I31" s="1">
        <v>14</v>
      </c>
      <c r="J31" s="1" t="s">
        <v>0</v>
      </c>
      <c r="K31" s="1" t="s">
        <v>0</v>
      </c>
      <c r="L31" s="1" t="s">
        <v>0</v>
      </c>
      <c r="M31" s="1">
        <v>1050181287.54791</v>
      </c>
      <c r="N31" s="1">
        <v>1.98</v>
      </c>
      <c r="O31" s="1">
        <v>1076420290.82321</v>
      </c>
      <c r="P31" s="1">
        <v>1035298632.7471499</v>
      </c>
      <c r="Q31" s="1">
        <v>1050181287.54791</v>
      </c>
      <c r="R31">
        <f t="shared" si="0"/>
        <v>0</v>
      </c>
    </row>
    <row r="32" spans="1:18" x14ac:dyDescent="0.3">
      <c r="A32" s="1" t="s">
        <v>2967</v>
      </c>
      <c r="B32" s="1" t="s">
        <v>2966</v>
      </c>
      <c r="C32" s="1" t="s">
        <v>2</v>
      </c>
      <c r="D32" s="1" t="s">
        <v>2965</v>
      </c>
      <c r="E32" s="1" t="s">
        <v>0</v>
      </c>
      <c r="F32" s="1">
        <v>18.638999999999999</v>
      </c>
      <c r="G32" s="1">
        <v>24</v>
      </c>
      <c r="H32" s="1">
        <v>4</v>
      </c>
      <c r="I32" s="1">
        <v>4</v>
      </c>
      <c r="J32" s="1" t="s">
        <v>0</v>
      </c>
      <c r="K32" s="1" t="s">
        <v>0</v>
      </c>
      <c r="L32" s="1" t="s">
        <v>0</v>
      </c>
      <c r="M32" s="1">
        <v>13129811.955041301</v>
      </c>
      <c r="N32" s="1">
        <v>3.27</v>
      </c>
      <c r="O32" s="1">
        <v>13129811.955041301</v>
      </c>
      <c r="P32" s="1">
        <v>12703141.2009448</v>
      </c>
      <c r="Q32" s="1">
        <v>13562702.478841299</v>
      </c>
      <c r="R32">
        <f t="shared" si="0"/>
        <v>0</v>
      </c>
    </row>
    <row r="33" spans="1:18" x14ac:dyDescent="0.3">
      <c r="A33" s="1" t="s">
        <v>2964</v>
      </c>
      <c r="B33" s="1" t="s">
        <v>2963</v>
      </c>
      <c r="C33" s="1" t="s">
        <v>2</v>
      </c>
      <c r="D33" s="1" t="s">
        <v>2962</v>
      </c>
      <c r="E33" s="1" t="s">
        <v>0</v>
      </c>
      <c r="F33" s="1">
        <v>107.215</v>
      </c>
      <c r="G33" s="1">
        <v>270</v>
      </c>
      <c r="H33" s="1">
        <v>11</v>
      </c>
      <c r="I33" s="1">
        <v>11</v>
      </c>
      <c r="J33" s="1" t="s">
        <v>0</v>
      </c>
      <c r="K33" s="1" t="s">
        <v>0</v>
      </c>
      <c r="L33" s="1" t="s">
        <v>0</v>
      </c>
      <c r="M33" s="1">
        <v>512663139.55455399</v>
      </c>
      <c r="N33" s="1">
        <v>10.17</v>
      </c>
      <c r="O33" s="1">
        <v>599023182.64495897</v>
      </c>
      <c r="P33" s="1">
        <v>512663139.55455399</v>
      </c>
      <c r="Q33" s="1">
        <v>497997197.23081398</v>
      </c>
      <c r="R33">
        <f t="shared" si="0"/>
        <v>0</v>
      </c>
    </row>
    <row r="34" spans="1:18" x14ac:dyDescent="0.3">
      <c r="A34" s="1" t="s">
        <v>2961</v>
      </c>
      <c r="B34" s="1" t="s">
        <v>2960</v>
      </c>
      <c r="C34" s="1" t="s">
        <v>2</v>
      </c>
      <c r="D34" s="1" t="s">
        <v>2959</v>
      </c>
      <c r="E34" s="1" t="s">
        <v>0</v>
      </c>
      <c r="F34" s="1">
        <v>17.794</v>
      </c>
      <c r="G34" s="1">
        <v>21</v>
      </c>
      <c r="H34" s="1">
        <v>2</v>
      </c>
      <c r="I34" s="1">
        <v>2</v>
      </c>
      <c r="J34" s="1" t="s">
        <v>0</v>
      </c>
      <c r="K34" s="1" t="s">
        <v>0</v>
      </c>
      <c r="L34" s="1" t="s">
        <v>0</v>
      </c>
      <c r="M34" s="1">
        <v>2172716.7937360001</v>
      </c>
      <c r="N34" s="1">
        <v>7.27</v>
      </c>
      <c r="O34" s="1">
        <v>2416137.7784528201</v>
      </c>
      <c r="P34" s="1">
        <v>2172716.7937360001</v>
      </c>
      <c r="Q34" s="1">
        <v>2108290.54522302</v>
      </c>
      <c r="R34">
        <f t="shared" si="0"/>
        <v>0</v>
      </c>
    </row>
    <row r="35" spans="1:18" x14ac:dyDescent="0.3">
      <c r="A35" s="1" t="s">
        <v>2958</v>
      </c>
      <c r="B35" s="1" t="s">
        <v>2957</v>
      </c>
      <c r="C35" s="1" t="s">
        <v>2</v>
      </c>
      <c r="D35" s="1" t="s">
        <v>2956</v>
      </c>
      <c r="E35" s="1" t="s">
        <v>0</v>
      </c>
      <c r="F35" s="1">
        <v>156.751</v>
      </c>
      <c r="G35" s="1">
        <v>394</v>
      </c>
      <c r="H35" s="1">
        <v>14</v>
      </c>
      <c r="I35" s="1">
        <v>14</v>
      </c>
      <c r="J35" s="1" t="s">
        <v>0</v>
      </c>
      <c r="K35" s="1" t="s">
        <v>0</v>
      </c>
      <c r="L35" s="1" t="s">
        <v>0</v>
      </c>
      <c r="M35" s="1">
        <v>418422925.19799203</v>
      </c>
      <c r="N35" s="1">
        <v>12.34</v>
      </c>
      <c r="O35" s="1">
        <v>418422925.19799203</v>
      </c>
      <c r="P35" s="1">
        <v>358982692.06348097</v>
      </c>
      <c r="Q35" s="1">
        <v>460266247.85122401</v>
      </c>
      <c r="R35">
        <f t="shared" si="0"/>
        <v>0</v>
      </c>
    </row>
    <row r="36" spans="1:18" x14ac:dyDescent="0.3">
      <c r="A36" s="1" t="s">
        <v>2955</v>
      </c>
      <c r="B36" s="1" t="s">
        <v>2954</v>
      </c>
      <c r="C36" s="1" t="s">
        <v>2</v>
      </c>
      <c r="D36" s="1" t="s">
        <v>2953</v>
      </c>
      <c r="E36" s="1" t="s">
        <v>0</v>
      </c>
      <c r="F36" s="1">
        <v>25.587</v>
      </c>
      <c r="G36" s="1">
        <v>45</v>
      </c>
      <c r="H36" s="1">
        <v>3</v>
      </c>
      <c r="I36" s="1">
        <v>3</v>
      </c>
      <c r="J36" s="1" t="s">
        <v>0</v>
      </c>
      <c r="K36" s="1" t="s">
        <v>0</v>
      </c>
      <c r="L36" s="1" t="s">
        <v>0</v>
      </c>
      <c r="M36" s="1">
        <v>16682231.613627801</v>
      </c>
      <c r="N36" s="1">
        <v>9.93</v>
      </c>
      <c r="O36" s="1">
        <v>19112298.593312301</v>
      </c>
      <c r="P36" s="1">
        <v>16682231.613627801</v>
      </c>
      <c r="Q36" s="1">
        <v>15817336.9049975</v>
      </c>
      <c r="R36">
        <f t="shared" si="0"/>
        <v>0</v>
      </c>
    </row>
    <row r="37" spans="1:18" x14ac:dyDescent="0.3">
      <c r="A37" s="1" t="s">
        <v>2952</v>
      </c>
      <c r="B37" s="1" t="s">
        <v>2951</v>
      </c>
      <c r="C37" s="1" t="s">
        <v>2</v>
      </c>
      <c r="D37" s="1" t="s">
        <v>2950</v>
      </c>
      <c r="E37" s="1" t="s">
        <v>0</v>
      </c>
      <c r="F37" s="1">
        <v>11.938000000000001</v>
      </c>
      <c r="G37" s="1">
        <v>24</v>
      </c>
      <c r="H37" s="1">
        <v>2</v>
      </c>
      <c r="I37" s="1">
        <v>2</v>
      </c>
      <c r="J37" s="1" t="s">
        <v>0</v>
      </c>
      <c r="K37" s="1" t="s">
        <v>0</v>
      </c>
      <c r="L37" s="1" t="s">
        <v>0</v>
      </c>
      <c r="M37" s="1">
        <v>7567636.7352708103</v>
      </c>
      <c r="N37" s="1">
        <v>4.18</v>
      </c>
      <c r="O37" s="1">
        <v>8073870.1584190503</v>
      </c>
      <c r="P37" s="1">
        <v>7475029.7652013497</v>
      </c>
      <c r="Q37" s="1">
        <v>7567636.7352708103</v>
      </c>
      <c r="R37">
        <f t="shared" si="0"/>
        <v>0</v>
      </c>
    </row>
    <row r="38" spans="1:18" x14ac:dyDescent="0.3">
      <c r="A38" s="1" t="s">
        <v>2949</v>
      </c>
      <c r="B38" s="1" t="s">
        <v>2948</v>
      </c>
      <c r="C38" s="1" t="s">
        <v>2</v>
      </c>
      <c r="D38" s="1" t="s">
        <v>2947</v>
      </c>
      <c r="E38" s="1" t="s">
        <v>0</v>
      </c>
      <c r="F38" s="1">
        <v>3.8959999999999999</v>
      </c>
      <c r="G38" s="1">
        <v>6</v>
      </c>
      <c r="H38" s="1">
        <v>1</v>
      </c>
      <c r="I38" s="1">
        <v>1</v>
      </c>
      <c r="J38" s="1" t="s">
        <v>5</v>
      </c>
      <c r="K38" s="1" t="s">
        <v>5</v>
      </c>
      <c r="L38" s="1" t="s">
        <v>5</v>
      </c>
      <c r="M38" s="1">
        <v>806631.95896679198</v>
      </c>
      <c r="N38" s="1">
        <v>16.91</v>
      </c>
      <c r="O38" s="1">
        <v>934954.10049683799</v>
      </c>
      <c r="P38" s="1">
        <v>806631.95896679198</v>
      </c>
      <c r="Q38" s="1">
        <v>663924.00193987996</v>
      </c>
      <c r="R38">
        <f t="shared" si="0"/>
        <v>0</v>
      </c>
    </row>
    <row r="39" spans="1:18" x14ac:dyDescent="0.3">
      <c r="A39" s="1" t="s">
        <v>2946</v>
      </c>
      <c r="B39" s="1" t="s">
        <v>2945</v>
      </c>
      <c r="C39" s="1" t="s">
        <v>2</v>
      </c>
      <c r="D39" s="1" t="s">
        <v>2944</v>
      </c>
      <c r="E39" s="1" t="s">
        <v>0</v>
      </c>
      <c r="F39" s="1">
        <v>60.889000000000003</v>
      </c>
      <c r="G39" s="1">
        <v>62</v>
      </c>
      <c r="H39" s="1">
        <v>13</v>
      </c>
      <c r="I39" s="1">
        <v>13</v>
      </c>
      <c r="J39" s="1" t="s">
        <v>0</v>
      </c>
      <c r="K39" s="1" t="s">
        <v>0</v>
      </c>
      <c r="L39" s="1" t="s">
        <v>0</v>
      </c>
      <c r="M39" s="1">
        <v>21241366.194804002</v>
      </c>
      <c r="N39" s="1">
        <v>7.97</v>
      </c>
      <c r="O39" s="1">
        <v>23697987.909823801</v>
      </c>
      <c r="P39" s="1">
        <v>20347526.969951902</v>
      </c>
      <c r="Q39" s="1">
        <v>21241366.194804002</v>
      </c>
      <c r="R39">
        <f t="shared" si="0"/>
        <v>0</v>
      </c>
    </row>
    <row r="40" spans="1:18" x14ac:dyDescent="0.3">
      <c r="A40" s="1" t="s">
        <v>2943</v>
      </c>
      <c r="B40" s="1" t="s">
        <v>2942</v>
      </c>
      <c r="C40" s="1" t="s">
        <v>2</v>
      </c>
      <c r="D40" s="1" t="s">
        <v>2941</v>
      </c>
      <c r="E40" s="1" t="s">
        <v>0</v>
      </c>
      <c r="F40" s="1">
        <v>40.125999999999998</v>
      </c>
      <c r="G40" s="1">
        <v>18</v>
      </c>
      <c r="H40" s="1">
        <v>6</v>
      </c>
      <c r="I40" s="1">
        <v>6</v>
      </c>
      <c r="J40" s="1" t="s">
        <v>5</v>
      </c>
      <c r="K40" s="1" t="s">
        <v>0</v>
      </c>
      <c r="L40" s="1" t="s">
        <v>5</v>
      </c>
      <c r="M40" s="1">
        <v>1598600.48286152</v>
      </c>
      <c r="N40" s="1">
        <v>147.09</v>
      </c>
      <c r="O40" s="1">
        <v>302436.75745646202</v>
      </c>
      <c r="P40" s="1">
        <v>16747600.198871501</v>
      </c>
      <c r="Q40" s="1">
        <v>1598600.48286152</v>
      </c>
      <c r="R40">
        <f t="shared" si="0"/>
        <v>0</v>
      </c>
    </row>
    <row r="41" spans="1:18" x14ac:dyDescent="0.3">
      <c r="A41" s="1" t="s">
        <v>2940</v>
      </c>
      <c r="B41" s="1" t="s">
        <v>2939</v>
      </c>
      <c r="C41" s="1" t="s">
        <v>2</v>
      </c>
      <c r="D41" s="1" t="s">
        <v>2938</v>
      </c>
      <c r="E41" s="1" t="s">
        <v>0</v>
      </c>
      <c r="F41" s="1">
        <v>7.952</v>
      </c>
      <c r="G41" s="1">
        <v>15</v>
      </c>
      <c r="H41" s="1">
        <v>2</v>
      </c>
      <c r="I41" s="1">
        <v>2</v>
      </c>
      <c r="J41" s="1" t="s">
        <v>0</v>
      </c>
      <c r="K41" s="1" t="s">
        <v>0</v>
      </c>
      <c r="L41" s="1" t="s">
        <v>0</v>
      </c>
      <c r="M41" s="1">
        <v>3896486.67304511</v>
      </c>
      <c r="N41" s="1">
        <v>11.99</v>
      </c>
      <c r="O41" s="1">
        <v>4380373.6825873097</v>
      </c>
      <c r="P41" s="1">
        <v>3443376.48291458</v>
      </c>
      <c r="Q41" s="1">
        <v>3896486.67304511</v>
      </c>
      <c r="R41">
        <f t="shared" si="0"/>
        <v>0</v>
      </c>
    </row>
    <row r="42" spans="1:18" x14ac:dyDescent="0.3">
      <c r="A42" s="1" t="s">
        <v>2937</v>
      </c>
      <c r="B42" s="1" t="s">
        <v>2936</v>
      </c>
      <c r="C42" s="1" t="s">
        <v>2</v>
      </c>
      <c r="D42" s="1" t="s">
        <v>2935</v>
      </c>
      <c r="E42" s="1" t="s">
        <v>0</v>
      </c>
      <c r="F42" s="1">
        <v>4.8150000000000004</v>
      </c>
      <c r="G42" s="1">
        <v>3</v>
      </c>
      <c r="H42" s="1">
        <v>1</v>
      </c>
      <c r="I42" s="1">
        <v>1</v>
      </c>
      <c r="J42" s="1" t="s">
        <v>0</v>
      </c>
      <c r="K42" s="1" t="s">
        <v>0</v>
      </c>
      <c r="L42" s="1" t="s">
        <v>0</v>
      </c>
      <c r="M42" s="1">
        <v>2905404.7098104898</v>
      </c>
      <c r="N42" s="1">
        <v>15.02</v>
      </c>
      <c r="O42" s="1">
        <v>2555624.56968557</v>
      </c>
      <c r="P42" s="1">
        <v>2905404.7098104898</v>
      </c>
      <c r="Q42" s="1">
        <v>3440718.1727921199</v>
      </c>
      <c r="R42">
        <f t="shared" si="0"/>
        <v>0</v>
      </c>
    </row>
    <row r="43" spans="1:18" x14ac:dyDescent="0.3">
      <c r="A43" s="1" t="s">
        <v>2934</v>
      </c>
      <c r="B43" s="1" t="s">
        <v>2933</v>
      </c>
      <c r="C43" s="1" t="s">
        <v>2</v>
      </c>
      <c r="D43" s="1" t="s">
        <v>2932</v>
      </c>
      <c r="E43" s="1" t="s">
        <v>0</v>
      </c>
      <c r="F43" s="1">
        <v>13.994999999999999</v>
      </c>
      <c r="G43" s="1">
        <v>84</v>
      </c>
      <c r="H43" s="1">
        <v>5</v>
      </c>
      <c r="I43" s="1">
        <v>1</v>
      </c>
      <c r="J43" s="1" t="s">
        <v>0</v>
      </c>
      <c r="K43" s="1" t="s">
        <v>0</v>
      </c>
      <c r="L43" s="1" t="s">
        <v>0</v>
      </c>
      <c r="M43" s="1">
        <v>1899686.2845046101</v>
      </c>
      <c r="N43" s="1">
        <v>16.36</v>
      </c>
      <c r="O43" s="1">
        <v>1899686.2845046101</v>
      </c>
      <c r="P43" s="1">
        <v>2344235.0846031001</v>
      </c>
      <c r="Q43" s="1">
        <v>1711857.98378944</v>
      </c>
      <c r="R43">
        <f t="shared" si="0"/>
        <v>0</v>
      </c>
    </row>
    <row r="44" spans="1:18" x14ac:dyDescent="0.3">
      <c r="A44" s="1" t="s">
        <v>2931</v>
      </c>
      <c r="B44" s="1" t="s">
        <v>2930</v>
      </c>
      <c r="C44" s="1" t="s">
        <v>2</v>
      </c>
      <c r="D44" s="1" t="s">
        <v>2929</v>
      </c>
      <c r="E44" s="1" t="s">
        <v>0</v>
      </c>
      <c r="F44" s="1">
        <v>8.0540000000000003</v>
      </c>
      <c r="G44" s="1">
        <v>4</v>
      </c>
      <c r="H44" s="1">
        <v>2</v>
      </c>
      <c r="I44" s="1">
        <v>2</v>
      </c>
      <c r="J44" s="1" t="s">
        <v>0</v>
      </c>
      <c r="K44" s="1" t="s">
        <v>0</v>
      </c>
      <c r="L44" s="1" t="s">
        <v>5</v>
      </c>
      <c r="M44" s="1">
        <v>1282139.16075933</v>
      </c>
      <c r="N44" s="1">
        <v>8.1300000000000008</v>
      </c>
      <c r="O44" s="1">
        <v>1163329.8683517401</v>
      </c>
      <c r="P44" s="1">
        <v>1369211.1044920499</v>
      </c>
      <c r="Q44" s="1">
        <v>1282139.16075933</v>
      </c>
      <c r="R44">
        <f t="shared" si="0"/>
        <v>0</v>
      </c>
    </row>
    <row r="45" spans="1:18" x14ac:dyDescent="0.3">
      <c r="A45" s="1" t="s">
        <v>2928</v>
      </c>
      <c r="B45" s="1" t="s">
        <v>2927</v>
      </c>
      <c r="C45" s="1" t="s">
        <v>2</v>
      </c>
      <c r="D45" s="1" t="s">
        <v>2926</v>
      </c>
      <c r="E45" s="1" t="s">
        <v>0</v>
      </c>
      <c r="F45" s="1">
        <v>3.2970000000000002</v>
      </c>
      <c r="G45" s="1">
        <v>2</v>
      </c>
      <c r="H45" s="1">
        <v>1</v>
      </c>
      <c r="I45" s="1">
        <v>1</v>
      </c>
      <c r="J45" s="1" t="s">
        <v>0</v>
      </c>
      <c r="K45" s="1" t="s">
        <v>0</v>
      </c>
      <c r="L45" s="1" t="s">
        <v>5</v>
      </c>
      <c r="M45" s="1">
        <v>1944971.3395549799</v>
      </c>
      <c r="N45" s="1">
        <v>8.89</v>
      </c>
      <c r="O45" s="1">
        <v>1944971.3395549799</v>
      </c>
      <c r="P45" s="1">
        <v>1982426.0028170401</v>
      </c>
      <c r="Q45" s="1">
        <v>1677957.5909514299</v>
      </c>
      <c r="R45">
        <f t="shared" si="0"/>
        <v>0</v>
      </c>
    </row>
    <row r="46" spans="1:18" x14ac:dyDescent="0.3">
      <c r="A46" s="1" t="s">
        <v>2925</v>
      </c>
      <c r="B46" s="1" t="s">
        <v>2924</v>
      </c>
      <c r="C46" s="1" t="s">
        <v>2</v>
      </c>
      <c r="D46" s="1" t="s">
        <v>2923</v>
      </c>
      <c r="E46" s="1" t="s">
        <v>0</v>
      </c>
      <c r="F46" s="1">
        <v>48.930999999999997</v>
      </c>
      <c r="G46" s="1">
        <v>94</v>
      </c>
      <c r="H46" s="1">
        <v>4</v>
      </c>
      <c r="I46" s="1">
        <v>4</v>
      </c>
      <c r="J46" s="1" t="s">
        <v>0</v>
      </c>
      <c r="K46" s="1" t="s">
        <v>0</v>
      </c>
      <c r="L46" s="1" t="s">
        <v>0</v>
      </c>
      <c r="M46" s="1">
        <v>86307957.256303802</v>
      </c>
      <c r="N46" s="1">
        <v>8.74</v>
      </c>
      <c r="O46" s="1">
        <v>94993067.266131103</v>
      </c>
      <c r="P46" s="1">
        <v>79832625.198129207</v>
      </c>
      <c r="Q46" s="1">
        <v>86307957.256303802</v>
      </c>
      <c r="R46">
        <f t="shared" si="0"/>
        <v>0</v>
      </c>
    </row>
    <row r="47" spans="1:18" x14ac:dyDescent="0.3">
      <c r="A47" s="1" t="s">
        <v>2922</v>
      </c>
      <c r="B47" s="1" t="s">
        <v>2921</v>
      </c>
      <c r="C47" s="1" t="s">
        <v>2</v>
      </c>
      <c r="D47" s="1" t="s">
        <v>2920</v>
      </c>
      <c r="E47" s="1" t="s">
        <v>0</v>
      </c>
      <c r="F47" s="1">
        <v>38.048999999999999</v>
      </c>
      <c r="G47" s="1">
        <v>29</v>
      </c>
      <c r="H47" s="1">
        <v>5</v>
      </c>
      <c r="I47" s="1">
        <v>5</v>
      </c>
      <c r="J47" s="1" t="s">
        <v>0</v>
      </c>
      <c r="K47" s="1" t="s">
        <v>0</v>
      </c>
      <c r="L47" s="1" t="s">
        <v>0</v>
      </c>
      <c r="M47" s="1">
        <v>11590812.906226899</v>
      </c>
      <c r="N47" s="1">
        <v>6.26</v>
      </c>
      <c r="O47" s="1">
        <v>12793250.1898729</v>
      </c>
      <c r="P47" s="1">
        <v>11590812.906226899</v>
      </c>
      <c r="Q47" s="1">
        <v>11422678.336390199</v>
      </c>
      <c r="R47">
        <f t="shared" si="0"/>
        <v>0</v>
      </c>
    </row>
    <row r="48" spans="1:18" x14ac:dyDescent="0.3">
      <c r="A48" s="1" t="s">
        <v>2919</v>
      </c>
      <c r="B48" s="1" t="s">
        <v>2918</v>
      </c>
      <c r="C48" s="1" t="s">
        <v>2</v>
      </c>
      <c r="D48" s="1" t="s">
        <v>2917</v>
      </c>
      <c r="E48" s="1" t="s">
        <v>0</v>
      </c>
      <c r="F48" s="1">
        <v>38.036000000000001</v>
      </c>
      <c r="G48" s="1">
        <v>34</v>
      </c>
      <c r="H48" s="1">
        <v>4</v>
      </c>
      <c r="I48" s="1">
        <v>4</v>
      </c>
      <c r="J48" s="1" t="s">
        <v>5</v>
      </c>
      <c r="K48" s="1" t="s">
        <v>5</v>
      </c>
      <c r="L48" s="1" t="s">
        <v>0</v>
      </c>
      <c r="M48" s="1">
        <v>1953019.25812566</v>
      </c>
      <c r="N48" s="1">
        <v>128.31</v>
      </c>
      <c r="O48" s="1">
        <v>1953019.25812566</v>
      </c>
      <c r="P48" s="1">
        <v>1564554.8250432</v>
      </c>
      <c r="Q48" s="1">
        <v>16825026.054400999</v>
      </c>
      <c r="R48">
        <f t="shared" si="0"/>
        <v>0</v>
      </c>
    </row>
    <row r="49" spans="1:18" x14ac:dyDescent="0.3">
      <c r="A49" s="1" t="s">
        <v>2916</v>
      </c>
      <c r="B49" s="1" t="s">
        <v>2915</v>
      </c>
      <c r="C49" s="1" t="s">
        <v>2</v>
      </c>
      <c r="D49" s="1" t="s">
        <v>2914</v>
      </c>
      <c r="E49" s="1" t="s">
        <v>0</v>
      </c>
      <c r="F49" s="1">
        <v>27.451000000000001</v>
      </c>
      <c r="G49" s="1">
        <v>76</v>
      </c>
      <c r="H49" s="1">
        <v>3</v>
      </c>
      <c r="I49" s="1">
        <v>3</v>
      </c>
      <c r="J49" s="1" t="s">
        <v>0</v>
      </c>
      <c r="K49" s="1" t="s">
        <v>0</v>
      </c>
      <c r="L49" s="1" t="s">
        <v>0</v>
      </c>
      <c r="M49" s="1">
        <v>82243589.520241693</v>
      </c>
      <c r="N49" s="1">
        <v>2.91</v>
      </c>
      <c r="O49" s="1">
        <v>82789699.3259653</v>
      </c>
      <c r="P49" s="1">
        <v>78456599.443102002</v>
      </c>
      <c r="Q49" s="1">
        <v>82243589.520241693</v>
      </c>
      <c r="R49">
        <f t="shared" si="0"/>
        <v>0</v>
      </c>
    </row>
    <row r="50" spans="1:18" x14ac:dyDescent="0.3">
      <c r="A50" s="1" t="s">
        <v>2913</v>
      </c>
      <c r="B50" s="1" t="s">
        <v>2912</v>
      </c>
      <c r="C50" s="1" t="s">
        <v>2</v>
      </c>
      <c r="D50" s="1" t="s">
        <v>2911</v>
      </c>
      <c r="E50" s="1" t="s">
        <v>0</v>
      </c>
      <c r="F50" s="1">
        <v>37.109000000000002</v>
      </c>
      <c r="G50" s="1">
        <v>30</v>
      </c>
      <c r="H50" s="1">
        <v>6</v>
      </c>
      <c r="I50" s="1">
        <v>6</v>
      </c>
      <c r="J50" s="1" t="s">
        <v>0</v>
      </c>
      <c r="K50" s="1" t="s">
        <v>0</v>
      </c>
      <c r="L50" s="1" t="s">
        <v>0</v>
      </c>
      <c r="M50" s="1">
        <v>34005438.864008099</v>
      </c>
      <c r="N50" s="1">
        <v>22.86</v>
      </c>
      <c r="O50" s="1">
        <v>34005438.864008099</v>
      </c>
      <c r="P50" s="1">
        <v>32722156.1428691</v>
      </c>
      <c r="Q50" s="1">
        <v>48535614.813582502</v>
      </c>
      <c r="R50">
        <f t="shared" si="0"/>
        <v>0</v>
      </c>
    </row>
    <row r="51" spans="1:18" x14ac:dyDescent="0.3">
      <c r="A51" s="1" t="s">
        <v>2910</v>
      </c>
      <c r="B51" s="1" t="s">
        <v>2909</v>
      </c>
      <c r="C51" s="1" t="s">
        <v>2</v>
      </c>
      <c r="D51" s="1" t="s">
        <v>2908</v>
      </c>
      <c r="E51" s="1" t="s">
        <v>0</v>
      </c>
      <c r="F51" s="1">
        <v>47.518999999999998</v>
      </c>
      <c r="G51" s="1">
        <v>65</v>
      </c>
      <c r="H51" s="1">
        <v>7</v>
      </c>
      <c r="I51" s="1">
        <v>7</v>
      </c>
      <c r="J51" s="1" t="s">
        <v>0</v>
      </c>
      <c r="K51" s="1" t="s">
        <v>0</v>
      </c>
      <c r="L51" s="1" t="s">
        <v>0</v>
      </c>
      <c r="M51" s="1">
        <v>16331363.986341501</v>
      </c>
      <c r="N51" s="1">
        <v>3.16</v>
      </c>
      <c r="O51" s="1">
        <v>16845528.762911301</v>
      </c>
      <c r="P51" s="1">
        <v>16331363.986341501</v>
      </c>
      <c r="Q51" s="1">
        <v>15814913.5485016</v>
      </c>
      <c r="R51">
        <f t="shared" si="0"/>
        <v>0</v>
      </c>
    </row>
    <row r="52" spans="1:18" x14ac:dyDescent="0.3">
      <c r="A52" s="1" t="s">
        <v>2907</v>
      </c>
      <c r="B52" s="1" t="s">
        <v>2906</v>
      </c>
      <c r="C52" s="1" t="s">
        <v>2</v>
      </c>
      <c r="D52" s="1" t="s">
        <v>2905</v>
      </c>
      <c r="E52" s="1" t="s">
        <v>0</v>
      </c>
      <c r="F52" s="1">
        <v>35.066000000000003</v>
      </c>
      <c r="G52" s="1">
        <v>37</v>
      </c>
      <c r="H52" s="1">
        <v>5</v>
      </c>
      <c r="I52" s="1">
        <v>5</v>
      </c>
      <c r="J52" s="1" t="s">
        <v>0</v>
      </c>
      <c r="K52" s="1" t="s">
        <v>0</v>
      </c>
      <c r="L52" s="1" t="s">
        <v>0</v>
      </c>
      <c r="M52" s="1">
        <v>8372771.1839150898</v>
      </c>
      <c r="N52" s="1">
        <v>14.44</v>
      </c>
      <c r="O52" s="1">
        <v>9797570.0936531797</v>
      </c>
      <c r="P52" s="1">
        <v>7352471.20663286</v>
      </c>
      <c r="Q52" s="1">
        <v>8372771.1839150898</v>
      </c>
      <c r="R52">
        <f t="shared" si="0"/>
        <v>0</v>
      </c>
    </row>
    <row r="53" spans="1:18" x14ac:dyDescent="0.3">
      <c r="A53" s="1" t="s">
        <v>2904</v>
      </c>
      <c r="B53" s="1" t="s">
        <v>2903</v>
      </c>
      <c r="C53" s="1" t="s">
        <v>2</v>
      </c>
      <c r="D53" s="1" t="s">
        <v>2902</v>
      </c>
      <c r="E53" s="1" t="s">
        <v>0</v>
      </c>
      <c r="F53" s="1">
        <v>43.831000000000003</v>
      </c>
      <c r="G53" s="1">
        <v>43</v>
      </c>
      <c r="H53" s="1">
        <v>10</v>
      </c>
      <c r="I53" s="1">
        <v>10</v>
      </c>
      <c r="J53" s="1" t="s">
        <v>0</v>
      </c>
      <c r="K53" s="1" t="s">
        <v>0</v>
      </c>
      <c r="L53" s="1" t="s">
        <v>0</v>
      </c>
      <c r="M53" s="1">
        <v>21177510.624012999</v>
      </c>
      <c r="N53" s="1">
        <v>2.61</v>
      </c>
      <c r="O53" s="1">
        <v>21999971.2673418</v>
      </c>
      <c r="P53" s="1">
        <v>21177510.624012999</v>
      </c>
      <c r="Q53" s="1">
        <v>20937710.5144316</v>
      </c>
      <c r="R53">
        <f t="shared" si="0"/>
        <v>0</v>
      </c>
    </row>
    <row r="54" spans="1:18" x14ac:dyDescent="0.3">
      <c r="A54" s="1" t="s">
        <v>2901</v>
      </c>
      <c r="B54" s="1" t="s">
        <v>2900</v>
      </c>
      <c r="C54" s="1" t="s">
        <v>2</v>
      </c>
      <c r="D54" s="1" t="s">
        <v>2899</v>
      </c>
      <c r="E54" s="1" t="s">
        <v>0</v>
      </c>
      <c r="F54" s="1">
        <v>230.27</v>
      </c>
      <c r="G54" s="1">
        <v>372</v>
      </c>
      <c r="H54" s="1">
        <v>17</v>
      </c>
      <c r="I54" s="1">
        <v>17</v>
      </c>
      <c r="J54" s="1" t="s">
        <v>0</v>
      </c>
      <c r="K54" s="1" t="s">
        <v>0</v>
      </c>
      <c r="L54" s="1" t="s">
        <v>0</v>
      </c>
      <c r="M54" s="1">
        <v>223263958.18657199</v>
      </c>
      <c r="N54" s="1">
        <v>3.53</v>
      </c>
      <c r="O54" s="1">
        <v>235308678.852559</v>
      </c>
      <c r="P54" s="1">
        <v>223263958.18657199</v>
      </c>
      <c r="Q54" s="1">
        <v>220171137.1943</v>
      </c>
      <c r="R54">
        <f t="shared" si="0"/>
        <v>0</v>
      </c>
    </row>
    <row r="55" spans="1:18" x14ac:dyDescent="0.3">
      <c r="A55" s="1" t="s">
        <v>2898</v>
      </c>
      <c r="B55" s="1" t="s">
        <v>2897</v>
      </c>
      <c r="C55" s="1" t="s">
        <v>2</v>
      </c>
      <c r="D55" s="1" t="s">
        <v>2896</v>
      </c>
      <c r="E55" s="1" t="s">
        <v>0</v>
      </c>
      <c r="F55" s="1">
        <v>222.71100000000001</v>
      </c>
      <c r="G55" s="1">
        <v>233</v>
      </c>
      <c r="H55" s="1">
        <v>25</v>
      </c>
      <c r="I55" s="1">
        <v>25</v>
      </c>
      <c r="J55" s="1" t="s">
        <v>0</v>
      </c>
      <c r="K55" s="1" t="s">
        <v>0</v>
      </c>
      <c r="L55" s="1" t="s">
        <v>0</v>
      </c>
      <c r="M55" s="1">
        <v>64838287.670707397</v>
      </c>
      <c r="N55" s="1">
        <v>7.81</v>
      </c>
      <c r="O55" s="1">
        <v>60224015.635931298</v>
      </c>
      <c r="P55" s="1">
        <v>64838287.670707397</v>
      </c>
      <c r="Q55" s="1">
        <v>70391853.988678604</v>
      </c>
      <c r="R55">
        <f t="shared" si="0"/>
        <v>0</v>
      </c>
    </row>
    <row r="56" spans="1:18" x14ac:dyDescent="0.3">
      <c r="A56" s="1" t="s">
        <v>2895</v>
      </c>
      <c r="B56" s="1" t="s">
        <v>2894</v>
      </c>
      <c r="C56" s="1" t="s">
        <v>2</v>
      </c>
      <c r="D56" s="1" t="s">
        <v>2893</v>
      </c>
      <c r="E56" s="1" t="s">
        <v>0</v>
      </c>
      <c r="F56" s="1">
        <v>3.242</v>
      </c>
      <c r="G56" s="1">
        <v>1</v>
      </c>
      <c r="H56" s="1">
        <v>1</v>
      </c>
      <c r="I56" s="1">
        <v>1</v>
      </c>
      <c r="J56" s="1" t="s">
        <v>5</v>
      </c>
      <c r="K56" s="1" t="s">
        <v>5</v>
      </c>
      <c r="L56" s="1" t="s">
        <v>0</v>
      </c>
      <c r="M56" s="1">
        <v>757447.92560558999</v>
      </c>
      <c r="N56" s="1">
        <v>16.14</v>
      </c>
      <c r="O56" s="1">
        <v>902902.22692513105</v>
      </c>
      <c r="P56" s="1">
        <v>655076.83588197699</v>
      </c>
      <c r="Q56" s="1">
        <v>757447.92560558999</v>
      </c>
      <c r="R56">
        <f t="shared" si="0"/>
        <v>0</v>
      </c>
    </row>
    <row r="57" spans="1:18" x14ac:dyDescent="0.3">
      <c r="A57" s="1" t="s">
        <v>2892</v>
      </c>
      <c r="B57" s="1" t="s">
        <v>2891</v>
      </c>
      <c r="C57" s="1" t="s">
        <v>2</v>
      </c>
      <c r="D57" s="1" t="s">
        <v>2890</v>
      </c>
      <c r="E57" s="1" t="s">
        <v>0</v>
      </c>
      <c r="F57" s="1">
        <v>530.52099999999996</v>
      </c>
      <c r="G57" s="1">
        <v>1168</v>
      </c>
      <c r="H57" s="1">
        <v>34</v>
      </c>
      <c r="I57" s="1">
        <v>34</v>
      </c>
      <c r="J57" s="1" t="s">
        <v>0</v>
      </c>
      <c r="K57" s="1" t="s">
        <v>0</v>
      </c>
      <c r="L57" s="1" t="s">
        <v>0</v>
      </c>
      <c r="M57" s="1">
        <v>1374136109.59074</v>
      </c>
      <c r="N57" s="1">
        <v>2.0099999999999998</v>
      </c>
      <c r="O57" s="1">
        <v>1405503185.20787</v>
      </c>
      <c r="P57" s="1">
        <v>1350464197.85675</v>
      </c>
      <c r="Q57" s="1">
        <v>1374136109.59074</v>
      </c>
      <c r="R57">
        <f t="shared" si="0"/>
        <v>0</v>
      </c>
    </row>
    <row r="58" spans="1:18" x14ac:dyDescent="0.3">
      <c r="A58" s="1" t="s">
        <v>2889</v>
      </c>
      <c r="B58" s="1" t="s">
        <v>2888</v>
      </c>
      <c r="C58" s="1" t="s">
        <v>2</v>
      </c>
      <c r="D58" s="1" t="s">
        <v>2887</v>
      </c>
      <c r="E58" s="1" t="s">
        <v>0</v>
      </c>
      <c r="F58" s="1">
        <v>15.18</v>
      </c>
      <c r="G58" s="1">
        <v>95</v>
      </c>
      <c r="H58" s="1">
        <v>5</v>
      </c>
      <c r="I58" s="1">
        <v>1</v>
      </c>
      <c r="J58" s="1" t="s">
        <v>0</v>
      </c>
      <c r="K58" s="1" t="s">
        <v>0</v>
      </c>
      <c r="L58" s="1" t="s">
        <v>0</v>
      </c>
      <c r="M58" s="1">
        <v>52794765.092759296</v>
      </c>
      <c r="N58" s="1">
        <v>11.4</v>
      </c>
      <c r="O58" s="1">
        <v>52794765.092759296</v>
      </c>
      <c r="P58" s="1">
        <v>59183904.590232402</v>
      </c>
      <c r="Q58" s="1">
        <v>47098945.2552016</v>
      </c>
      <c r="R58">
        <f t="shared" si="0"/>
        <v>0</v>
      </c>
    </row>
    <row r="59" spans="1:18" x14ac:dyDescent="0.3">
      <c r="A59" s="1" t="s">
        <v>2886</v>
      </c>
      <c r="B59" s="1" t="s">
        <v>2885</v>
      </c>
      <c r="C59" s="1" t="s">
        <v>2</v>
      </c>
      <c r="D59" s="1" t="s">
        <v>2884</v>
      </c>
      <c r="E59" s="1" t="s">
        <v>0</v>
      </c>
      <c r="F59" s="1">
        <v>5.5659999999999998</v>
      </c>
      <c r="G59" s="1">
        <v>12</v>
      </c>
      <c r="H59" s="1">
        <v>1</v>
      </c>
      <c r="I59" s="1">
        <v>1</v>
      </c>
      <c r="J59" s="1" t="s">
        <v>0</v>
      </c>
      <c r="K59" s="1" t="s">
        <v>0</v>
      </c>
      <c r="L59" s="1" t="s">
        <v>0</v>
      </c>
      <c r="M59" s="1">
        <v>1619250.7138234801</v>
      </c>
      <c r="N59" s="1">
        <v>15.71</v>
      </c>
      <c r="O59" s="1">
        <v>1619250.7138234801</v>
      </c>
      <c r="P59" s="1">
        <v>1519453.6342176499</v>
      </c>
      <c r="Q59" s="1">
        <v>2030103.0412956299</v>
      </c>
      <c r="R59">
        <f t="shared" si="0"/>
        <v>0</v>
      </c>
    </row>
    <row r="60" spans="1:18" x14ac:dyDescent="0.3">
      <c r="A60" s="1" t="s">
        <v>2883</v>
      </c>
      <c r="B60" s="1" t="s">
        <v>2882</v>
      </c>
      <c r="C60" s="1" t="s">
        <v>2</v>
      </c>
      <c r="D60" s="1" t="s">
        <v>2881</v>
      </c>
      <c r="E60" s="1" t="s">
        <v>0</v>
      </c>
      <c r="F60" s="1">
        <v>166.709</v>
      </c>
      <c r="G60" s="1">
        <v>236</v>
      </c>
      <c r="H60" s="1">
        <v>19</v>
      </c>
      <c r="I60" s="1">
        <v>19</v>
      </c>
      <c r="J60" s="1" t="s">
        <v>0</v>
      </c>
      <c r="K60" s="1" t="s">
        <v>0</v>
      </c>
      <c r="L60" s="1" t="s">
        <v>0</v>
      </c>
      <c r="M60" s="1">
        <v>95061334.839779302</v>
      </c>
      <c r="N60" s="1">
        <v>3.15</v>
      </c>
      <c r="O60" s="1">
        <v>95061334.839779302</v>
      </c>
      <c r="P60" s="1">
        <v>91782502.554080695</v>
      </c>
      <c r="Q60" s="1">
        <v>97751887.161795199</v>
      </c>
      <c r="R60">
        <f t="shared" si="0"/>
        <v>0</v>
      </c>
    </row>
    <row r="61" spans="1:18" x14ac:dyDescent="0.3">
      <c r="A61" s="1" t="s">
        <v>2880</v>
      </c>
      <c r="B61" s="1" t="s">
        <v>2879</v>
      </c>
      <c r="C61" s="1" t="s">
        <v>2</v>
      </c>
      <c r="D61" s="1" t="s">
        <v>2878</v>
      </c>
      <c r="E61" s="1" t="s">
        <v>0</v>
      </c>
      <c r="F61" s="1">
        <v>3.8340000000000001</v>
      </c>
      <c r="G61" s="1">
        <v>10</v>
      </c>
      <c r="H61" s="1">
        <v>2</v>
      </c>
      <c r="I61" s="1">
        <v>2</v>
      </c>
      <c r="J61" s="1" t="s">
        <v>0</v>
      </c>
      <c r="K61" s="1" t="s">
        <v>0</v>
      </c>
      <c r="L61" s="1" t="s">
        <v>0</v>
      </c>
      <c r="M61" s="1">
        <v>4934381.6305093504</v>
      </c>
      <c r="N61" s="1">
        <v>2.98</v>
      </c>
      <c r="O61" s="1">
        <v>5152178.15856623</v>
      </c>
      <c r="P61" s="1">
        <v>4934381.6305093504</v>
      </c>
      <c r="Q61" s="1">
        <v>4867989.5758172199</v>
      </c>
      <c r="R61">
        <f t="shared" si="0"/>
        <v>0</v>
      </c>
    </row>
    <row r="62" spans="1:18" x14ac:dyDescent="0.3">
      <c r="A62" s="1" t="s">
        <v>2877</v>
      </c>
      <c r="B62" s="1" t="s">
        <v>2876</v>
      </c>
      <c r="C62" s="1" t="s">
        <v>2</v>
      </c>
      <c r="D62" s="1" t="s">
        <v>2875</v>
      </c>
      <c r="E62" s="1" t="s">
        <v>0</v>
      </c>
      <c r="F62" s="1">
        <v>32.472999999999999</v>
      </c>
      <c r="G62" s="1">
        <v>30</v>
      </c>
      <c r="H62" s="1">
        <v>5</v>
      </c>
      <c r="I62" s="1">
        <v>2</v>
      </c>
      <c r="J62" s="1" t="s">
        <v>0</v>
      </c>
      <c r="K62" s="1" t="s">
        <v>0</v>
      </c>
      <c r="L62" s="1" t="s">
        <v>0</v>
      </c>
      <c r="M62" s="1">
        <v>2342628.6426460198</v>
      </c>
      <c r="N62" s="1">
        <v>10.91</v>
      </c>
      <c r="O62" s="1">
        <v>2429597.48762972</v>
      </c>
      <c r="P62" s="1">
        <v>2342628.6426460198</v>
      </c>
      <c r="Q62" s="1">
        <v>1968110.4584360099</v>
      </c>
      <c r="R62">
        <f t="shared" si="0"/>
        <v>0</v>
      </c>
    </row>
    <row r="63" spans="1:18" x14ac:dyDescent="0.3">
      <c r="A63" s="1" t="s">
        <v>2874</v>
      </c>
      <c r="B63" s="1" t="s">
        <v>2873</v>
      </c>
      <c r="C63" s="1" t="s">
        <v>2</v>
      </c>
      <c r="D63" s="1" t="s">
        <v>2872</v>
      </c>
      <c r="E63" s="1" t="s">
        <v>0</v>
      </c>
      <c r="F63" s="1">
        <v>31.923999999999999</v>
      </c>
      <c r="G63" s="1">
        <v>35</v>
      </c>
      <c r="H63" s="1">
        <v>5</v>
      </c>
      <c r="I63" s="1">
        <v>5</v>
      </c>
      <c r="J63" s="1" t="s">
        <v>0</v>
      </c>
      <c r="K63" s="1" t="s">
        <v>0</v>
      </c>
      <c r="L63" s="1" t="s">
        <v>0</v>
      </c>
      <c r="M63" s="1">
        <v>10633445.8197184</v>
      </c>
      <c r="N63" s="1">
        <v>9.2799999999999994</v>
      </c>
      <c r="O63" s="1">
        <v>10759485.180269901</v>
      </c>
      <c r="P63" s="1">
        <v>10633445.8197184</v>
      </c>
      <c r="Q63" s="1">
        <v>9067246.2756732702</v>
      </c>
      <c r="R63">
        <f t="shared" si="0"/>
        <v>0</v>
      </c>
    </row>
    <row r="64" spans="1:18" x14ac:dyDescent="0.3">
      <c r="A64" s="1" t="s">
        <v>2871</v>
      </c>
      <c r="B64" s="1" t="s">
        <v>2870</v>
      </c>
      <c r="C64" s="1" t="s">
        <v>2</v>
      </c>
      <c r="D64" s="1" t="s">
        <v>2869</v>
      </c>
      <c r="E64" s="1" t="s">
        <v>0</v>
      </c>
      <c r="F64" s="1">
        <v>43.052999999999997</v>
      </c>
      <c r="G64" s="1">
        <v>36</v>
      </c>
      <c r="H64" s="1">
        <v>6</v>
      </c>
      <c r="I64" s="1">
        <v>3</v>
      </c>
      <c r="J64" s="1" t="s">
        <v>0</v>
      </c>
      <c r="K64" s="1" t="s">
        <v>0</v>
      </c>
      <c r="L64" s="1" t="s">
        <v>0</v>
      </c>
      <c r="M64" s="1">
        <v>10575910.4992298</v>
      </c>
      <c r="N64" s="1">
        <v>2.33</v>
      </c>
      <c r="O64" s="1">
        <v>10703566.2260375</v>
      </c>
      <c r="P64" s="1">
        <v>10575910.4992298</v>
      </c>
      <c r="Q64" s="1">
        <v>10230934.576378999</v>
      </c>
      <c r="R64">
        <f t="shared" si="0"/>
        <v>0</v>
      </c>
    </row>
    <row r="65" spans="1:18" x14ac:dyDescent="0.3">
      <c r="A65" s="1" t="s">
        <v>2868</v>
      </c>
      <c r="B65" s="1" t="s">
        <v>2867</v>
      </c>
      <c r="C65" s="1" t="s">
        <v>2</v>
      </c>
      <c r="D65" s="1" t="s">
        <v>2866</v>
      </c>
      <c r="E65" s="1" t="s">
        <v>0</v>
      </c>
      <c r="F65" s="1">
        <v>3.3730000000000002</v>
      </c>
      <c r="G65" s="1">
        <v>13</v>
      </c>
      <c r="H65" s="1">
        <v>2</v>
      </c>
      <c r="I65" s="1">
        <v>2</v>
      </c>
      <c r="J65" s="1" t="s">
        <v>0</v>
      </c>
      <c r="K65" s="1" t="s">
        <v>0</v>
      </c>
      <c r="L65" s="1" t="s">
        <v>0</v>
      </c>
      <c r="M65" s="1">
        <v>7063796.5867242701</v>
      </c>
      <c r="N65" s="1">
        <v>13.48</v>
      </c>
      <c r="O65" s="1">
        <v>7063796.5867242701</v>
      </c>
      <c r="P65" s="1">
        <v>5612024.4330490604</v>
      </c>
      <c r="Q65" s="1">
        <v>7245273.4045361402</v>
      </c>
      <c r="R65">
        <f t="shared" si="0"/>
        <v>0</v>
      </c>
    </row>
    <row r="66" spans="1:18" x14ac:dyDescent="0.3">
      <c r="A66" s="1" t="s">
        <v>2865</v>
      </c>
      <c r="B66" s="1" t="s">
        <v>2864</v>
      </c>
      <c r="C66" s="1" t="s">
        <v>2</v>
      </c>
      <c r="D66" s="1" t="s">
        <v>2863</v>
      </c>
      <c r="E66" s="1" t="s">
        <v>0</v>
      </c>
      <c r="F66" s="1">
        <v>283.98899999999998</v>
      </c>
      <c r="G66" s="1">
        <v>437</v>
      </c>
      <c r="H66" s="1">
        <v>24</v>
      </c>
      <c r="I66" s="1">
        <v>23</v>
      </c>
      <c r="J66" s="1" t="s">
        <v>0</v>
      </c>
      <c r="K66" s="1" t="s">
        <v>0</v>
      </c>
      <c r="L66" s="1" t="s">
        <v>0</v>
      </c>
      <c r="M66" s="1">
        <v>228155131.083823</v>
      </c>
      <c r="N66" s="1">
        <v>1.93</v>
      </c>
      <c r="O66" s="1">
        <v>231517645.64204201</v>
      </c>
      <c r="P66" s="1">
        <v>222820568.97986099</v>
      </c>
      <c r="Q66" s="1">
        <v>228155131.083823</v>
      </c>
      <c r="R66">
        <f t="shared" ref="R66:R129" si="1">COUNTIF(J66:L66,"Not Found")</f>
        <v>0</v>
      </c>
    </row>
    <row r="67" spans="1:18" x14ac:dyDescent="0.3">
      <c r="A67" s="1" t="s">
        <v>2862</v>
      </c>
      <c r="B67" s="1" t="s">
        <v>2861</v>
      </c>
      <c r="C67" s="1" t="s">
        <v>2</v>
      </c>
      <c r="D67" s="1" t="s">
        <v>2860</v>
      </c>
      <c r="E67" s="1" t="s">
        <v>0</v>
      </c>
      <c r="F67" s="1">
        <v>83.376000000000005</v>
      </c>
      <c r="G67" s="1">
        <v>80</v>
      </c>
      <c r="H67" s="1">
        <v>9</v>
      </c>
      <c r="I67" s="1">
        <v>9</v>
      </c>
      <c r="J67" s="1" t="s">
        <v>0</v>
      </c>
      <c r="K67" s="1" t="s">
        <v>0</v>
      </c>
      <c r="L67" s="1" t="s">
        <v>0</v>
      </c>
      <c r="M67" s="1">
        <v>4984447.7153575895</v>
      </c>
      <c r="N67" s="1">
        <v>6.21</v>
      </c>
      <c r="O67" s="1">
        <v>5466366.4227916896</v>
      </c>
      <c r="P67" s="1">
        <v>4867958.2710893797</v>
      </c>
      <c r="Q67" s="1">
        <v>4984447.7153575895</v>
      </c>
      <c r="R67">
        <f t="shared" si="1"/>
        <v>0</v>
      </c>
    </row>
    <row r="68" spans="1:18" x14ac:dyDescent="0.3">
      <c r="A68" s="1" t="s">
        <v>2859</v>
      </c>
      <c r="B68" s="1" t="s">
        <v>2858</v>
      </c>
      <c r="C68" s="1" t="s">
        <v>2</v>
      </c>
      <c r="D68" s="1" t="s">
        <v>2857</v>
      </c>
      <c r="E68" s="1" t="s">
        <v>0</v>
      </c>
      <c r="F68" s="1">
        <v>15.863</v>
      </c>
      <c r="G68" s="1">
        <v>11</v>
      </c>
      <c r="H68" s="1">
        <v>3</v>
      </c>
      <c r="I68" s="1">
        <v>3</v>
      </c>
      <c r="J68" s="1" t="s">
        <v>0</v>
      </c>
      <c r="K68" s="1" t="s">
        <v>0</v>
      </c>
      <c r="L68" s="1" t="s">
        <v>5</v>
      </c>
      <c r="M68" s="1">
        <v>4753941.6669810303</v>
      </c>
      <c r="N68" s="1">
        <v>41.19</v>
      </c>
      <c r="O68" s="1">
        <v>4753941.6669810303</v>
      </c>
      <c r="P68" s="1">
        <v>8068611.3737568697</v>
      </c>
      <c r="Q68" s="1">
        <v>3720549.3923888798</v>
      </c>
      <c r="R68">
        <f t="shared" si="1"/>
        <v>0</v>
      </c>
    </row>
    <row r="69" spans="1:18" x14ac:dyDescent="0.3">
      <c r="A69" s="1" t="s">
        <v>2856</v>
      </c>
      <c r="B69" s="1" t="s">
        <v>2855</v>
      </c>
      <c r="C69" s="1" t="s">
        <v>2</v>
      </c>
      <c r="D69" s="1" t="s">
        <v>2854</v>
      </c>
      <c r="E69" s="1" t="s">
        <v>0</v>
      </c>
      <c r="F69" s="1">
        <v>143.09100000000001</v>
      </c>
      <c r="G69" s="1">
        <v>181</v>
      </c>
      <c r="H69" s="1">
        <v>12</v>
      </c>
      <c r="I69" s="1">
        <v>12</v>
      </c>
      <c r="J69" s="1" t="s">
        <v>0</v>
      </c>
      <c r="K69" s="1" t="s">
        <v>0</v>
      </c>
      <c r="L69" s="1" t="s">
        <v>0</v>
      </c>
      <c r="M69" s="1">
        <v>71542584.219974205</v>
      </c>
      <c r="N69" s="1">
        <v>7.98</v>
      </c>
      <c r="O69" s="1">
        <v>77730453.124716297</v>
      </c>
      <c r="P69" s="1">
        <v>71542584.219974205</v>
      </c>
      <c r="Q69" s="1">
        <v>66270873.769743398</v>
      </c>
      <c r="R69">
        <f t="shared" si="1"/>
        <v>0</v>
      </c>
    </row>
    <row r="70" spans="1:18" x14ac:dyDescent="0.3">
      <c r="A70" s="1" t="s">
        <v>2853</v>
      </c>
      <c r="B70" s="1" t="s">
        <v>2852</v>
      </c>
      <c r="C70" s="1" t="s">
        <v>2</v>
      </c>
      <c r="D70" s="1" t="s">
        <v>2851</v>
      </c>
      <c r="E70" s="1" t="s">
        <v>0</v>
      </c>
      <c r="F70" s="1">
        <v>25.277999999999999</v>
      </c>
      <c r="G70" s="1">
        <v>43</v>
      </c>
      <c r="H70" s="1">
        <v>3</v>
      </c>
      <c r="I70" s="1">
        <v>3</v>
      </c>
      <c r="J70" s="1" t="s">
        <v>0</v>
      </c>
      <c r="K70" s="1" t="s">
        <v>0</v>
      </c>
      <c r="L70" s="1" t="s">
        <v>0</v>
      </c>
      <c r="M70" s="1">
        <v>14966079.4353703</v>
      </c>
      <c r="N70" s="1">
        <v>14.22</v>
      </c>
      <c r="O70" s="1">
        <v>14675815.742394799</v>
      </c>
      <c r="P70" s="1">
        <v>14966079.4353703</v>
      </c>
      <c r="Q70" s="1">
        <v>18790574.070418</v>
      </c>
      <c r="R70">
        <f t="shared" si="1"/>
        <v>0</v>
      </c>
    </row>
    <row r="71" spans="1:18" x14ac:dyDescent="0.3">
      <c r="A71" s="1" t="s">
        <v>2850</v>
      </c>
      <c r="B71" s="1" t="s">
        <v>2849</v>
      </c>
      <c r="C71" s="1" t="s">
        <v>2</v>
      </c>
      <c r="D71" s="1" t="s">
        <v>2848</v>
      </c>
      <c r="E71" s="1" t="s">
        <v>0</v>
      </c>
      <c r="F71" s="1">
        <v>6.0709999999999997</v>
      </c>
      <c r="G71" s="1">
        <v>3</v>
      </c>
      <c r="H71" s="1">
        <v>1</v>
      </c>
      <c r="I71" s="1">
        <v>1</v>
      </c>
      <c r="J71" s="1" t="s">
        <v>5</v>
      </c>
      <c r="K71" s="1" t="s">
        <v>5</v>
      </c>
      <c r="L71" s="1" t="s">
        <v>5</v>
      </c>
      <c r="M71" s="1">
        <v>1007364.28446196</v>
      </c>
      <c r="N71" s="1">
        <v>7.67</v>
      </c>
      <c r="O71" s="1">
        <v>1007364.28446196</v>
      </c>
      <c r="P71" s="1">
        <v>896538.33808760997</v>
      </c>
      <c r="Q71" s="1">
        <v>1040200.5828753</v>
      </c>
      <c r="R71">
        <f t="shared" si="1"/>
        <v>0</v>
      </c>
    </row>
    <row r="72" spans="1:18" x14ac:dyDescent="0.3">
      <c r="A72" s="1" t="s">
        <v>2847</v>
      </c>
      <c r="B72" s="1" t="s">
        <v>2846</v>
      </c>
      <c r="C72" s="1" t="s">
        <v>2</v>
      </c>
      <c r="D72" s="1" t="s">
        <v>2845</v>
      </c>
      <c r="E72" s="1" t="s">
        <v>0</v>
      </c>
      <c r="F72" s="1">
        <v>3.4420000000000002</v>
      </c>
      <c r="G72" s="1">
        <v>27</v>
      </c>
      <c r="H72" s="1">
        <v>1</v>
      </c>
      <c r="I72" s="1">
        <v>1</v>
      </c>
      <c r="J72" s="1" t="s">
        <v>0</v>
      </c>
      <c r="K72" s="1" t="s">
        <v>0</v>
      </c>
      <c r="L72" s="1" t="s">
        <v>0</v>
      </c>
      <c r="M72" s="1">
        <v>20560305.729067001</v>
      </c>
      <c r="N72" s="1">
        <v>10.63</v>
      </c>
      <c r="O72" s="1">
        <v>22368588.364519998</v>
      </c>
      <c r="P72" s="1">
        <v>20560305.729067001</v>
      </c>
      <c r="Q72" s="1">
        <v>18064285.270473201</v>
      </c>
      <c r="R72">
        <f t="shared" si="1"/>
        <v>0</v>
      </c>
    </row>
    <row r="73" spans="1:18" x14ac:dyDescent="0.3">
      <c r="A73" s="1" t="s">
        <v>2844</v>
      </c>
      <c r="B73" s="1" t="s">
        <v>2843</v>
      </c>
      <c r="C73" s="1" t="s">
        <v>2</v>
      </c>
      <c r="D73" s="1" t="s">
        <v>2842</v>
      </c>
      <c r="E73" s="1" t="s">
        <v>0</v>
      </c>
      <c r="F73" s="1">
        <v>211.24700000000001</v>
      </c>
      <c r="G73" s="1">
        <v>323</v>
      </c>
      <c r="H73" s="1">
        <v>17</v>
      </c>
      <c r="I73" s="1">
        <v>17</v>
      </c>
      <c r="J73" s="1" t="s">
        <v>0</v>
      </c>
      <c r="K73" s="1" t="s">
        <v>0</v>
      </c>
      <c r="L73" s="1" t="s">
        <v>0</v>
      </c>
      <c r="M73" s="1">
        <v>167075121.87834501</v>
      </c>
      <c r="N73" s="1">
        <v>5.35</v>
      </c>
      <c r="O73" s="1">
        <v>174603966.18682301</v>
      </c>
      <c r="P73" s="1">
        <v>167075121.87834501</v>
      </c>
      <c r="Q73" s="1">
        <v>156888300.45627901</v>
      </c>
      <c r="R73">
        <f t="shared" si="1"/>
        <v>0</v>
      </c>
    </row>
    <row r="74" spans="1:18" x14ac:dyDescent="0.3">
      <c r="A74" s="1" t="s">
        <v>2841</v>
      </c>
      <c r="B74" s="1" t="s">
        <v>2840</v>
      </c>
      <c r="C74" s="1" t="s">
        <v>2</v>
      </c>
      <c r="D74" s="1" t="s">
        <v>2839</v>
      </c>
      <c r="E74" s="1" t="s">
        <v>0</v>
      </c>
      <c r="F74" s="1">
        <v>173.96199999999999</v>
      </c>
      <c r="G74" s="1">
        <v>255</v>
      </c>
      <c r="H74" s="1">
        <v>12</v>
      </c>
      <c r="I74" s="1">
        <v>12</v>
      </c>
      <c r="J74" s="1" t="s">
        <v>0</v>
      </c>
      <c r="K74" s="1" t="s">
        <v>0</v>
      </c>
      <c r="L74" s="1" t="s">
        <v>0</v>
      </c>
      <c r="M74" s="1">
        <v>145716525.05070499</v>
      </c>
      <c r="N74" s="1">
        <v>4.96</v>
      </c>
      <c r="O74" s="1">
        <v>149124252.13457</v>
      </c>
      <c r="P74" s="1">
        <v>135457744.692893</v>
      </c>
      <c r="Q74" s="1">
        <v>145716525.05070499</v>
      </c>
      <c r="R74">
        <f t="shared" si="1"/>
        <v>0</v>
      </c>
    </row>
    <row r="75" spans="1:18" x14ac:dyDescent="0.3">
      <c r="A75" s="1" t="s">
        <v>2838</v>
      </c>
      <c r="B75" s="1" t="s">
        <v>2837</v>
      </c>
      <c r="C75" s="1" t="s">
        <v>2</v>
      </c>
      <c r="D75" s="1" t="s">
        <v>2836</v>
      </c>
      <c r="E75" s="1" t="s">
        <v>0</v>
      </c>
      <c r="F75" s="1">
        <v>15.456</v>
      </c>
      <c r="G75" s="1">
        <v>22</v>
      </c>
      <c r="H75" s="1">
        <v>3</v>
      </c>
      <c r="I75" s="1">
        <v>3</v>
      </c>
      <c r="J75" s="1" t="s">
        <v>0</v>
      </c>
      <c r="K75" s="1" t="s">
        <v>0</v>
      </c>
      <c r="L75" s="1" t="s">
        <v>0</v>
      </c>
      <c r="M75" s="1">
        <v>183730084.70545501</v>
      </c>
      <c r="N75" s="1">
        <v>7.9</v>
      </c>
      <c r="O75" s="1">
        <v>183730084.70545501</v>
      </c>
      <c r="P75" s="1">
        <v>208957070.838139</v>
      </c>
      <c r="Q75" s="1">
        <v>181896506.24516901</v>
      </c>
      <c r="R75">
        <f t="shared" si="1"/>
        <v>0</v>
      </c>
    </row>
    <row r="76" spans="1:18" x14ac:dyDescent="0.3">
      <c r="A76" s="1" t="s">
        <v>2835</v>
      </c>
      <c r="B76" s="1" t="s">
        <v>2834</v>
      </c>
      <c r="C76" s="1" t="s">
        <v>2</v>
      </c>
      <c r="D76" s="1" t="s">
        <v>2833</v>
      </c>
      <c r="E76" s="1" t="s">
        <v>0</v>
      </c>
      <c r="F76" s="1">
        <v>174.559</v>
      </c>
      <c r="G76" s="1">
        <v>289</v>
      </c>
      <c r="H76" s="1">
        <v>17</v>
      </c>
      <c r="I76" s="1">
        <v>15</v>
      </c>
      <c r="J76" s="1" t="s">
        <v>0</v>
      </c>
      <c r="K76" s="1" t="s">
        <v>0</v>
      </c>
      <c r="L76" s="1" t="s">
        <v>0</v>
      </c>
      <c r="M76" s="1">
        <v>213782094.93997699</v>
      </c>
      <c r="N76" s="1">
        <v>3.21</v>
      </c>
      <c r="O76" s="1">
        <v>213782094.93997699</v>
      </c>
      <c r="P76" s="1">
        <v>208550524.97172901</v>
      </c>
      <c r="Q76" s="1">
        <v>222205398.32681999</v>
      </c>
      <c r="R76">
        <f t="shared" si="1"/>
        <v>0</v>
      </c>
    </row>
    <row r="77" spans="1:18" x14ac:dyDescent="0.3">
      <c r="A77" s="1" t="s">
        <v>2832</v>
      </c>
      <c r="B77" s="1" t="s">
        <v>2831</v>
      </c>
      <c r="C77" s="1" t="s">
        <v>2</v>
      </c>
      <c r="D77" s="1" t="s">
        <v>2830</v>
      </c>
      <c r="E77" s="1" t="s">
        <v>0</v>
      </c>
      <c r="F77" s="1">
        <v>55.433999999999997</v>
      </c>
      <c r="G77" s="1">
        <v>109</v>
      </c>
      <c r="H77" s="1">
        <v>5</v>
      </c>
      <c r="I77" s="1">
        <v>5</v>
      </c>
      <c r="J77" s="1" t="s">
        <v>0</v>
      </c>
      <c r="K77" s="1" t="s">
        <v>0</v>
      </c>
      <c r="L77" s="1" t="s">
        <v>0</v>
      </c>
      <c r="M77" s="1">
        <v>72902479.860492006</v>
      </c>
      <c r="N77" s="1">
        <v>9.0299999999999994</v>
      </c>
      <c r="O77" s="1">
        <v>78875558.998534501</v>
      </c>
      <c r="P77" s="1">
        <v>72902479.860492006</v>
      </c>
      <c r="Q77" s="1">
        <v>65789156.522575997</v>
      </c>
      <c r="R77">
        <f t="shared" si="1"/>
        <v>0</v>
      </c>
    </row>
    <row r="78" spans="1:18" x14ac:dyDescent="0.3">
      <c r="A78" s="1" t="s">
        <v>2829</v>
      </c>
      <c r="B78" s="1" t="s">
        <v>2828</v>
      </c>
      <c r="C78" s="1" t="s">
        <v>2</v>
      </c>
      <c r="D78" s="1" t="s">
        <v>2827</v>
      </c>
      <c r="E78" s="1" t="s">
        <v>0</v>
      </c>
      <c r="F78" s="1">
        <v>107.696</v>
      </c>
      <c r="G78" s="1">
        <v>79</v>
      </c>
      <c r="H78" s="1">
        <v>10</v>
      </c>
      <c r="I78" s="1">
        <v>10</v>
      </c>
      <c r="J78" s="1" t="s">
        <v>0</v>
      </c>
      <c r="K78" s="1" t="s">
        <v>0</v>
      </c>
      <c r="L78" s="1" t="s">
        <v>0</v>
      </c>
      <c r="M78" s="1">
        <v>25196087.513153199</v>
      </c>
      <c r="N78" s="1">
        <v>5.63</v>
      </c>
      <c r="O78" s="1">
        <v>24047560.319278199</v>
      </c>
      <c r="P78" s="1">
        <v>25196087.513153199</v>
      </c>
      <c r="Q78" s="1">
        <v>26889018.575856101</v>
      </c>
      <c r="R78">
        <f t="shared" si="1"/>
        <v>0</v>
      </c>
    </row>
    <row r="79" spans="1:18" x14ac:dyDescent="0.3">
      <c r="A79" s="1" t="s">
        <v>2826</v>
      </c>
      <c r="B79" s="1" t="s">
        <v>2825</v>
      </c>
      <c r="C79" s="1" t="s">
        <v>2</v>
      </c>
      <c r="D79" s="1" t="s">
        <v>2824</v>
      </c>
      <c r="E79" s="1" t="s">
        <v>0</v>
      </c>
      <c r="F79" s="1">
        <v>6.8819999999999997</v>
      </c>
      <c r="G79" s="1">
        <v>18</v>
      </c>
      <c r="H79" s="1">
        <v>2</v>
      </c>
      <c r="I79" s="1">
        <v>2</v>
      </c>
      <c r="J79" s="1" t="s">
        <v>0</v>
      </c>
      <c r="K79" s="1" t="s">
        <v>0</v>
      </c>
      <c r="L79" s="1" t="s">
        <v>0</v>
      </c>
      <c r="M79" s="1">
        <v>2521458.6855412498</v>
      </c>
      <c r="N79" s="1">
        <v>10.26</v>
      </c>
      <c r="O79" s="1">
        <v>2531734.6101263398</v>
      </c>
      <c r="P79" s="1">
        <v>2521458.6855412498</v>
      </c>
      <c r="Q79" s="1">
        <v>2102646.0474088602</v>
      </c>
      <c r="R79">
        <f t="shared" si="1"/>
        <v>0</v>
      </c>
    </row>
    <row r="80" spans="1:18" x14ac:dyDescent="0.3">
      <c r="A80" s="1" t="s">
        <v>2823</v>
      </c>
      <c r="B80" s="1" t="s">
        <v>2822</v>
      </c>
      <c r="C80" s="1" t="s">
        <v>2</v>
      </c>
      <c r="D80" s="1" t="s">
        <v>2821</v>
      </c>
      <c r="E80" s="1" t="s">
        <v>0</v>
      </c>
      <c r="F80" s="1">
        <v>10.226000000000001</v>
      </c>
      <c r="G80" s="1">
        <v>6</v>
      </c>
      <c r="H80" s="1">
        <v>2</v>
      </c>
      <c r="I80" s="1">
        <v>2</v>
      </c>
      <c r="J80" s="1" t="s">
        <v>5</v>
      </c>
      <c r="K80" s="1" t="s">
        <v>0</v>
      </c>
      <c r="L80" s="1" t="s">
        <v>5</v>
      </c>
      <c r="M80" s="1">
        <v>2069734.53411049</v>
      </c>
      <c r="N80" s="1">
        <v>52.22</v>
      </c>
      <c r="O80" s="1">
        <v>1867393.9164652601</v>
      </c>
      <c r="P80" s="1">
        <v>4509146.6799760396</v>
      </c>
      <c r="Q80" s="1">
        <v>2069734.53411049</v>
      </c>
      <c r="R80">
        <f t="shared" si="1"/>
        <v>0</v>
      </c>
    </row>
    <row r="81" spans="1:18" x14ac:dyDescent="0.3">
      <c r="A81" s="1" t="s">
        <v>2820</v>
      </c>
      <c r="B81" s="1" t="s">
        <v>2819</v>
      </c>
      <c r="C81" s="1" t="s">
        <v>2</v>
      </c>
      <c r="D81" s="1" t="s">
        <v>2818</v>
      </c>
      <c r="E81" s="1" t="s">
        <v>0</v>
      </c>
      <c r="F81" s="1">
        <v>17.079000000000001</v>
      </c>
      <c r="G81" s="1">
        <v>25</v>
      </c>
      <c r="H81" s="1">
        <v>3</v>
      </c>
      <c r="I81" s="1">
        <v>3</v>
      </c>
      <c r="J81" s="1" t="s">
        <v>0</v>
      </c>
      <c r="K81" s="1" t="s">
        <v>0</v>
      </c>
      <c r="L81" s="1" t="s">
        <v>0</v>
      </c>
      <c r="M81" s="1">
        <v>2078591.2526394101</v>
      </c>
      <c r="N81" s="1" t="s">
        <v>792</v>
      </c>
      <c r="O81" s="1" t="s">
        <v>792</v>
      </c>
      <c r="P81" s="1">
        <v>2078591.2526394101</v>
      </c>
      <c r="Q81" s="1" t="s">
        <v>792</v>
      </c>
      <c r="R81">
        <f t="shared" si="1"/>
        <v>0</v>
      </c>
    </row>
    <row r="82" spans="1:18" x14ac:dyDescent="0.3">
      <c r="A82" s="1" t="s">
        <v>2817</v>
      </c>
      <c r="B82" s="1" t="s">
        <v>2816</v>
      </c>
      <c r="C82" s="1" t="s">
        <v>2</v>
      </c>
      <c r="D82" s="1" t="s">
        <v>2815</v>
      </c>
      <c r="E82" s="1" t="s">
        <v>0</v>
      </c>
      <c r="F82" s="1">
        <v>26.548999999999999</v>
      </c>
      <c r="G82" s="1">
        <v>62</v>
      </c>
      <c r="H82" s="1">
        <v>3</v>
      </c>
      <c r="I82" s="1">
        <v>1</v>
      </c>
      <c r="J82" s="1" t="s">
        <v>5</v>
      </c>
      <c r="K82" s="1" t="s">
        <v>5</v>
      </c>
      <c r="L82" s="1" t="s">
        <v>5</v>
      </c>
      <c r="M82" s="1">
        <v>455317.08198244899</v>
      </c>
      <c r="N82" s="1">
        <v>63.54</v>
      </c>
      <c r="O82" s="1">
        <v>455317.08198244899</v>
      </c>
      <c r="P82" s="1">
        <v>671957.33475514897</v>
      </c>
      <c r="Q82" s="1">
        <v>138744.54115688099</v>
      </c>
      <c r="R82">
        <f t="shared" si="1"/>
        <v>0</v>
      </c>
    </row>
    <row r="83" spans="1:18" x14ac:dyDescent="0.3">
      <c r="A83" s="1" t="s">
        <v>2814</v>
      </c>
      <c r="B83" s="1" t="s">
        <v>2813</v>
      </c>
      <c r="C83" s="1" t="s">
        <v>2</v>
      </c>
      <c r="D83" s="1" t="s">
        <v>2812</v>
      </c>
      <c r="E83" s="1" t="s">
        <v>0</v>
      </c>
      <c r="F83" s="1">
        <v>14.789</v>
      </c>
      <c r="G83" s="1">
        <v>14</v>
      </c>
      <c r="H83" s="1">
        <v>3</v>
      </c>
      <c r="I83" s="1">
        <v>3</v>
      </c>
      <c r="J83" s="1" t="s">
        <v>0</v>
      </c>
      <c r="K83" s="1" t="s">
        <v>5</v>
      </c>
      <c r="L83" s="1" t="s">
        <v>5</v>
      </c>
      <c r="M83" s="1">
        <v>1568599.8448468</v>
      </c>
      <c r="N83" s="1">
        <v>114.85</v>
      </c>
      <c r="O83" s="1">
        <v>8424287.0253555998</v>
      </c>
      <c r="P83" s="1">
        <v>1568599.8448468</v>
      </c>
      <c r="Q83" s="1">
        <v>892146.42797042197</v>
      </c>
      <c r="R83">
        <f t="shared" si="1"/>
        <v>0</v>
      </c>
    </row>
    <row r="84" spans="1:18" x14ac:dyDescent="0.3">
      <c r="A84" s="1" t="s">
        <v>2811</v>
      </c>
      <c r="B84" s="1" t="s">
        <v>2810</v>
      </c>
      <c r="C84" s="1" t="s">
        <v>2</v>
      </c>
      <c r="D84" s="1" t="s">
        <v>2809</v>
      </c>
      <c r="E84" s="1" t="s">
        <v>0</v>
      </c>
      <c r="F84" s="1">
        <v>281.738</v>
      </c>
      <c r="G84" s="1">
        <v>446</v>
      </c>
      <c r="H84" s="1">
        <v>21</v>
      </c>
      <c r="I84" s="1">
        <v>21</v>
      </c>
      <c r="J84" s="1" t="s">
        <v>0</v>
      </c>
      <c r="K84" s="1" t="s">
        <v>0</v>
      </c>
      <c r="L84" s="1" t="s">
        <v>0</v>
      </c>
      <c r="M84" s="1">
        <v>296731044.48925602</v>
      </c>
      <c r="N84" s="1">
        <v>3.17</v>
      </c>
      <c r="O84" s="1">
        <v>298728777.97281402</v>
      </c>
      <c r="P84" s="1">
        <v>281781977.11644298</v>
      </c>
      <c r="Q84" s="1">
        <v>296731044.48925602</v>
      </c>
      <c r="R84">
        <f t="shared" si="1"/>
        <v>0</v>
      </c>
    </row>
    <row r="85" spans="1:18" x14ac:dyDescent="0.3">
      <c r="A85" s="1" t="s">
        <v>2808</v>
      </c>
      <c r="B85" s="1" t="s">
        <v>2807</v>
      </c>
      <c r="C85" s="1" t="s">
        <v>2</v>
      </c>
      <c r="D85" s="1" t="s">
        <v>2806</v>
      </c>
      <c r="E85" s="1" t="s">
        <v>0</v>
      </c>
      <c r="F85" s="1">
        <v>7.8079999999999998</v>
      </c>
      <c r="G85" s="1">
        <v>24</v>
      </c>
      <c r="H85" s="1">
        <v>3</v>
      </c>
      <c r="I85" s="1">
        <v>1</v>
      </c>
      <c r="J85" s="1" t="s">
        <v>0</v>
      </c>
      <c r="K85" s="1" t="s">
        <v>5</v>
      </c>
      <c r="L85" s="1" t="s">
        <v>0</v>
      </c>
      <c r="M85" s="1">
        <v>3591096.5745880702</v>
      </c>
      <c r="N85" s="1">
        <v>13.88</v>
      </c>
      <c r="O85" s="1">
        <v>4092307.60021574</v>
      </c>
      <c r="P85" s="1">
        <v>3095046.1880125301</v>
      </c>
      <c r="Q85" s="1">
        <v>3591096.5745880702</v>
      </c>
      <c r="R85">
        <f t="shared" si="1"/>
        <v>0</v>
      </c>
    </row>
    <row r="86" spans="1:18" x14ac:dyDescent="0.3">
      <c r="A86" s="1" t="s">
        <v>2805</v>
      </c>
      <c r="B86" s="1" t="s">
        <v>2804</v>
      </c>
      <c r="C86" s="1" t="s">
        <v>2</v>
      </c>
      <c r="D86" s="1" t="s">
        <v>2803</v>
      </c>
      <c r="E86" s="1" t="s">
        <v>0</v>
      </c>
      <c r="F86" s="1">
        <v>15.2</v>
      </c>
      <c r="G86" s="1">
        <v>12</v>
      </c>
      <c r="H86" s="1">
        <v>1</v>
      </c>
      <c r="I86" s="1">
        <v>1</v>
      </c>
      <c r="J86" s="1" t="s">
        <v>0</v>
      </c>
      <c r="K86" s="1" t="s">
        <v>0</v>
      </c>
      <c r="L86" s="1" t="s">
        <v>0</v>
      </c>
      <c r="M86" s="1">
        <v>2038045.4918865799</v>
      </c>
      <c r="N86" s="1">
        <v>31.74</v>
      </c>
      <c r="O86" s="1">
        <v>2038045.4918865799</v>
      </c>
      <c r="P86" s="1">
        <v>1856585.04706101</v>
      </c>
      <c r="Q86" s="1">
        <v>3246687.2146930299</v>
      </c>
      <c r="R86">
        <f t="shared" si="1"/>
        <v>0</v>
      </c>
    </row>
    <row r="87" spans="1:18" x14ac:dyDescent="0.3">
      <c r="A87" s="1" t="s">
        <v>2802</v>
      </c>
      <c r="B87" s="1" t="s">
        <v>2801</v>
      </c>
      <c r="C87" s="1" t="s">
        <v>2</v>
      </c>
      <c r="D87" s="1" t="s">
        <v>2800</v>
      </c>
      <c r="E87" s="1" t="s">
        <v>0</v>
      </c>
      <c r="F87" s="1">
        <v>4.4000000000000004</v>
      </c>
      <c r="G87" s="1">
        <v>9</v>
      </c>
      <c r="H87" s="1">
        <v>1</v>
      </c>
      <c r="I87" s="1">
        <v>1</v>
      </c>
      <c r="J87" s="1" t="s">
        <v>0</v>
      </c>
      <c r="K87" s="1" t="s">
        <v>0</v>
      </c>
      <c r="L87" s="1" t="s">
        <v>0</v>
      </c>
      <c r="M87" s="1">
        <v>701897.38789937005</v>
      </c>
      <c r="N87" s="1">
        <v>22.09</v>
      </c>
      <c r="O87" s="1">
        <v>832598.165279379</v>
      </c>
      <c r="P87" s="1">
        <v>529544.28408528503</v>
      </c>
      <c r="Q87" s="1">
        <v>701897.38789937005</v>
      </c>
      <c r="R87">
        <f t="shared" si="1"/>
        <v>0</v>
      </c>
    </row>
    <row r="88" spans="1:18" x14ac:dyDescent="0.3">
      <c r="A88" s="1" t="s">
        <v>2799</v>
      </c>
      <c r="B88" s="1" t="s">
        <v>2798</v>
      </c>
      <c r="C88" s="1" t="s">
        <v>2</v>
      </c>
      <c r="D88" s="1" t="s">
        <v>2797</v>
      </c>
      <c r="E88" s="1" t="s">
        <v>0</v>
      </c>
      <c r="F88" s="1">
        <v>3.8839999999999999</v>
      </c>
      <c r="G88" s="1">
        <v>8</v>
      </c>
      <c r="H88" s="1">
        <v>1</v>
      </c>
      <c r="I88" s="1">
        <v>1</v>
      </c>
      <c r="J88" s="1" t="s">
        <v>5</v>
      </c>
      <c r="K88" s="1" t="s">
        <v>5</v>
      </c>
      <c r="L88" s="1" t="s">
        <v>0</v>
      </c>
      <c r="M88" s="1">
        <v>123618.36674589899</v>
      </c>
      <c r="N88" s="1">
        <v>63.9</v>
      </c>
      <c r="O88" s="1">
        <v>154879.56988350701</v>
      </c>
      <c r="P88" s="1">
        <v>123618.36674589899</v>
      </c>
      <c r="Q88" s="1">
        <v>29058.169760634501</v>
      </c>
      <c r="R88">
        <f t="shared" si="1"/>
        <v>0</v>
      </c>
    </row>
    <row r="89" spans="1:18" x14ac:dyDescent="0.3">
      <c r="A89" s="1" t="s">
        <v>2796</v>
      </c>
      <c r="B89" s="1" t="s">
        <v>2795</v>
      </c>
      <c r="C89" s="1" t="s">
        <v>2</v>
      </c>
      <c r="D89" s="1" t="s">
        <v>2794</v>
      </c>
      <c r="E89" s="1" t="s">
        <v>0</v>
      </c>
      <c r="F89" s="1">
        <v>26.823</v>
      </c>
      <c r="G89" s="1">
        <v>55</v>
      </c>
      <c r="H89" s="1">
        <v>3</v>
      </c>
      <c r="I89" s="1">
        <v>3</v>
      </c>
      <c r="J89" s="1" t="s">
        <v>0</v>
      </c>
      <c r="K89" s="1" t="s">
        <v>0</v>
      </c>
      <c r="L89" s="1" t="s">
        <v>0</v>
      </c>
      <c r="M89" s="1">
        <v>19191446.9557014</v>
      </c>
      <c r="N89" s="1">
        <v>2.54</v>
      </c>
      <c r="O89" s="1">
        <v>18837864.6099573</v>
      </c>
      <c r="P89" s="1">
        <v>19191446.9557014</v>
      </c>
      <c r="Q89" s="1">
        <v>19805711.322457202</v>
      </c>
      <c r="R89">
        <f t="shared" si="1"/>
        <v>0</v>
      </c>
    </row>
    <row r="90" spans="1:18" x14ac:dyDescent="0.3">
      <c r="A90" s="1" t="s">
        <v>2793</v>
      </c>
      <c r="B90" s="1" t="s">
        <v>2792</v>
      </c>
      <c r="C90" s="1" t="s">
        <v>2</v>
      </c>
      <c r="D90" s="1" t="s">
        <v>2791</v>
      </c>
      <c r="E90" s="1" t="s">
        <v>0</v>
      </c>
      <c r="F90" s="1">
        <v>23.533999999999999</v>
      </c>
      <c r="G90" s="1">
        <v>24</v>
      </c>
      <c r="H90" s="1">
        <v>3</v>
      </c>
      <c r="I90" s="1">
        <v>3</v>
      </c>
      <c r="J90" s="1" t="s">
        <v>5</v>
      </c>
      <c r="K90" s="1" t="s">
        <v>5</v>
      </c>
      <c r="L90" s="1" t="s">
        <v>0</v>
      </c>
      <c r="M90" s="1">
        <v>1005341.4972001</v>
      </c>
      <c r="N90" s="1">
        <v>115.28</v>
      </c>
      <c r="O90" s="1">
        <v>1005341.4972001</v>
      </c>
      <c r="P90" s="1">
        <v>691950.00488444197</v>
      </c>
      <c r="Q90" s="1">
        <v>5894105.4331009202</v>
      </c>
      <c r="R90">
        <f t="shared" si="1"/>
        <v>0</v>
      </c>
    </row>
    <row r="91" spans="1:18" x14ac:dyDescent="0.3">
      <c r="A91" s="1" t="s">
        <v>2790</v>
      </c>
      <c r="B91" s="1" t="s">
        <v>2789</v>
      </c>
      <c r="C91" s="1" t="s">
        <v>2</v>
      </c>
      <c r="D91" s="1" t="s">
        <v>2788</v>
      </c>
      <c r="E91" s="1" t="s">
        <v>0</v>
      </c>
      <c r="F91" s="1">
        <v>87.239000000000004</v>
      </c>
      <c r="G91" s="1">
        <v>76</v>
      </c>
      <c r="H91" s="1">
        <v>10</v>
      </c>
      <c r="I91" s="1">
        <v>10</v>
      </c>
      <c r="J91" s="1" t="s">
        <v>0</v>
      </c>
      <c r="K91" s="1" t="s">
        <v>0</v>
      </c>
      <c r="L91" s="1" t="s">
        <v>0</v>
      </c>
      <c r="M91" s="1">
        <v>30775859.009613</v>
      </c>
      <c r="N91" s="1">
        <v>7.16</v>
      </c>
      <c r="O91" s="1">
        <v>30775859.009613</v>
      </c>
      <c r="P91" s="1">
        <v>30384615.741292801</v>
      </c>
      <c r="Q91" s="1">
        <v>34522453.797805503</v>
      </c>
      <c r="R91">
        <f t="shared" si="1"/>
        <v>0</v>
      </c>
    </row>
    <row r="92" spans="1:18" x14ac:dyDescent="0.3">
      <c r="A92" s="1" t="s">
        <v>2787</v>
      </c>
      <c r="B92" s="1" t="s">
        <v>2786</v>
      </c>
      <c r="C92" s="1" t="s">
        <v>2</v>
      </c>
      <c r="D92" s="1" t="s">
        <v>2785</v>
      </c>
      <c r="E92" s="1" t="s">
        <v>0</v>
      </c>
      <c r="F92" s="1">
        <v>1242.9680000000001</v>
      </c>
      <c r="G92" s="1">
        <v>2656</v>
      </c>
      <c r="H92" s="1">
        <v>77</v>
      </c>
      <c r="I92" s="1">
        <v>77</v>
      </c>
      <c r="J92" s="1" t="s">
        <v>0</v>
      </c>
      <c r="K92" s="1" t="s">
        <v>0</v>
      </c>
      <c r="L92" s="1" t="s">
        <v>0</v>
      </c>
      <c r="M92" s="1">
        <v>3945512151.7154899</v>
      </c>
      <c r="N92" s="1">
        <v>3.35</v>
      </c>
      <c r="O92" s="1">
        <v>4102723920.1256299</v>
      </c>
      <c r="P92" s="1">
        <v>3838512721.64714</v>
      </c>
      <c r="Q92" s="1">
        <v>3945512151.7154899</v>
      </c>
      <c r="R92">
        <f t="shared" si="1"/>
        <v>0</v>
      </c>
    </row>
    <row r="93" spans="1:18" x14ac:dyDescent="0.3">
      <c r="A93" s="1" t="s">
        <v>2784</v>
      </c>
      <c r="B93" s="1" t="s">
        <v>2783</v>
      </c>
      <c r="C93" s="1" t="s">
        <v>2</v>
      </c>
      <c r="D93" s="1" t="s">
        <v>2782</v>
      </c>
      <c r="E93" s="1" t="s">
        <v>0</v>
      </c>
      <c r="F93" s="1">
        <v>111.044</v>
      </c>
      <c r="G93" s="1">
        <v>206</v>
      </c>
      <c r="H93" s="1">
        <v>15</v>
      </c>
      <c r="I93" s="1">
        <v>15</v>
      </c>
      <c r="J93" s="1" t="s">
        <v>0</v>
      </c>
      <c r="K93" s="1" t="s">
        <v>0</v>
      </c>
      <c r="L93" s="1" t="s">
        <v>0</v>
      </c>
      <c r="M93" s="1">
        <v>130731695.35454801</v>
      </c>
      <c r="N93" s="1">
        <v>8.99</v>
      </c>
      <c r="O93" s="1">
        <v>130731695.35454801</v>
      </c>
      <c r="P93" s="1">
        <v>134389440.68806401</v>
      </c>
      <c r="Q93" s="1">
        <v>113183193.26420499</v>
      </c>
      <c r="R93">
        <f t="shared" si="1"/>
        <v>0</v>
      </c>
    </row>
    <row r="94" spans="1:18" x14ac:dyDescent="0.3">
      <c r="A94" s="1" t="s">
        <v>2781</v>
      </c>
      <c r="B94" s="1" t="s">
        <v>2780</v>
      </c>
      <c r="C94" s="1" t="s">
        <v>2</v>
      </c>
      <c r="D94" s="1" t="s">
        <v>2779</v>
      </c>
      <c r="E94" s="1" t="s">
        <v>0</v>
      </c>
      <c r="F94" s="1">
        <v>412.42599999999999</v>
      </c>
      <c r="G94" s="1">
        <v>2205</v>
      </c>
      <c r="H94" s="1">
        <v>23</v>
      </c>
      <c r="I94" s="1">
        <v>2</v>
      </c>
      <c r="J94" s="1" t="s">
        <v>0</v>
      </c>
      <c r="K94" s="1" t="s">
        <v>0</v>
      </c>
      <c r="L94" s="1" t="s">
        <v>0</v>
      </c>
      <c r="M94" s="1">
        <v>3044118.2649490898</v>
      </c>
      <c r="N94" s="1">
        <v>4.17</v>
      </c>
      <c r="O94" s="1">
        <v>2848867.4018866299</v>
      </c>
      <c r="P94" s="1">
        <v>3081082.0483578001</v>
      </c>
      <c r="Q94" s="1">
        <v>3044118.2649490898</v>
      </c>
      <c r="R94">
        <f t="shared" si="1"/>
        <v>0</v>
      </c>
    </row>
    <row r="95" spans="1:18" x14ac:dyDescent="0.3">
      <c r="A95" s="1" t="s">
        <v>2778</v>
      </c>
      <c r="B95" s="1" t="s">
        <v>2777</v>
      </c>
      <c r="C95" s="1" t="s">
        <v>2</v>
      </c>
      <c r="D95" s="1" t="s">
        <v>2776</v>
      </c>
      <c r="E95" s="1" t="s">
        <v>0</v>
      </c>
      <c r="F95" s="1">
        <v>98.353999999999999</v>
      </c>
      <c r="G95" s="1">
        <v>161</v>
      </c>
      <c r="H95" s="1">
        <v>7</v>
      </c>
      <c r="I95" s="1">
        <v>7</v>
      </c>
      <c r="J95" s="1" t="s">
        <v>0</v>
      </c>
      <c r="K95" s="1" t="s">
        <v>0</v>
      </c>
      <c r="L95" s="1" t="s">
        <v>0</v>
      </c>
      <c r="M95" s="1">
        <v>114588670.794098</v>
      </c>
      <c r="N95" s="1">
        <v>5.15</v>
      </c>
      <c r="O95" s="1">
        <v>119792158.697006</v>
      </c>
      <c r="P95" s="1">
        <v>114588670.794098</v>
      </c>
      <c r="Q95" s="1">
        <v>108054577.883687</v>
      </c>
      <c r="R95">
        <f t="shared" si="1"/>
        <v>0</v>
      </c>
    </row>
    <row r="96" spans="1:18" x14ac:dyDescent="0.3">
      <c r="A96" s="1" t="s">
        <v>2775</v>
      </c>
      <c r="B96" s="1" t="s">
        <v>2774</v>
      </c>
      <c r="C96" s="1" t="s">
        <v>2</v>
      </c>
      <c r="D96" s="1" t="s">
        <v>2773</v>
      </c>
      <c r="E96" s="1" t="s">
        <v>0</v>
      </c>
      <c r="F96" s="1">
        <v>19.436</v>
      </c>
      <c r="G96" s="1">
        <v>25</v>
      </c>
      <c r="H96" s="1">
        <v>3</v>
      </c>
      <c r="I96" s="1">
        <v>3</v>
      </c>
      <c r="J96" s="1" t="s">
        <v>0</v>
      </c>
      <c r="K96" s="1" t="s">
        <v>0</v>
      </c>
      <c r="L96" s="1" t="s">
        <v>0</v>
      </c>
      <c r="M96" s="1">
        <v>9127865.7313719504</v>
      </c>
      <c r="N96" s="1">
        <v>5.35</v>
      </c>
      <c r="O96" s="1">
        <v>9960034.9474192094</v>
      </c>
      <c r="P96" s="1">
        <v>9058597.1558545996</v>
      </c>
      <c r="Q96" s="1">
        <v>9127865.7313719504</v>
      </c>
      <c r="R96">
        <f t="shared" si="1"/>
        <v>0</v>
      </c>
    </row>
    <row r="97" spans="1:18" x14ac:dyDescent="0.3">
      <c r="A97" s="1" t="s">
        <v>2772</v>
      </c>
      <c r="B97" s="1" t="s">
        <v>2771</v>
      </c>
      <c r="C97" s="1" t="s">
        <v>2</v>
      </c>
      <c r="D97" s="1" t="s">
        <v>2770</v>
      </c>
      <c r="E97" s="1" t="s">
        <v>0</v>
      </c>
      <c r="F97" s="1">
        <v>48.137999999999998</v>
      </c>
      <c r="G97" s="1">
        <v>69</v>
      </c>
      <c r="H97" s="1">
        <v>7</v>
      </c>
      <c r="I97" s="1">
        <v>7</v>
      </c>
      <c r="J97" s="1" t="s">
        <v>0</v>
      </c>
      <c r="K97" s="1" t="s">
        <v>0</v>
      </c>
      <c r="L97" s="1" t="s">
        <v>0</v>
      </c>
      <c r="M97" s="1">
        <v>22652668.181233302</v>
      </c>
      <c r="N97" s="1">
        <v>8.36</v>
      </c>
      <c r="O97" s="1">
        <v>22850571.3347372</v>
      </c>
      <c r="P97" s="1">
        <v>22652668.181233302</v>
      </c>
      <c r="Q97" s="1">
        <v>19614700.990796998</v>
      </c>
      <c r="R97">
        <f t="shared" si="1"/>
        <v>0</v>
      </c>
    </row>
    <row r="98" spans="1:18" x14ac:dyDescent="0.3">
      <c r="A98" s="1" t="s">
        <v>2769</v>
      </c>
      <c r="B98" s="1" t="s">
        <v>2768</v>
      </c>
      <c r="C98" s="1" t="s">
        <v>2</v>
      </c>
      <c r="D98" s="1" t="s">
        <v>2767</v>
      </c>
      <c r="E98" s="1" t="s">
        <v>0</v>
      </c>
      <c r="F98" s="1">
        <v>11.464</v>
      </c>
      <c r="G98" s="1">
        <v>42</v>
      </c>
      <c r="H98" s="1">
        <v>3</v>
      </c>
      <c r="I98" s="1">
        <v>3</v>
      </c>
      <c r="J98" s="1" t="s">
        <v>0</v>
      </c>
      <c r="K98" s="1" t="s">
        <v>0</v>
      </c>
      <c r="L98" s="1" t="s">
        <v>0</v>
      </c>
      <c r="M98" s="1">
        <v>11656176.449013701</v>
      </c>
      <c r="N98" s="1">
        <v>6</v>
      </c>
      <c r="O98" s="1">
        <v>12010158.302920099</v>
      </c>
      <c r="P98" s="1">
        <v>10683621.740583001</v>
      </c>
      <c r="Q98" s="1">
        <v>11656176.449013701</v>
      </c>
      <c r="R98">
        <f t="shared" si="1"/>
        <v>0</v>
      </c>
    </row>
    <row r="99" spans="1:18" x14ac:dyDescent="0.3">
      <c r="A99" s="1" t="s">
        <v>2766</v>
      </c>
      <c r="B99" s="1" t="s">
        <v>2765</v>
      </c>
      <c r="C99" s="1" t="s">
        <v>2</v>
      </c>
      <c r="D99" s="1" t="s">
        <v>2764</v>
      </c>
      <c r="E99" s="1" t="s">
        <v>0</v>
      </c>
      <c r="F99" s="1">
        <v>7.4580000000000002</v>
      </c>
      <c r="G99" s="1">
        <v>6</v>
      </c>
      <c r="H99" s="1">
        <v>2</v>
      </c>
      <c r="I99" s="1">
        <v>2</v>
      </c>
      <c r="J99" s="1" t="s">
        <v>0</v>
      </c>
      <c r="K99" s="1" t="s">
        <v>0</v>
      </c>
      <c r="L99" s="1" t="s">
        <v>0</v>
      </c>
      <c r="M99" s="1">
        <v>2766323.7273150599</v>
      </c>
      <c r="N99" s="1">
        <v>12.47</v>
      </c>
      <c r="O99" s="1">
        <v>3384286.3007679498</v>
      </c>
      <c r="P99" s="1">
        <v>2766323.7273150599</v>
      </c>
      <c r="Q99" s="1">
        <v>2726113.22367443</v>
      </c>
      <c r="R99">
        <f t="shared" si="1"/>
        <v>0</v>
      </c>
    </row>
    <row r="100" spans="1:18" x14ac:dyDescent="0.3">
      <c r="A100" s="1" t="s">
        <v>2763</v>
      </c>
      <c r="B100" s="1" t="s">
        <v>2762</v>
      </c>
      <c r="C100" s="1" t="s">
        <v>2</v>
      </c>
      <c r="D100" s="1" t="s">
        <v>2761</v>
      </c>
      <c r="E100" s="1" t="s">
        <v>0</v>
      </c>
      <c r="F100" s="1">
        <v>294.90199999999999</v>
      </c>
      <c r="G100" s="1">
        <v>450</v>
      </c>
      <c r="H100" s="1">
        <v>21</v>
      </c>
      <c r="I100" s="1">
        <v>21</v>
      </c>
      <c r="J100" s="1" t="s">
        <v>0</v>
      </c>
      <c r="K100" s="1" t="s">
        <v>0</v>
      </c>
      <c r="L100" s="1" t="s">
        <v>0</v>
      </c>
      <c r="M100" s="1">
        <v>322416250.43483198</v>
      </c>
      <c r="N100" s="1">
        <v>7.74</v>
      </c>
      <c r="O100" s="1">
        <v>337643260.27625901</v>
      </c>
      <c r="P100" s="1">
        <v>289699337.85483402</v>
      </c>
      <c r="Q100" s="1">
        <v>322416250.43483198</v>
      </c>
      <c r="R100">
        <f t="shared" si="1"/>
        <v>0</v>
      </c>
    </row>
    <row r="101" spans="1:18" x14ac:dyDescent="0.3">
      <c r="A101" s="1" t="s">
        <v>2760</v>
      </c>
      <c r="B101" s="1" t="s">
        <v>2759</v>
      </c>
      <c r="C101" s="1" t="s">
        <v>2</v>
      </c>
      <c r="D101" s="1" t="s">
        <v>2758</v>
      </c>
      <c r="E101" s="1" t="s">
        <v>0</v>
      </c>
      <c r="F101" s="1">
        <v>12.907</v>
      </c>
      <c r="G101" s="1">
        <v>3</v>
      </c>
      <c r="H101" s="1">
        <v>1</v>
      </c>
      <c r="I101" s="1">
        <v>1</v>
      </c>
      <c r="J101" s="1" t="s">
        <v>5</v>
      </c>
      <c r="K101" s="1" t="s">
        <v>0</v>
      </c>
      <c r="L101" s="1" t="s">
        <v>5</v>
      </c>
      <c r="M101" s="1">
        <v>954055.49594737403</v>
      </c>
      <c r="N101" s="1">
        <v>4.71</v>
      </c>
      <c r="O101" s="1">
        <v>905672.36936754896</v>
      </c>
      <c r="P101" s="1">
        <v>995224.60262436001</v>
      </c>
      <c r="Q101" s="1">
        <v>954055.49594737403</v>
      </c>
      <c r="R101">
        <f t="shared" si="1"/>
        <v>0</v>
      </c>
    </row>
    <row r="102" spans="1:18" x14ac:dyDescent="0.3">
      <c r="A102" s="1" t="s">
        <v>2757</v>
      </c>
      <c r="B102" s="1" t="s">
        <v>2756</v>
      </c>
      <c r="C102" s="1" t="s">
        <v>2</v>
      </c>
      <c r="D102" s="1" t="s">
        <v>2755</v>
      </c>
      <c r="E102" s="1" t="s">
        <v>0</v>
      </c>
      <c r="F102" s="1">
        <v>3.5259999999999998</v>
      </c>
      <c r="G102" s="1">
        <v>6</v>
      </c>
      <c r="H102" s="1">
        <v>1</v>
      </c>
      <c r="I102" s="1">
        <v>1</v>
      </c>
      <c r="J102" s="1" t="s">
        <v>5</v>
      </c>
      <c r="K102" s="1" t="s">
        <v>5</v>
      </c>
      <c r="L102" s="1" t="s">
        <v>5</v>
      </c>
      <c r="M102" s="1">
        <v>1196822.4943881601</v>
      </c>
      <c r="N102" s="1">
        <v>19.04</v>
      </c>
      <c r="O102" s="1">
        <v>1109321.63468368</v>
      </c>
      <c r="P102" s="1">
        <v>1196822.4943881601</v>
      </c>
      <c r="Q102" s="1">
        <v>1572614.2136206501</v>
      </c>
      <c r="R102">
        <f t="shared" si="1"/>
        <v>0</v>
      </c>
    </row>
    <row r="103" spans="1:18" x14ac:dyDescent="0.3">
      <c r="A103" s="1" t="s">
        <v>2754</v>
      </c>
      <c r="B103" s="1" t="s">
        <v>2753</v>
      </c>
      <c r="C103" s="1" t="s">
        <v>2</v>
      </c>
      <c r="D103" s="1" t="s">
        <v>2752</v>
      </c>
      <c r="E103" s="1" t="s">
        <v>0</v>
      </c>
      <c r="F103" s="1">
        <v>226.45400000000001</v>
      </c>
      <c r="G103" s="1">
        <v>415</v>
      </c>
      <c r="H103" s="1">
        <v>20</v>
      </c>
      <c r="I103" s="1">
        <v>20</v>
      </c>
      <c r="J103" s="1" t="s">
        <v>0</v>
      </c>
      <c r="K103" s="1" t="s">
        <v>0</v>
      </c>
      <c r="L103" s="1" t="s">
        <v>0</v>
      </c>
      <c r="M103" s="1">
        <v>267204813.937024</v>
      </c>
      <c r="N103" s="1">
        <v>2.6</v>
      </c>
      <c r="O103" s="1">
        <v>271004064.293172</v>
      </c>
      <c r="P103" s="1">
        <v>267204813.937024</v>
      </c>
      <c r="Q103" s="1">
        <v>257620045.41592401</v>
      </c>
      <c r="R103">
        <f t="shared" si="1"/>
        <v>0</v>
      </c>
    </row>
    <row r="104" spans="1:18" x14ac:dyDescent="0.3">
      <c r="A104" s="1" t="s">
        <v>2751</v>
      </c>
      <c r="B104" s="1" t="s">
        <v>2750</v>
      </c>
      <c r="C104" s="1" t="s">
        <v>2</v>
      </c>
      <c r="D104" s="1" t="s">
        <v>2749</v>
      </c>
      <c r="E104" s="1" t="s">
        <v>0</v>
      </c>
      <c r="F104" s="1">
        <v>55.238999999999997</v>
      </c>
      <c r="G104" s="1">
        <v>75</v>
      </c>
      <c r="H104" s="1">
        <v>6</v>
      </c>
      <c r="I104" s="1">
        <v>6</v>
      </c>
      <c r="J104" s="1" t="s">
        <v>0</v>
      </c>
      <c r="K104" s="1" t="s">
        <v>0</v>
      </c>
      <c r="L104" s="1" t="s">
        <v>0</v>
      </c>
      <c r="M104" s="1">
        <v>24954697.221258599</v>
      </c>
      <c r="N104" s="1">
        <v>6.07</v>
      </c>
      <c r="O104" s="1">
        <v>27071307.769280799</v>
      </c>
      <c r="P104" s="1">
        <v>24954697.221258599</v>
      </c>
      <c r="Q104" s="1">
        <v>24078596.484418198</v>
      </c>
      <c r="R104">
        <f t="shared" si="1"/>
        <v>0</v>
      </c>
    </row>
    <row r="105" spans="1:18" x14ac:dyDescent="0.3">
      <c r="A105" s="1" t="s">
        <v>2748</v>
      </c>
      <c r="B105" s="1" t="s">
        <v>2747</v>
      </c>
      <c r="C105" s="1" t="s">
        <v>2</v>
      </c>
      <c r="D105" s="1" t="s">
        <v>2746</v>
      </c>
      <c r="E105" s="1" t="s">
        <v>0</v>
      </c>
      <c r="F105" s="1">
        <v>90.578999999999994</v>
      </c>
      <c r="G105" s="1">
        <v>140</v>
      </c>
      <c r="H105" s="1">
        <v>16</v>
      </c>
      <c r="I105" s="1">
        <v>16</v>
      </c>
      <c r="J105" s="1" t="s">
        <v>0</v>
      </c>
      <c r="K105" s="1" t="s">
        <v>0</v>
      </c>
      <c r="L105" s="1" t="s">
        <v>0</v>
      </c>
      <c r="M105" s="1">
        <v>33855002.993578903</v>
      </c>
      <c r="N105" s="1">
        <v>6.49</v>
      </c>
      <c r="O105" s="1">
        <v>34762664.560037903</v>
      </c>
      <c r="P105" s="1">
        <v>33855002.993578903</v>
      </c>
      <c r="Q105" s="1">
        <v>30673511.1975324</v>
      </c>
      <c r="R105">
        <f t="shared" si="1"/>
        <v>0</v>
      </c>
    </row>
    <row r="106" spans="1:18" x14ac:dyDescent="0.3">
      <c r="A106" s="1" t="s">
        <v>2745</v>
      </c>
      <c r="B106" s="1" t="s">
        <v>2744</v>
      </c>
      <c r="C106" s="1" t="s">
        <v>2</v>
      </c>
      <c r="D106" s="1" t="s">
        <v>2743</v>
      </c>
      <c r="E106" s="1" t="s">
        <v>0</v>
      </c>
      <c r="F106" s="1">
        <v>444.39</v>
      </c>
      <c r="G106" s="1">
        <v>946</v>
      </c>
      <c r="H106" s="1">
        <v>33</v>
      </c>
      <c r="I106" s="1">
        <v>33</v>
      </c>
      <c r="J106" s="1" t="s">
        <v>0</v>
      </c>
      <c r="K106" s="1" t="s">
        <v>0</v>
      </c>
      <c r="L106" s="1" t="s">
        <v>0</v>
      </c>
      <c r="M106" s="1">
        <v>613322992.67461097</v>
      </c>
      <c r="N106" s="1">
        <v>2.68</v>
      </c>
      <c r="O106" s="1">
        <v>625619351.09452701</v>
      </c>
      <c r="P106" s="1">
        <v>593248362.70620704</v>
      </c>
      <c r="Q106" s="1">
        <v>613322992.67461097</v>
      </c>
      <c r="R106">
        <f t="shared" si="1"/>
        <v>0</v>
      </c>
    </row>
    <row r="107" spans="1:18" x14ac:dyDescent="0.3">
      <c r="A107" s="1" t="s">
        <v>2742</v>
      </c>
      <c r="B107" s="1" t="s">
        <v>2741</v>
      </c>
      <c r="C107" s="1" t="s">
        <v>2</v>
      </c>
      <c r="D107" s="1" t="s">
        <v>2740</v>
      </c>
      <c r="E107" s="1" t="s">
        <v>0</v>
      </c>
      <c r="F107" s="1">
        <v>7.3239999999999998</v>
      </c>
      <c r="G107" s="1">
        <v>6</v>
      </c>
      <c r="H107" s="1">
        <v>1</v>
      </c>
      <c r="I107" s="1">
        <v>1</v>
      </c>
      <c r="J107" s="1" t="s">
        <v>5</v>
      </c>
      <c r="K107" s="1" t="s">
        <v>5</v>
      </c>
      <c r="L107" s="1" t="s">
        <v>5</v>
      </c>
      <c r="M107" s="1">
        <v>1209165.4801507699</v>
      </c>
      <c r="N107" s="1">
        <v>23.2</v>
      </c>
      <c r="O107" s="1">
        <v>1209165.4801507699</v>
      </c>
      <c r="P107" s="1">
        <v>986633.02311799198</v>
      </c>
      <c r="Q107" s="1">
        <v>1563031.1381075501</v>
      </c>
      <c r="R107">
        <f t="shared" si="1"/>
        <v>0</v>
      </c>
    </row>
    <row r="108" spans="1:18" x14ac:dyDescent="0.3">
      <c r="A108" s="1" t="s">
        <v>2739</v>
      </c>
      <c r="B108" s="1" t="s">
        <v>2738</v>
      </c>
      <c r="C108" s="1" t="s">
        <v>2</v>
      </c>
      <c r="D108" s="1" t="s">
        <v>2737</v>
      </c>
      <c r="E108" s="1" t="s">
        <v>0</v>
      </c>
      <c r="F108" s="1">
        <v>35.281999999999996</v>
      </c>
      <c r="G108" s="1">
        <v>49</v>
      </c>
      <c r="H108" s="1">
        <v>5</v>
      </c>
      <c r="I108" s="1">
        <v>5</v>
      </c>
      <c r="J108" s="1" t="s">
        <v>0</v>
      </c>
      <c r="K108" s="1" t="s">
        <v>0</v>
      </c>
      <c r="L108" s="1" t="s">
        <v>0</v>
      </c>
      <c r="M108" s="1">
        <v>11946273.7291162</v>
      </c>
      <c r="N108" s="1">
        <v>22.18</v>
      </c>
      <c r="O108" s="1">
        <v>12501477.626186499</v>
      </c>
      <c r="P108" s="1">
        <v>11946273.7291162</v>
      </c>
      <c r="Q108" s="1">
        <v>8084839.0602797996</v>
      </c>
      <c r="R108">
        <f t="shared" si="1"/>
        <v>0</v>
      </c>
    </row>
    <row r="109" spans="1:18" x14ac:dyDescent="0.3">
      <c r="A109" s="1" t="s">
        <v>2736</v>
      </c>
      <c r="B109" s="1" t="s">
        <v>2735</v>
      </c>
      <c r="C109" s="1" t="s">
        <v>2</v>
      </c>
      <c r="D109" s="1" t="s">
        <v>2734</v>
      </c>
      <c r="E109" s="1" t="s">
        <v>0</v>
      </c>
      <c r="F109" s="1">
        <v>109.084</v>
      </c>
      <c r="G109" s="1">
        <v>120</v>
      </c>
      <c r="H109" s="1">
        <v>7</v>
      </c>
      <c r="I109" s="1">
        <v>7</v>
      </c>
      <c r="J109" s="1" t="s">
        <v>0</v>
      </c>
      <c r="K109" s="1" t="s">
        <v>0</v>
      </c>
      <c r="L109" s="1" t="s">
        <v>0</v>
      </c>
      <c r="M109" s="1">
        <v>37512962.236767396</v>
      </c>
      <c r="N109" s="1">
        <v>8.16</v>
      </c>
      <c r="O109" s="1">
        <v>42155255.509272702</v>
      </c>
      <c r="P109" s="1">
        <v>36141627.223199897</v>
      </c>
      <c r="Q109" s="1">
        <v>37512962.236767396</v>
      </c>
      <c r="R109">
        <f t="shared" si="1"/>
        <v>0</v>
      </c>
    </row>
    <row r="110" spans="1:18" x14ac:dyDescent="0.3">
      <c r="A110" s="1" t="s">
        <v>2733</v>
      </c>
      <c r="B110" s="1" t="s">
        <v>2732</v>
      </c>
      <c r="C110" s="1" t="s">
        <v>2</v>
      </c>
      <c r="D110" s="1" t="s">
        <v>2731</v>
      </c>
      <c r="E110" s="1" t="s">
        <v>0</v>
      </c>
      <c r="F110" s="1">
        <v>60.241999999999997</v>
      </c>
      <c r="G110" s="1">
        <v>156</v>
      </c>
      <c r="H110" s="1">
        <v>7</v>
      </c>
      <c r="I110" s="1">
        <v>7</v>
      </c>
      <c r="J110" s="1" t="s">
        <v>0</v>
      </c>
      <c r="K110" s="1" t="s">
        <v>0</v>
      </c>
      <c r="L110" s="1" t="s">
        <v>0</v>
      </c>
      <c r="M110" s="1">
        <v>205623223.41861299</v>
      </c>
      <c r="N110" s="1">
        <v>6.04</v>
      </c>
      <c r="O110" s="1">
        <v>227468467.093238</v>
      </c>
      <c r="P110" s="1">
        <v>204862956.71409699</v>
      </c>
      <c r="Q110" s="1">
        <v>205623223.41861299</v>
      </c>
      <c r="R110">
        <f t="shared" si="1"/>
        <v>0</v>
      </c>
    </row>
    <row r="111" spans="1:18" x14ac:dyDescent="0.3">
      <c r="A111" s="1" t="s">
        <v>2730</v>
      </c>
      <c r="B111" s="1" t="s">
        <v>2729</v>
      </c>
      <c r="C111" s="1" t="s">
        <v>2</v>
      </c>
      <c r="D111" s="1" t="s">
        <v>2728</v>
      </c>
      <c r="E111" s="1" t="s">
        <v>0</v>
      </c>
      <c r="F111" s="1">
        <v>46.411999999999999</v>
      </c>
      <c r="G111" s="1">
        <v>84</v>
      </c>
      <c r="H111" s="1">
        <v>5</v>
      </c>
      <c r="I111" s="1">
        <v>1</v>
      </c>
      <c r="J111" s="1" t="s">
        <v>0</v>
      </c>
      <c r="K111" s="1" t="s">
        <v>0</v>
      </c>
      <c r="L111" s="1" t="s">
        <v>0</v>
      </c>
      <c r="M111" s="1">
        <v>1956788.9854311</v>
      </c>
      <c r="N111" s="1">
        <v>9.11</v>
      </c>
      <c r="O111" s="1">
        <v>2129340.4108115402</v>
      </c>
      <c r="P111" s="1">
        <v>1956788.9854311</v>
      </c>
      <c r="Q111" s="1">
        <v>1773504.4746423899</v>
      </c>
      <c r="R111">
        <f t="shared" si="1"/>
        <v>0</v>
      </c>
    </row>
    <row r="112" spans="1:18" x14ac:dyDescent="0.3">
      <c r="A112" s="1" t="s">
        <v>2727</v>
      </c>
      <c r="B112" s="1" t="s">
        <v>2726</v>
      </c>
      <c r="C112" s="1" t="s">
        <v>2</v>
      </c>
      <c r="D112" s="1" t="s">
        <v>2725</v>
      </c>
      <c r="E112" s="1" t="s">
        <v>0</v>
      </c>
      <c r="F112" s="1">
        <v>154.07499999999999</v>
      </c>
      <c r="G112" s="1">
        <v>284</v>
      </c>
      <c r="H112" s="1">
        <v>20</v>
      </c>
      <c r="I112" s="1">
        <v>20</v>
      </c>
      <c r="J112" s="1" t="s">
        <v>0</v>
      </c>
      <c r="K112" s="1" t="s">
        <v>0</v>
      </c>
      <c r="L112" s="1" t="s">
        <v>0</v>
      </c>
      <c r="M112" s="1">
        <v>106584727.651197</v>
      </c>
      <c r="N112" s="1">
        <v>4.5</v>
      </c>
      <c r="O112" s="1">
        <v>114610316.18433701</v>
      </c>
      <c r="P112" s="1">
        <v>106584727.651197</v>
      </c>
      <c r="Q112" s="1">
        <v>105722635.19512101</v>
      </c>
      <c r="R112">
        <f t="shared" si="1"/>
        <v>0</v>
      </c>
    </row>
    <row r="113" spans="1:18" x14ac:dyDescent="0.3">
      <c r="A113" s="1" t="s">
        <v>2724</v>
      </c>
      <c r="B113" s="1" t="s">
        <v>2723</v>
      </c>
      <c r="C113" s="1" t="s">
        <v>2</v>
      </c>
      <c r="D113" s="1" t="s">
        <v>2722</v>
      </c>
      <c r="E113" s="1" t="s">
        <v>0</v>
      </c>
      <c r="F113" s="1">
        <v>153.06800000000001</v>
      </c>
      <c r="G113" s="1">
        <v>253</v>
      </c>
      <c r="H113" s="1">
        <v>13</v>
      </c>
      <c r="I113" s="1">
        <v>13</v>
      </c>
      <c r="J113" s="1" t="s">
        <v>0</v>
      </c>
      <c r="K113" s="1" t="s">
        <v>0</v>
      </c>
      <c r="L113" s="1" t="s">
        <v>0</v>
      </c>
      <c r="M113" s="1">
        <v>154305184.18534899</v>
      </c>
      <c r="N113" s="1">
        <v>1.6</v>
      </c>
      <c r="O113" s="1">
        <v>156110192.42837501</v>
      </c>
      <c r="P113" s="1">
        <v>151239447.188564</v>
      </c>
      <c r="Q113" s="1">
        <v>154305184.18534899</v>
      </c>
      <c r="R113">
        <f t="shared" si="1"/>
        <v>0</v>
      </c>
    </row>
    <row r="114" spans="1:18" x14ac:dyDescent="0.3">
      <c r="A114" s="1" t="s">
        <v>2721</v>
      </c>
      <c r="B114" s="1" t="s">
        <v>2720</v>
      </c>
      <c r="C114" s="1" t="s">
        <v>2</v>
      </c>
      <c r="D114" s="1" t="s">
        <v>2719</v>
      </c>
      <c r="E114" s="1" t="s">
        <v>0</v>
      </c>
      <c r="F114" s="1">
        <v>23.678999999999998</v>
      </c>
      <c r="G114" s="1">
        <v>32</v>
      </c>
      <c r="H114" s="1">
        <v>5</v>
      </c>
      <c r="I114" s="1">
        <v>5</v>
      </c>
      <c r="J114" s="1" t="s">
        <v>0</v>
      </c>
      <c r="K114" s="1" t="s">
        <v>0</v>
      </c>
      <c r="L114" s="1" t="s">
        <v>0</v>
      </c>
      <c r="M114" s="1">
        <v>9971686.1148025803</v>
      </c>
      <c r="N114" s="1">
        <v>9.39</v>
      </c>
      <c r="O114" s="1">
        <v>11549503.3877009</v>
      </c>
      <c r="P114" s="1">
        <v>9971686.1148025803</v>
      </c>
      <c r="Q114" s="1">
        <v>9755250.9826306701</v>
      </c>
      <c r="R114">
        <f t="shared" si="1"/>
        <v>0</v>
      </c>
    </row>
    <row r="115" spans="1:18" x14ac:dyDescent="0.3">
      <c r="A115" s="1" t="s">
        <v>2718</v>
      </c>
      <c r="B115" s="1" t="s">
        <v>2717</v>
      </c>
      <c r="C115" s="1" t="s">
        <v>2</v>
      </c>
      <c r="D115" s="1" t="s">
        <v>2716</v>
      </c>
      <c r="E115" s="1" t="s">
        <v>0</v>
      </c>
      <c r="F115" s="1">
        <v>52.061</v>
      </c>
      <c r="G115" s="1">
        <v>85</v>
      </c>
      <c r="H115" s="1">
        <v>6</v>
      </c>
      <c r="I115" s="1">
        <v>6</v>
      </c>
      <c r="J115" s="1" t="s">
        <v>0</v>
      </c>
      <c r="K115" s="1" t="s">
        <v>0</v>
      </c>
      <c r="L115" s="1" t="s">
        <v>0</v>
      </c>
      <c r="M115" s="1">
        <v>14206570.4917887</v>
      </c>
      <c r="N115" s="1">
        <v>8.14</v>
      </c>
      <c r="O115" s="1">
        <v>14128750.0210067</v>
      </c>
      <c r="P115" s="1">
        <v>14206570.4917887</v>
      </c>
      <c r="Q115" s="1">
        <v>16262950.3121619</v>
      </c>
      <c r="R115">
        <f t="shared" si="1"/>
        <v>0</v>
      </c>
    </row>
    <row r="116" spans="1:18" x14ac:dyDescent="0.3">
      <c r="A116" s="1" t="s">
        <v>2715</v>
      </c>
      <c r="B116" s="1" t="s">
        <v>2714</v>
      </c>
      <c r="C116" s="1" t="s">
        <v>2</v>
      </c>
      <c r="D116" s="1" t="s">
        <v>2713</v>
      </c>
      <c r="E116" s="1" t="s">
        <v>0</v>
      </c>
      <c r="F116" s="1">
        <v>23.35</v>
      </c>
      <c r="G116" s="1">
        <v>21</v>
      </c>
      <c r="H116" s="1">
        <v>4</v>
      </c>
      <c r="I116" s="1">
        <v>4</v>
      </c>
      <c r="J116" s="1" t="s">
        <v>0</v>
      </c>
      <c r="K116" s="1" t="s">
        <v>0</v>
      </c>
      <c r="L116" s="1" t="s">
        <v>0</v>
      </c>
      <c r="M116" s="1">
        <v>4992045.2078825999</v>
      </c>
      <c r="N116" s="1">
        <v>19.510000000000002</v>
      </c>
      <c r="O116" s="1">
        <v>6690198.6735389503</v>
      </c>
      <c r="P116" s="1">
        <v>4992045.2078825999</v>
      </c>
      <c r="Q116" s="1">
        <v>4721790.2429178897</v>
      </c>
      <c r="R116">
        <f t="shared" si="1"/>
        <v>0</v>
      </c>
    </row>
    <row r="117" spans="1:18" x14ac:dyDescent="0.3">
      <c r="A117" s="1" t="s">
        <v>2712</v>
      </c>
      <c r="B117" s="1" t="s">
        <v>2711</v>
      </c>
      <c r="C117" s="1" t="s">
        <v>2</v>
      </c>
      <c r="D117" s="1" t="s">
        <v>2710</v>
      </c>
      <c r="E117" s="1" t="s">
        <v>0</v>
      </c>
      <c r="F117" s="1">
        <v>13.488</v>
      </c>
      <c r="G117" s="1">
        <v>7</v>
      </c>
      <c r="H117" s="1">
        <v>2</v>
      </c>
      <c r="I117" s="1">
        <v>2</v>
      </c>
      <c r="J117" s="1" t="s">
        <v>0</v>
      </c>
      <c r="K117" s="1" t="s">
        <v>5</v>
      </c>
      <c r="L117" s="1" t="s">
        <v>0</v>
      </c>
      <c r="M117" s="1">
        <v>60834615.526304498</v>
      </c>
      <c r="N117" s="1">
        <v>5.52</v>
      </c>
      <c r="O117" s="1">
        <v>60834615.526304498</v>
      </c>
      <c r="P117" s="1">
        <v>59973281.918792702</v>
      </c>
      <c r="Q117" s="1">
        <v>66316357.953871399</v>
      </c>
      <c r="R117">
        <f t="shared" si="1"/>
        <v>0</v>
      </c>
    </row>
    <row r="118" spans="1:18" x14ac:dyDescent="0.3">
      <c r="A118" s="1" t="s">
        <v>2709</v>
      </c>
      <c r="B118" s="1" t="s">
        <v>2708</v>
      </c>
      <c r="C118" s="1" t="s">
        <v>2</v>
      </c>
      <c r="D118" s="1" t="s">
        <v>2707</v>
      </c>
      <c r="E118" s="1" t="s">
        <v>0</v>
      </c>
      <c r="F118" s="1">
        <v>155.09299999999999</v>
      </c>
      <c r="G118" s="1">
        <v>209</v>
      </c>
      <c r="H118" s="1">
        <v>14</v>
      </c>
      <c r="I118" s="1">
        <v>14</v>
      </c>
      <c r="J118" s="1" t="s">
        <v>0</v>
      </c>
      <c r="K118" s="1" t="s">
        <v>0</v>
      </c>
      <c r="L118" s="1" t="s">
        <v>0</v>
      </c>
      <c r="M118" s="1">
        <v>83109216.7108237</v>
      </c>
      <c r="N118" s="1">
        <v>1.85</v>
      </c>
      <c r="O118" s="1">
        <v>83109216.7108237</v>
      </c>
      <c r="P118" s="1">
        <v>81669796.395444304</v>
      </c>
      <c r="Q118" s="1">
        <v>84743384.378049403</v>
      </c>
      <c r="R118">
        <f t="shared" si="1"/>
        <v>0</v>
      </c>
    </row>
    <row r="119" spans="1:18" x14ac:dyDescent="0.3">
      <c r="A119" s="1" t="s">
        <v>2706</v>
      </c>
      <c r="B119" s="1" t="s">
        <v>2705</v>
      </c>
      <c r="C119" s="1" t="s">
        <v>2</v>
      </c>
      <c r="D119" s="1" t="s">
        <v>2704</v>
      </c>
      <c r="E119" s="1" t="s">
        <v>0</v>
      </c>
      <c r="F119" s="1">
        <v>81.344999999999999</v>
      </c>
      <c r="G119" s="1">
        <v>138</v>
      </c>
      <c r="H119" s="1">
        <v>11</v>
      </c>
      <c r="I119" s="1">
        <v>11</v>
      </c>
      <c r="J119" s="1" t="s">
        <v>0</v>
      </c>
      <c r="K119" s="1" t="s">
        <v>0</v>
      </c>
      <c r="L119" s="1" t="s">
        <v>0</v>
      </c>
      <c r="M119" s="1">
        <v>67966452.763455302</v>
      </c>
      <c r="N119" s="1">
        <v>1.5</v>
      </c>
      <c r="O119" s="1">
        <v>68906774.622453302</v>
      </c>
      <c r="P119" s="1">
        <v>66866263.796081699</v>
      </c>
      <c r="Q119" s="1">
        <v>67966452.763455302</v>
      </c>
      <c r="R119">
        <f t="shared" si="1"/>
        <v>0</v>
      </c>
    </row>
    <row r="120" spans="1:18" x14ac:dyDescent="0.3">
      <c r="A120" s="1" t="s">
        <v>2703</v>
      </c>
      <c r="B120" s="1" t="s">
        <v>2702</v>
      </c>
      <c r="C120" s="1" t="s">
        <v>2</v>
      </c>
      <c r="D120" s="1" t="s">
        <v>2701</v>
      </c>
      <c r="E120" s="1" t="s">
        <v>0</v>
      </c>
      <c r="F120" s="1">
        <v>117.095</v>
      </c>
      <c r="G120" s="1">
        <v>249</v>
      </c>
      <c r="H120" s="1">
        <v>13</v>
      </c>
      <c r="I120" s="1">
        <v>2</v>
      </c>
      <c r="J120" s="1" t="s">
        <v>0</v>
      </c>
      <c r="K120" s="1" t="s">
        <v>0</v>
      </c>
      <c r="L120" s="1" t="s">
        <v>5</v>
      </c>
      <c r="M120" s="1">
        <v>11797372.043561099</v>
      </c>
      <c r="N120" s="1">
        <v>7.88</v>
      </c>
      <c r="O120" s="1">
        <v>11797372.043561099</v>
      </c>
      <c r="P120" s="1">
        <v>10516763.515129801</v>
      </c>
      <c r="Q120" s="1">
        <v>12272541.614650199</v>
      </c>
      <c r="R120">
        <f t="shared" si="1"/>
        <v>0</v>
      </c>
    </row>
    <row r="121" spans="1:18" x14ac:dyDescent="0.3">
      <c r="A121" s="1" t="s">
        <v>2700</v>
      </c>
      <c r="B121" s="1" t="s">
        <v>2699</v>
      </c>
      <c r="C121" s="1" t="s">
        <v>2</v>
      </c>
      <c r="D121" s="1" t="s">
        <v>2698</v>
      </c>
      <c r="E121" s="1" t="s">
        <v>0</v>
      </c>
      <c r="F121" s="1">
        <v>739.82399999999996</v>
      </c>
      <c r="G121" s="1">
        <v>1344</v>
      </c>
      <c r="H121" s="1">
        <v>83</v>
      </c>
      <c r="I121" s="1">
        <v>79</v>
      </c>
      <c r="J121" s="1" t="s">
        <v>0</v>
      </c>
      <c r="K121" s="1" t="s">
        <v>0</v>
      </c>
      <c r="L121" s="1" t="s">
        <v>0</v>
      </c>
      <c r="M121" s="1">
        <v>654234794.69551504</v>
      </c>
      <c r="N121" s="1">
        <v>8.57</v>
      </c>
      <c r="O121" s="1">
        <v>654234794.69551504</v>
      </c>
      <c r="P121" s="1">
        <v>569579430.80005598</v>
      </c>
      <c r="Q121" s="1">
        <v>670351574.99320996</v>
      </c>
      <c r="R121">
        <f t="shared" si="1"/>
        <v>0</v>
      </c>
    </row>
    <row r="122" spans="1:18" x14ac:dyDescent="0.3">
      <c r="A122" s="1" t="s">
        <v>2697</v>
      </c>
      <c r="B122" s="1" t="s">
        <v>2696</v>
      </c>
      <c r="C122" s="1" t="s">
        <v>2</v>
      </c>
      <c r="D122" s="1" t="s">
        <v>2695</v>
      </c>
      <c r="E122" s="1" t="s">
        <v>0</v>
      </c>
      <c r="F122" s="1">
        <v>125.173</v>
      </c>
      <c r="G122" s="1">
        <v>193</v>
      </c>
      <c r="H122" s="1">
        <v>12</v>
      </c>
      <c r="I122" s="1">
        <v>12</v>
      </c>
      <c r="J122" s="1" t="s">
        <v>0</v>
      </c>
      <c r="K122" s="1" t="s">
        <v>0</v>
      </c>
      <c r="L122" s="1" t="s">
        <v>0</v>
      </c>
      <c r="M122" s="1">
        <v>77446632.021619797</v>
      </c>
      <c r="N122" s="1">
        <v>7.24</v>
      </c>
      <c r="O122" s="1">
        <v>87176948.782627195</v>
      </c>
      <c r="P122" s="1">
        <v>77446632.021619797</v>
      </c>
      <c r="Q122" s="1">
        <v>76755210.390536606</v>
      </c>
      <c r="R122">
        <f t="shared" si="1"/>
        <v>0</v>
      </c>
    </row>
    <row r="123" spans="1:18" x14ac:dyDescent="0.3">
      <c r="A123" s="1" t="s">
        <v>2694</v>
      </c>
      <c r="B123" s="1" t="s">
        <v>2693</v>
      </c>
      <c r="C123" s="1" t="s">
        <v>2</v>
      </c>
      <c r="D123" s="1" t="s">
        <v>2692</v>
      </c>
      <c r="E123" s="1" t="s">
        <v>0</v>
      </c>
      <c r="F123" s="1">
        <v>53.609000000000002</v>
      </c>
      <c r="G123" s="1">
        <v>62</v>
      </c>
      <c r="H123" s="1">
        <v>7</v>
      </c>
      <c r="I123" s="1">
        <v>7</v>
      </c>
      <c r="J123" s="1" t="s">
        <v>0</v>
      </c>
      <c r="K123" s="1" t="s">
        <v>0</v>
      </c>
      <c r="L123" s="1" t="s">
        <v>0</v>
      </c>
      <c r="M123" s="1">
        <v>7868418.9495521402</v>
      </c>
      <c r="N123" s="1">
        <v>6.14</v>
      </c>
      <c r="O123" s="1">
        <v>8401328.9818584807</v>
      </c>
      <c r="P123" s="1">
        <v>7432420.8699913202</v>
      </c>
      <c r="Q123" s="1">
        <v>7868418.9495521402</v>
      </c>
      <c r="R123">
        <f t="shared" si="1"/>
        <v>0</v>
      </c>
    </row>
    <row r="124" spans="1:18" x14ac:dyDescent="0.3">
      <c r="A124" s="1" t="s">
        <v>2691</v>
      </c>
      <c r="B124" s="1" t="s">
        <v>2690</v>
      </c>
      <c r="C124" s="1" t="s">
        <v>2</v>
      </c>
      <c r="D124" s="1" t="s">
        <v>2689</v>
      </c>
      <c r="E124" s="1" t="s">
        <v>0</v>
      </c>
      <c r="F124" s="1">
        <v>5.2329999999999997</v>
      </c>
      <c r="G124" s="1">
        <v>6</v>
      </c>
      <c r="H124" s="1">
        <v>2</v>
      </c>
      <c r="I124" s="1">
        <v>2</v>
      </c>
      <c r="J124" s="1" t="s">
        <v>0</v>
      </c>
      <c r="K124" s="1" t="s">
        <v>5</v>
      </c>
      <c r="L124" s="1" t="s">
        <v>5</v>
      </c>
      <c r="M124" s="1">
        <v>3113015.85719385</v>
      </c>
      <c r="N124" s="1">
        <v>20.73</v>
      </c>
      <c r="O124" s="1">
        <v>3113015.85719385</v>
      </c>
      <c r="P124" s="1">
        <v>3485119.3014819701</v>
      </c>
      <c r="Q124" s="1">
        <v>2285810.0964714801</v>
      </c>
      <c r="R124">
        <f t="shared" si="1"/>
        <v>0</v>
      </c>
    </row>
    <row r="125" spans="1:18" x14ac:dyDescent="0.3">
      <c r="A125" s="1" t="s">
        <v>2688</v>
      </c>
      <c r="B125" s="1" t="s">
        <v>2687</v>
      </c>
      <c r="C125" s="1" t="s">
        <v>2</v>
      </c>
      <c r="D125" s="1" t="s">
        <v>2686</v>
      </c>
      <c r="E125" s="1" t="s">
        <v>0</v>
      </c>
      <c r="F125" s="1">
        <v>3.032</v>
      </c>
      <c r="G125" s="1">
        <v>3</v>
      </c>
      <c r="H125" s="1">
        <v>1</v>
      </c>
      <c r="I125" s="1">
        <v>1</v>
      </c>
      <c r="J125" s="1" t="s">
        <v>5</v>
      </c>
      <c r="K125" s="1" t="s">
        <v>5</v>
      </c>
      <c r="L125" s="1" t="s">
        <v>5</v>
      </c>
      <c r="M125" s="1">
        <v>1662656.0812256699</v>
      </c>
      <c r="N125" s="1">
        <v>17.53</v>
      </c>
      <c r="O125" s="1">
        <v>1915853.1526446999</v>
      </c>
      <c r="P125" s="1">
        <v>1342159.1493218699</v>
      </c>
      <c r="Q125" s="1">
        <v>1662656.0812256699</v>
      </c>
      <c r="R125">
        <f t="shared" si="1"/>
        <v>0</v>
      </c>
    </row>
    <row r="126" spans="1:18" x14ac:dyDescent="0.3">
      <c r="A126" s="1" t="s">
        <v>2685</v>
      </c>
      <c r="B126" s="1" t="s">
        <v>2684</v>
      </c>
      <c r="C126" s="1" t="s">
        <v>2</v>
      </c>
      <c r="D126" s="1" t="s">
        <v>2683</v>
      </c>
      <c r="E126" s="1" t="s">
        <v>0</v>
      </c>
      <c r="F126" s="1">
        <v>258.03399999999999</v>
      </c>
      <c r="G126" s="1">
        <v>475</v>
      </c>
      <c r="H126" s="1">
        <v>24</v>
      </c>
      <c r="I126" s="1">
        <v>24</v>
      </c>
      <c r="J126" s="1" t="s">
        <v>0</v>
      </c>
      <c r="K126" s="1" t="s">
        <v>0</v>
      </c>
      <c r="L126" s="1" t="s">
        <v>0</v>
      </c>
      <c r="M126" s="1">
        <v>2458379464.87043</v>
      </c>
      <c r="N126" s="1">
        <v>8.17</v>
      </c>
      <c r="O126" s="1">
        <v>2458379464.87043</v>
      </c>
      <c r="P126" s="1">
        <v>2211943185.6282401</v>
      </c>
      <c r="Q126" s="1">
        <v>2603719572.02214</v>
      </c>
      <c r="R126">
        <f t="shared" si="1"/>
        <v>0</v>
      </c>
    </row>
    <row r="127" spans="1:18" x14ac:dyDescent="0.3">
      <c r="A127" s="1" t="s">
        <v>2682</v>
      </c>
      <c r="B127" s="1" t="s">
        <v>2681</v>
      </c>
      <c r="C127" s="1" t="s">
        <v>2</v>
      </c>
      <c r="D127" s="1" t="s">
        <v>2680</v>
      </c>
      <c r="E127" s="1" t="s">
        <v>0</v>
      </c>
      <c r="F127" s="1">
        <v>12.079000000000001</v>
      </c>
      <c r="G127" s="1">
        <v>34</v>
      </c>
      <c r="H127" s="1">
        <v>2</v>
      </c>
      <c r="I127" s="1">
        <v>2</v>
      </c>
      <c r="J127" s="1" t="s">
        <v>0</v>
      </c>
      <c r="K127" s="1" t="s">
        <v>0</v>
      </c>
      <c r="L127" s="1" t="s">
        <v>0</v>
      </c>
      <c r="M127" s="1">
        <v>13782611.0425251</v>
      </c>
      <c r="N127" s="1">
        <v>9.08</v>
      </c>
      <c r="O127" s="1">
        <v>13782611.0425251</v>
      </c>
      <c r="P127" s="1">
        <v>14867761.036381699</v>
      </c>
      <c r="Q127" s="1">
        <v>12388725.3029126</v>
      </c>
      <c r="R127">
        <f t="shared" si="1"/>
        <v>0</v>
      </c>
    </row>
    <row r="128" spans="1:18" x14ac:dyDescent="0.3">
      <c r="A128" s="1" t="s">
        <v>2679</v>
      </c>
      <c r="B128" s="1" t="s">
        <v>2678</v>
      </c>
      <c r="C128" s="1" t="s">
        <v>2</v>
      </c>
      <c r="D128" s="1" t="s">
        <v>2677</v>
      </c>
      <c r="E128" s="1" t="s">
        <v>0</v>
      </c>
      <c r="F128" s="1">
        <v>6.1539999999999999</v>
      </c>
      <c r="G128" s="1">
        <v>3</v>
      </c>
      <c r="H128" s="1">
        <v>1</v>
      </c>
      <c r="I128" s="1">
        <v>1</v>
      </c>
      <c r="J128" s="1" t="s">
        <v>5</v>
      </c>
      <c r="K128" s="1" t="s">
        <v>0</v>
      </c>
      <c r="L128" s="1" t="s">
        <v>0</v>
      </c>
      <c r="M128" s="1">
        <v>2659283.5379810301</v>
      </c>
      <c r="N128" s="1">
        <v>4.3499999999999996</v>
      </c>
      <c r="O128" s="1">
        <v>2659283.5379810301</v>
      </c>
      <c r="P128" s="1">
        <v>2843338.5598528502</v>
      </c>
      <c r="Q128" s="1">
        <v>2624106.3252771101</v>
      </c>
      <c r="R128">
        <f t="shared" si="1"/>
        <v>0</v>
      </c>
    </row>
    <row r="129" spans="1:18" x14ac:dyDescent="0.3">
      <c r="A129" s="1" t="s">
        <v>2676</v>
      </c>
      <c r="B129" s="1" t="s">
        <v>2675</v>
      </c>
      <c r="C129" s="1" t="s">
        <v>2</v>
      </c>
      <c r="D129" s="1" t="s">
        <v>2674</v>
      </c>
      <c r="E129" s="1" t="s">
        <v>0</v>
      </c>
      <c r="F129" s="1">
        <v>12.897</v>
      </c>
      <c r="G129" s="1">
        <v>27</v>
      </c>
      <c r="H129" s="1">
        <v>1</v>
      </c>
      <c r="I129" s="1">
        <v>1</v>
      </c>
      <c r="J129" s="1" t="s">
        <v>0</v>
      </c>
      <c r="K129" s="1" t="s">
        <v>0</v>
      </c>
      <c r="L129" s="1" t="s">
        <v>0</v>
      </c>
      <c r="M129" s="1">
        <v>5689577.5453506</v>
      </c>
      <c r="N129" s="1">
        <v>9.01</v>
      </c>
      <c r="O129" s="1">
        <v>5689577.5453506</v>
      </c>
      <c r="P129" s="1">
        <v>5155133.9863398401</v>
      </c>
      <c r="Q129" s="1">
        <v>6176665.2541107396</v>
      </c>
      <c r="R129">
        <f t="shared" si="1"/>
        <v>0</v>
      </c>
    </row>
    <row r="130" spans="1:18" x14ac:dyDescent="0.3">
      <c r="A130" s="1" t="s">
        <v>2673</v>
      </c>
      <c r="B130" s="1" t="s">
        <v>2672</v>
      </c>
      <c r="C130" s="1" t="s">
        <v>2</v>
      </c>
      <c r="D130" s="1" t="s">
        <v>2671</v>
      </c>
      <c r="E130" s="1" t="s">
        <v>0</v>
      </c>
      <c r="F130" s="1">
        <v>87.876999999999995</v>
      </c>
      <c r="G130" s="1">
        <v>114</v>
      </c>
      <c r="H130" s="1">
        <v>9</v>
      </c>
      <c r="I130" s="1">
        <v>7</v>
      </c>
      <c r="J130" s="1" t="s">
        <v>0</v>
      </c>
      <c r="K130" s="1" t="s">
        <v>0</v>
      </c>
      <c r="L130" s="1" t="s">
        <v>0</v>
      </c>
      <c r="M130" s="1">
        <v>171270377.13076201</v>
      </c>
      <c r="N130" s="1">
        <v>17.79</v>
      </c>
      <c r="O130" s="1">
        <v>171270377.13076201</v>
      </c>
      <c r="P130" s="1">
        <v>210149221.714203</v>
      </c>
      <c r="Q130" s="1">
        <v>148024322.12221199</v>
      </c>
      <c r="R130">
        <f t="shared" ref="R130:R193" si="2">COUNTIF(J130:L130,"Not Found")</f>
        <v>0</v>
      </c>
    </row>
    <row r="131" spans="1:18" x14ac:dyDescent="0.3">
      <c r="A131" s="1" t="s">
        <v>2670</v>
      </c>
      <c r="B131" s="1" t="s">
        <v>2669</v>
      </c>
      <c r="C131" s="1" t="s">
        <v>2</v>
      </c>
      <c r="D131" s="1" t="s">
        <v>2668</v>
      </c>
      <c r="E131" s="1" t="s">
        <v>0</v>
      </c>
      <c r="F131" s="1">
        <v>173.57</v>
      </c>
      <c r="G131" s="1">
        <v>903</v>
      </c>
      <c r="H131" s="1">
        <v>14</v>
      </c>
      <c r="I131" s="1">
        <v>14</v>
      </c>
      <c r="J131" s="1" t="s">
        <v>0</v>
      </c>
      <c r="K131" s="1" t="s">
        <v>0</v>
      </c>
      <c r="L131" s="1" t="s">
        <v>0</v>
      </c>
      <c r="M131" s="1">
        <v>892059303.95845306</v>
      </c>
      <c r="N131" s="1">
        <v>2.56</v>
      </c>
      <c r="O131" s="1">
        <v>916346193.84030294</v>
      </c>
      <c r="P131" s="1">
        <v>870605269.59775901</v>
      </c>
      <c r="Q131" s="1">
        <v>892059303.95845306</v>
      </c>
      <c r="R131">
        <f t="shared" si="2"/>
        <v>0</v>
      </c>
    </row>
    <row r="132" spans="1:18" x14ac:dyDescent="0.3">
      <c r="A132" s="1" t="s">
        <v>2667</v>
      </c>
      <c r="B132" s="1" t="s">
        <v>2666</v>
      </c>
      <c r="C132" s="1" t="s">
        <v>2</v>
      </c>
      <c r="D132" s="1" t="s">
        <v>2665</v>
      </c>
      <c r="E132" s="1" t="s">
        <v>0</v>
      </c>
      <c r="F132" s="1">
        <v>3.7909999999999999</v>
      </c>
      <c r="G132" s="1">
        <v>2</v>
      </c>
      <c r="H132" s="1">
        <v>2</v>
      </c>
      <c r="I132" s="1">
        <v>2</v>
      </c>
      <c r="J132" s="1" t="s">
        <v>5</v>
      </c>
      <c r="K132" s="1" t="s">
        <v>5</v>
      </c>
      <c r="L132" s="1" t="s">
        <v>5</v>
      </c>
      <c r="M132" s="1">
        <v>6033554.8669772502</v>
      </c>
      <c r="N132" s="1">
        <v>12.28</v>
      </c>
      <c r="O132" s="1">
        <v>6033554.8669772502</v>
      </c>
      <c r="P132" s="1">
        <v>5887129.4457784304</v>
      </c>
      <c r="Q132" s="1">
        <v>7318217.1237641396</v>
      </c>
      <c r="R132">
        <f t="shared" si="2"/>
        <v>0</v>
      </c>
    </row>
    <row r="133" spans="1:18" x14ac:dyDescent="0.3">
      <c r="A133" s="1" t="s">
        <v>2664</v>
      </c>
      <c r="B133" s="1" t="s">
        <v>2663</v>
      </c>
      <c r="C133" s="1" t="s">
        <v>2</v>
      </c>
      <c r="D133" s="1" t="s">
        <v>2662</v>
      </c>
      <c r="E133" s="1" t="s">
        <v>0</v>
      </c>
      <c r="F133" s="1">
        <v>35.853000000000002</v>
      </c>
      <c r="G133" s="1">
        <v>43</v>
      </c>
      <c r="H133" s="1">
        <v>3</v>
      </c>
      <c r="I133" s="1">
        <v>1</v>
      </c>
      <c r="J133" s="1" t="s">
        <v>5</v>
      </c>
      <c r="K133" s="1" t="s">
        <v>0</v>
      </c>
      <c r="L133" s="1" t="s">
        <v>5</v>
      </c>
      <c r="M133" s="1">
        <v>6013886.5942002796</v>
      </c>
      <c r="N133" s="1">
        <v>58.01</v>
      </c>
      <c r="O133" s="1">
        <v>4927180.4201654298</v>
      </c>
      <c r="P133" s="1">
        <v>13654790.0537878</v>
      </c>
      <c r="Q133" s="1">
        <v>6013886.5942002796</v>
      </c>
      <c r="R133">
        <f t="shared" si="2"/>
        <v>0</v>
      </c>
    </row>
    <row r="134" spans="1:18" x14ac:dyDescent="0.3">
      <c r="A134" s="1" t="s">
        <v>2661</v>
      </c>
      <c r="B134" s="1" t="s">
        <v>2660</v>
      </c>
      <c r="C134" s="1" t="s">
        <v>2</v>
      </c>
      <c r="D134" s="1" t="s">
        <v>2659</v>
      </c>
      <c r="E134" s="1" t="s">
        <v>0</v>
      </c>
      <c r="F134" s="1">
        <v>373.642</v>
      </c>
      <c r="G134" s="1">
        <v>534</v>
      </c>
      <c r="H134" s="1">
        <v>41</v>
      </c>
      <c r="I134" s="1">
        <v>37</v>
      </c>
      <c r="J134" s="1" t="s">
        <v>0</v>
      </c>
      <c r="K134" s="1" t="s">
        <v>0</v>
      </c>
      <c r="L134" s="1" t="s">
        <v>0</v>
      </c>
      <c r="M134" s="1">
        <v>149493953.54030401</v>
      </c>
      <c r="N134" s="1">
        <v>5.57</v>
      </c>
      <c r="O134" s="1">
        <v>153411946.591858</v>
      </c>
      <c r="P134" s="1">
        <v>137695084.94179901</v>
      </c>
      <c r="Q134" s="1">
        <v>149493953.54030401</v>
      </c>
      <c r="R134">
        <f t="shared" si="2"/>
        <v>0</v>
      </c>
    </row>
    <row r="135" spans="1:18" x14ac:dyDescent="0.3">
      <c r="A135" s="1" t="s">
        <v>2658</v>
      </c>
      <c r="B135" s="1" t="s">
        <v>2657</v>
      </c>
      <c r="C135" s="1" t="s">
        <v>2</v>
      </c>
      <c r="D135" s="1" t="s">
        <v>2656</v>
      </c>
      <c r="E135" s="1" t="s">
        <v>0</v>
      </c>
      <c r="F135" s="1">
        <v>204.02600000000001</v>
      </c>
      <c r="G135" s="1">
        <v>388</v>
      </c>
      <c r="H135" s="1">
        <v>15</v>
      </c>
      <c r="I135" s="1">
        <v>15</v>
      </c>
      <c r="J135" s="1" t="s">
        <v>0</v>
      </c>
      <c r="K135" s="1" t="s">
        <v>0</v>
      </c>
      <c r="L135" s="1" t="s">
        <v>0</v>
      </c>
      <c r="M135" s="1">
        <v>228120789.60574701</v>
      </c>
      <c r="N135" s="1">
        <v>4.6399999999999997</v>
      </c>
      <c r="O135" s="1">
        <v>228641187.95131099</v>
      </c>
      <c r="P135" s="1">
        <v>210509195.776113</v>
      </c>
      <c r="Q135" s="1">
        <v>228120789.60574701</v>
      </c>
      <c r="R135">
        <f t="shared" si="2"/>
        <v>0</v>
      </c>
    </row>
    <row r="136" spans="1:18" x14ac:dyDescent="0.3">
      <c r="A136" s="1" t="s">
        <v>2655</v>
      </c>
      <c r="B136" s="1" t="s">
        <v>2654</v>
      </c>
      <c r="C136" s="1" t="s">
        <v>2</v>
      </c>
      <c r="D136" s="1" t="s">
        <v>2653</v>
      </c>
      <c r="E136" s="1" t="s">
        <v>0</v>
      </c>
      <c r="F136" s="1">
        <v>28.103000000000002</v>
      </c>
      <c r="G136" s="1">
        <v>33</v>
      </c>
      <c r="H136" s="1">
        <v>4</v>
      </c>
      <c r="I136" s="1">
        <v>3</v>
      </c>
      <c r="J136" s="1" t="s">
        <v>0</v>
      </c>
      <c r="K136" s="1" t="s">
        <v>0</v>
      </c>
      <c r="L136" s="1" t="s">
        <v>0</v>
      </c>
      <c r="M136" s="1">
        <v>5578639.3628697004</v>
      </c>
      <c r="N136" s="1">
        <v>18.329999999999998</v>
      </c>
      <c r="O136" s="1">
        <v>5578639.3628697004</v>
      </c>
      <c r="P136" s="1">
        <v>4249417.4158809902</v>
      </c>
      <c r="Q136" s="1">
        <v>6152909.6634279396</v>
      </c>
      <c r="R136">
        <f t="shared" si="2"/>
        <v>0</v>
      </c>
    </row>
    <row r="137" spans="1:18" x14ac:dyDescent="0.3">
      <c r="A137" s="1" t="s">
        <v>2652</v>
      </c>
      <c r="B137" s="1" t="s">
        <v>2651</v>
      </c>
      <c r="C137" s="1" t="s">
        <v>2</v>
      </c>
      <c r="D137" s="1" t="s">
        <v>2650</v>
      </c>
      <c r="E137" s="1" t="s">
        <v>0</v>
      </c>
      <c r="F137" s="1">
        <v>120.691</v>
      </c>
      <c r="G137" s="1">
        <v>145</v>
      </c>
      <c r="H137" s="1">
        <v>13</v>
      </c>
      <c r="I137" s="1">
        <v>13</v>
      </c>
      <c r="J137" s="1" t="s">
        <v>0</v>
      </c>
      <c r="K137" s="1" t="s">
        <v>0</v>
      </c>
      <c r="L137" s="1" t="s">
        <v>0</v>
      </c>
      <c r="M137" s="1">
        <v>89301690.794635206</v>
      </c>
      <c r="N137" s="1">
        <v>16.04</v>
      </c>
      <c r="O137" s="1">
        <v>105106538.947566</v>
      </c>
      <c r="P137" s="1">
        <v>76211584.276108995</v>
      </c>
      <c r="Q137" s="1">
        <v>89301690.794635206</v>
      </c>
      <c r="R137">
        <f t="shared" si="2"/>
        <v>0</v>
      </c>
    </row>
    <row r="138" spans="1:18" x14ac:dyDescent="0.3">
      <c r="A138" s="1" t="s">
        <v>2649</v>
      </c>
      <c r="B138" s="1" t="s">
        <v>2648</v>
      </c>
      <c r="C138" s="1" t="s">
        <v>2</v>
      </c>
      <c r="D138" s="1" t="s">
        <v>2647</v>
      </c>
      <c r="E138" s="1" t="s">
        <v>0</v>
      </c>
      <c r="F138" s="1">
        <v>4.9610000000000003</v>
      </c>
      <c r="G138" s="1">
        <v>6</v>
      </c>
      <c r="H138" s="1">
        <v>1</v>
      </c>
      <c r="I138" s="1">
        <v>1</v>
      </c>
      <c r="J138" s="1" t="s">
        <v>5</v>
      </c>
      <c r="K138" s="1" t="s">
        <v>0</v>
      </c>
      <c r="L138" s="1" t="s">
        <v>0</v>
      </c>
      <c r="M138" s="1">
        <v>3673730.2367145801</v>
      </c>
      <c r="N138" s="1">
        <v>54.08</v>
      </c>
      <c r="O138" s="1">
        <v>3487253.5814352301</v>
      </c>
      <c r="P138" s="1">
        <v>8453135.6962440498</v>
      </c>
      <c r="Q138" s="1">
        <v>3673730.2367145801</v>
      </c>
      <c r="R138">
        <f t="shared" si="2"/>
        <v>0</v>
      </c>
    </row>
    <row r="139" spans="1:18" x14ac:dyDescent="0.3">
      <c r="A139" s="1" t="s">
        <v>2646</v>
      </c>
      <c r="B139" s="1" t="s">
        <v>2645</v>
      </c>
      <c r="C139" s="1" t="s">
        <v>2</v>
      </c>
      <c r="D139" s="1" t="s">
        <v>2644</v>
      </c>
      <c r="E139" s="1" t="s">
        <v>0</v>
      </c>
      <c r="F139" s="1">
        <v>197.51900000000001</v>
      </c>
      <c r="G139" s="1">
        <v>209</v>
      </c>
      <c r="H139" s="1">
        <v>22</v>
      </c>
      <c r="I139" s="1">
        <v>22</v>
      </c>
      <c r="J139" s="1" t="s">
        <v>0</v>
      </c>
      <c r="K139" s="1" t="s">
        <v>0</v>
      </c>
      <c r="L139" s="1" t="s">
        <v>0</v>
      </c>
      <c r="M139" s="1">
        <v>38646895.500441797</v>
      </c>
      <c r="N139" s="1">
        <v>13.25</v>
      </c>
      <c r="O139" s="1">
        <v>43404057.300973602</v>
      </c>
      <c r="P139" s="1">
        <v>38646895.500441797</v>
      </c>
      <c r="Q139" s="1">
        <v>33228796.153602902</v>
      </c>
      <c r="R139">
        <f t="shared" si="2"/>
        <v>0</v>
      </c>
    </row>
    <row r="140" spans="1:18" x14ac:dyDescent="0.3">
      <c r="A140" s="1" t="s">
        <v>2643</v>
      </c>
      <c r="B140" s="1" t="s">
        <v>2642</v>
      </c>
      <c r="C140" s="1" t="s">
        <v>2</v>
      </c>
      <c r="D140" s="1" t="s">
        <v>2641</v>
      </c>
      <c r="E140" s="1" t="s">
        <v>0</v>
      </c>
      <c r="F140" s="1">
        <v>210.61799999999999</v>
      </c>
      <c r="G140" s="1">
        <v>504</v>
      </c>
      <c r="H140" s="1">
        <v>20</v>
      </c>
      <c r="I140" s="1">
        <v>20</v>
      </c>
      <c r="J140" s="1" t="s">
        <v>0</v>
      </c>
      <c r="K140" s="1" t="s">
        <v>0</v>
      </c>
      <c r="L140" s="1" t="s">
        <v>0</v>
      </c>
      <c r="M140" s="1">
        <v>350121978.31030703</v>
      </c>
      <c r="N140" s="1">
        <v>3.32</v>
      </c>
      <c r="O140" s="1">
        <v>368271210.732207</v>
      </c>
      <c r="P140" s="1">
        <v>350121978.31030703</v>
      </c>
      <c r="Q140" s="1">
        <v>346209497.54283702</v>
      </c>
      <c r="R140">
        <f t="shared" si="2"/>
        <v>0</v>
      </c>
    </row>
    <row r="141" spans="1:18" x14ac:dyDescent="0.3">
      <c r="A141" s="1" t="s">
        <v>2640</v>
      </c>
      <c r="B141" s="1" t="s">
        <v>2639</v>
      </c>
      <c r="C141" s="1" t="s">
        <v>2</v>
      </c>
      <c r="D141" s="1" t="s">
        <v>2638</v>
      </c>
      <c r="E141" s="1" t="s">
        <v>0</v>
      </c>
      <c r="F141" s="1">
        <v>18.402999999999999</v>
      </c>
      <c r="G141" s="1">
        <v>14</v>
      </c>
      <c r="H141" s="1">
        <v>2</v>
      </c>
      <c r="I141" s="1">
        <v>2</v>
      </c>
      <c r="J141" s="1" t="s">
        <v>0</v>
      </c>
      <c r="K141" s="1" t="s">
        <v>0</v>
      </c>
      <c r="L141" s="1" t="s">
        <v>5</v>
      </c>
      <c r="M141" s="1">
        <v>549197.77345690096</v>
      </c>
      <c r="N141" s="1">
        <v>4.08</v>
      </c>
      <c r="O141" s="1">
        <v>533566.93851108395</v>
      </c>
      <c r="P141" s="1" t="s">
        <v>792</v>
      </c>
      <c r="Q141" s="1">
        <v>565286.51346292405</v>
      </c>
      <c r="R141">
        <f t="shared" si="2"/>
        <v>0</v>
      </c>
    </row>
    <row r="142" spans="1:18" x14ac:dyDescent="0.3">
      <c r="A142" s="1" t="s">
        <v>2637</v>
      </c>
      <c r="B142" s="1" t="s">
        <v>2636</v>
      </c>
      <c r="C142" s="1" t="s">
        <v>2</v>
      </c>
      <c r="D142" s="1" t="s">
        <v>2635</v>
      </c>
      <c r="E142" s="1" t="s">
        <v>0</v>
      </c>
      <c r="F142" s="1">
        <v>10.888</v>
      </c>
      <c r="G142" s="1">
        <v>17</v>
      </c>
      <c r="H142" s="1">
        <v>1</v>
      </c>
      <c r="I142" s="1">
        <v>1</v>
      </c>
      <c r="J142" s="1" t="s">
        <v>0</v>
      </c>
      <c r="K142" s="1" t="s">
        <v>0</v>
      </c>
      <c r="L142" s="1" t="s">
        <v>0</v>
      </c>
      <c r="M142" s="1">
        <v>2793607.9452042598</v>
      </c>
      <c r="N142" s="1">
        <v>3.17</v>
      </c>
      <c r="O142" s="1">
        <v>2793607.9452042598</v>
      </c>
      <c r="P142" s="1">
        <v>2685603.8699417501</v>
      </c>
      <c r="Q142" s="1">
        <v>2860475.13335574</v>
      </c>
      <c r="R142">
        <f t="shared" si="2"/>
        <v>0</v>
      </c>
    </row>
    <row r="143" spans="1:18" x14ac:dyDescent="0.3">
      <c r="A143" s="1" t="s">
        <v>2634</v>
      </c>
      <c r="B143" s="1" t="s">
        <v>2633</v>
      </c>
      <c r="C143" s="1" t="s">
        <v>2</v>
      </c>
      <c r="D143" s="1" t="s">
        <v>2632</v>
      </c>
      <c r="E143" s="1" t="s">
        <v>0</v>
      </c>
      <c r="F143" s="1">
        <v>173.10900000000001</v>
      </c>
      <c r="G143" s="1">
        <v>331</v>
      </c>
      <c r="H143" s="1">
        <v>17</v>
      </c>
      <c r="I143" s="1">
        <v>17</v>
      </c>
      <c r="J143" s="1" t="s">
        <v>0</v>
      </c>
      <c r="K143" s="1" t="s">
        <v>0</v>
      </c>
      <c r="L143" s="1" t="s">
        <v>0</v>
      </c>
      <c r="M143" s="1">
        <v>145730142.805347</v>
      </c>
      <c r="N143" s="1">
        <v>8.3000000000000007</v>
      </c>
      <c r="O143" s="1">
        <v>145730142.805347</v>
      </c>
      <c r="P143" s="1">
        <v>133706361.751734</v>
      </c>
      <c r="Q143" s="1">
        <v>157919946.89866099</v>
      </c>
      <c r="R143">
        <f t="shared" si="2"/>
        <v>0</v>
      </c>
    </row>
    <row r="144" spans="1:18" x14ac:dyDescent="0.3">
      <c r="A144" s="1" t="s">
        <v>2631</v>
      </c>
      <c r="B144" s="1" t="s">
        <v>2630</v>
      </c>
      <c r="C144" s="1" t="s">
        <v>2</v>
      </c>
      <c r="D144" s="1" t="s">
        <v>2629</v>
      </c>
      <c r="E144" s="1" t="s">
        <v>0</v>
      </c>
      <c r="F144" s="1">
        <v>4.3369999999999997</v>
      </c>
      <c r="G144" s="1">
        <v>3</v>
      </c>
      <c r="H144" s="1">
        <v>1</v>
      </c>
      <c r="I144" s="1">
        <v>1</v>
      </c>
      <c r="J144" s="1" t="s">
        <v>0</v>
      </c>
      <c r="K144" s="1" t="s">
        <v>5</v>
      </c>
      <c r="L144" s="1" t="s">
        <v>5</v>
      </c>
      <c r="M144" s="1">
        <v>1841986.8680283001</v>
      </c>
      <c r="N144" s="1">
        <v>10.7</v>
      </c>
      <c r="O144" s="1">
        <v>1687447.12345607</v>
      </c>
      <c r="P144" s="1">
        <v>1841986.8680283001</v>
      </c>
      <c r="Q144" s="1">
        <v>2084546.0370838901</v>
      </c>
      <c r="R144">
        <f t="shared" si="2"/>
        <v>0</v>
      </c>
    </row>
    <row r="145" spans="1:18" x14ac:dyDescent="0.3">
      <c r="A145" s="1" t="s">
        <v>2628</v>
      </c>
      <c r="B145" s="1" t="s">
        <v>2627</v>
      </c>
      <c r="C145" s="1" t="s">
        <v>2</v>
      </c>
      <c r="D145" s="1" t="s">
        <v>2626</v>
      </c>
      <c r="E145" s="1" t="s">
        <v>0</v>
      </c>
      <c r="F145" s="1">
        <v>36.889000000000003</v>
      </c>
      <c r="G145" s="1">
        <v>40</v>
      </c>
      <c r="H145" s="1">
        <v>4</v>
      </c>
      <c r="I145" s="1">
        <v>4</v>
      </c>
      <c r="J145" s="1" t="s">
        <v>0</v>
      </c>
      <c r="K145" s="1" t="s">
        <v>0</v>
      </c>
      <c r="L145" s="1" t="s">
        <v>0</v>
      </c>
      <c r="M145" s="1">
        <v>9706086.7974421196</v>
      </c>
      <c r="N145" s="1">
        <v>33.770000000000003</v>
      </c>
      <c r="O145" s="1">
        <v>5466348.1329746004</v>
      </c>
      <c r="P145" s="1">
        <v>9706086.7974421196</v>
      </c>
      <c r="Q145" s="1">
        <v>11179380.563685801</v>
      </c>
      <c r="R145">
        <f t="shared" si="2"/>
        <v>0</v>
      </c>
    </row>
    <row r="146" spans="1:18" x14ac:dyDescent="0.3">
      <c r="A146" s="1" t="s">
        <v>2625</v>
      </c>
      <c r="B146" s="1" t="s">
        <v>2624</v>
      </c>
      <c r="C146" s="1" t="s">
        <v>2</v>
      </c>
      <c r="D146" s="1" t="s">
        <v>2623</v>
      </c>
      <c r="E146" s="1" t="s">
        <v>0</v>
      </c>
      <c r="F146" s="1">
        <v>18.521000000000001</v>
      </c>
      <c r="G146" s="1">
        <v>28</v>
      </c>
      <c r="H146" s="1">
        <v>4</v>
      </c>
      <c r="I146" s="1">
        <v>4</v>
      </c>
      <c r="J146" s="1" t="s">
        <v>5</v>
      </c>
      <c r="K146" s="1" t="s">
        <v>5</v>
      </c>
      <c r="L146" s="1" t="s">
        <v>0</v>
      </c>
      <c r="M146" s="1">
        <v>8857825.1474990491</v>
      </c>
      <c r="N146" s="1">
        <v>5.72</v>
      </c>
      <c r="O146" s="1">
        <v>8043647.0005227597</v>
      </c>
      <c r="P146" s="1">
        <v>8932192.5877834596</v>
      </c>
      <c r="Q146" s="1">
        <v>8857825.1474990491</v>
      </c>
      <c r="R146">
        <f t="shared" si="2"/>
        <v>0</v>
      </c>
    </row>
    <row r="147" spans="1:18" x14ac:dyDescent="0.3">
      <c r="A147" s="1" t="s">
        <v>2622</v>
      </c>
      <c r="B147" s="1" t="s">
        <v>2621</v>
      </c>
      <c r="C147" s="1" t="s">
        <v>2</v>
      </c>
      <c r="D147" s="1" t="s">
        <v>2620</v>
      </c>
      <c r="E147" s="1" t="s">
        <v>0</v>
      </c>
      <c r="F147" s="1">
        <v>30.45</v>
      </c>
      <c r="G147" s="1">
        <v>31</v>
      </c>
      <c r="H147" s="1">
        <v>3</v>
      </c>
      <c r="I147" s="1">
        <v>3</v>
      </c>
      <c r="J147" s="1" t="s">
        <v>0</v>
      </c>
      <c r="K147" s="1" t="s">
        <v>0</v>
      </c>
      <c r="L147" s="1" t="s">
        <v>0</v>
      </c>
      <c r="M147" s="1">
        <v>25351986.726293799</v>
      </c>
      <c r="N147" s="1">
        <v>13.27</v>
      </c>
      <c r="O147" s="1">
        <v>24167911.572277401</v>
      </c>
      <c r="P147" s="1">
        <v>25351986.726293799</v>
      </c>
      <c r="Q147" s="1">
        <v>30829005.420228899</v>
      </c>
      <c r="R147">
        <f t="shared" si="2"/>
        <v>0</v>
      </c>
    </row>
    <row r="148" spans="1:18" x14ac:dyDescent="0.3">
      <c r="A148" s="1" t="s">
        <v>2619</v>
      </c>
      <c r="B148" s="1" t="s">
        <v>2618</v>
      </c>
      <c r="C148" s="1" t="s">
        <v>2</v>
      </c>
      <c r="D148" s="1" t="s">
        <v>2617</v>
      </c>
      <c r="E148" s="1" t="s">
        <v>0</v>
      </c>
      <c r="F148" s="1">
        <v>2.9159999999999999</v>
      </c>
      <c r="G148" s="1">
        <v>12</v>
      </c>
      <c r="H148" s="1">
        <v>1</v>
      </c>
      <c r="I148" s="1">
        <v>1</v>
      </c>
      <c r="J148" s="1" t="s">
        <v>0</v>
      </c>
      <c r="K148" s="1" t="s">
        <v>0</v>
      </c>
      <c r="L148" s="1" t="s">
        <v>5</v>
      </c>
      <c r="M148" s="1">
        <v>6995222.6752669197</v>
      </c>
      <c r="N148" s="1">
        <v>4.5999999999999996</v>
      </c>
      <c r="O148" s="1">
        <v>6995222.6752669197</v>
      </c>
      <c r="P148" s="1">
        <v>6946507.7504940797</v>
      </c>
      <c r="Q148" s="1">
        <v>7539545.0202153604</v>
      </c>
      <c r="R148">
        <f t="shared" si="2"/>
        <v>0</v>
      </c>
    </row>
    <row r="149" spans="1:18" x14ac:dyDescent="0.3">
      <c r="A149" s="1" t="s">
        <v>2616</v>
      </c>
      <c r="B149" s="1" t="s">
        <v>2615</v>
      </c>
      <c r="C149" s="1" t="s">
        <v>2</v>
      </c>
      <c r="D149" s="1" t="s">
        <v>2614</v>
      </c>
      <c r="E149" s="1" t="s">
        <v>0</v>
      </c>
      <c r="F149" s="1">
        <v>43.877000000000002</v>
      </c>
      <c r="G149" s="1">
        <v>124</v>
      </c>
      <c r="H149" s="1">
        <v>7</v>
      </c>
      <c r="I149" s="1">
        <v>7</v>
      </c>
      <c r="J149" s="1" t="s">
        <v>0</v>
      </c>
      <c r="K149" s="1" t="s">
        <v>0</v>
      </c>
      <c r="L149" s="1" t="s">
        <v>0</v>
      </c>
      <c r="M149" s="1">
        <v>30370604.8950148</v>
      </c>
      <c r="N149" s="1">
        <v>5.09</v>
      </c>
      <c r="O149" s="1">
        <v>32440715.216082301</v>
      </c>
      <c r="P149" s="1">
        <v>29371223.828354299</v>
      </c>
      <c r="Q149" s="1">
        <v>30370604.8950148</v>
      </c>
      <c r="R149">
        <f t="shared" si="2"/>
        <v>0</v>
      </c>
    </row>
    <row r="150" spans="1:18" x14ac:dyDescent="0.3">
      <c r="A150" s="1" t="s">
        <v>2613</v>
      </c>
      <c r="B150" s="1" t="s">
        <v>2612</v>
      </c>
      <c r="C150" s="1" t="s">
        <v>2</v>
      </c>
      <c r="D150" s="1" t="s">
        <v>2611</v>
      </c>
      <c r="E150" s="1" t="s">
        <v>0</v>
      </c>
      <c r="F150" s="1">
        <v>89.007999999999996</v>
      </c>
      <c r="G150" s="1">
        <v>85</v>
      </c>
      <c r="H150" s="1">
        <v>6</v>
      </c>
      <c r="I150" s="1">
        <v>6</v>
      </c>
      <c r="J150" s="1" t="s">
        <v>0</v>
      </c>
      <c r="K150" s="1" t="s">
        <v>0</v>
      </c>
      <c r="L150" s="1" t="s">
        <v>0</v>
      </c>
      <c r="M150" s="1">
        <v>1988983.37265236</v>
      </c>
      <c r="N150" s="1">
        <v>36.33</v>
      </c>
      <c r="O150" s="1">
        <v>3107187.0795418299</v>
      </c>
      <c r="P150" s="1">
        <v>1988983.37265236</v>
      </c>
      <c r="Q150" s="1">
        <v>1546550.7920645899</v>
      </c>
      <c r="R150">
        <f t="shared" si="2"/>
        <v>0</v>
      </c>
    </row>
    <row r="151" spans="1:18" x14ac:dyDescent="0.3">
      <c r="A151" s="1" t="s">
        <v>2610</v>
      </c>
      <c r="B151" s="1" t="s">
        <v>2609</v>
      </c>
      <c r="C151" s="1" t="s">
        <v>2</v>
      </c>
      <c r="D151" s="1" t="s">
        <v>2608</v>
      </c>
      <c r="E151" s="1" t="s">
        <v>0</v>
      </c>
      <c r="F151" s="1">
        <v>12.121</v>
      </c>
      <c r="G151" s="1">
        <v>12</v>
      </c>
      <c r="H151" s="1">
        <v>2</v>
      </c>
      <c r="I151" s="1">
        <v>2</v>
      </c>
      <c r="J151" s="1" t="s">
        <v>5</v>
      </c>
      <c r="K151" s="1" t="s">
        <v>5</v>
      </c>
      <c r="L151" s="1" t="s">
        <v>5</v>
      </c>
      <c r="M151" s="1">
        <v>384055.84218704398</v>
      </c>
      <c r="N151" s="1">
        <v>23.13</v>
      </c>
      <c r="O151" s="1">
        <v>559749.34374452499</v>
      </c>
      <c r="P151" s="1">
        <v>384055.84218704398</v>
      </c>
      <c r="Q151" s="1">
        <v>381543.95562062599</v>
      </c>
      <c r="R151">
        <f t="shared" si="2"/>
        <v>0</v>
      </c>
    </row>
    <row r="152" spans="1:18" x14ac:dyDescent="0.3">
      <c r="A152" s="1" t="s">
        <v>2607</v>
      </c>
      <c r="B152" s="1" t="s">
        <v>2606</v>
      </c>
      <c r="C152" s="1" t="s">
        <v>2</v>
      </c>
      <c r="D152" s="1" t="s">
        <v>2605</v>
      </c>
      <c r="E152" s="1" t="s">
        <v>0</v>
      </c>
      <c r="F152" s="1">
        <v>23.338000000000001</v>
      </c>
      <c r="G152" s="1">
        <v>27</v>
      </c>
      <c r="H152" s="1">
        <v>3</v>
      </c>
      <c r="I152" s="1">
        <v>3</v>
      </c>
      <c r="J152" s="1" t="s">
        <v>0</v>
      </c>
      <c r="K152" s="1" t="s">
        <v>0</v>
      </c>
      <c r="L152" s="1" t="s">
        <v>0</v>
      </c>
      <c r="M152" s="1">
        <v>6171171.0422263397</v>
      </c>
      <c r="N152" s="1">
        <v>13.06</v>
      </c>
      <c r="O152" s="1">
        <v>6171171.0422263397</v>
      </c>
      <c r="P152" s="1">
        <v>5439125.4062336404</v>
      </c>
      <c r="Q152" s="1">
        <v>7062008.0293599404</v>
      </c>
      <c r="R152">
        <f t="shared" si="2"/>
        <v>0</v>
      </c>
    </row>
    <row r="153" spans="1:18" x14ac:dyDescent="0.3">
      <c r="A153" s="1" t="s">
        <v>2604</v>
      </c>
      <c r="B153" s="1" t="s">
        <v>2603</v>
      </c>
      <c r="C153" s="1" t="s">
        <v>2</v>
      </c>
      <c r="D153" s="1" t="s">
        <v>2602</v>
      </c>
      <c r="E153" s="1" t="s">
        <v>0</v>
      </c>
      <c r="F153" s="1">
        <v>24.161999999999999</v>
      </c>
      <c r="G153" s="1">
        <v>88</v>
      </c>
      <c r="H153" s="1">
        <v>2</v>
      </c>
      <c r="I153" s="1">
        <v>1</v>
      </c>
      <c r="J153" s="1" t="s">
        <v>0</v>
      </c>
      <c r="K153" s="1" t="s">
        <v>0</v>
      </c>
      <c r="L153" s="1" t="s">
        <v>0</v>
      </c>
      <c r="M153" s="1">
        <v>33182341.094810199</v>
      </c>
      <c r="N153" s="1">
        <v>12.46</v>
      </c>
      <c r="O153" s="1">
        <v>33182341.094810199</v>
      </c>
      <c r="P153" s="1">
        <v>28532306.8375105</v>
      </c>
      <c r="Q153" s="1">
        <v>36677136.345805302</v>
      </c>
      <c r="R153">
        <f t="shared" si="2"/>
        <v>0</v>
      </c>
    </row>
    <row r="154" spans="1:18" x14ac:dyDescent="0.3">
      <c r="A154" s="1" t="s">
        <v>2601</v>
      </c>
      <c r="B154" s="1" t="s">
        <v>2600</v>
      </c>
      <c r="C154" s="1" t="s">
        <v>2</v>
      </c>
      <c r="D154" s="1" t="s">
        <v>2599</v>
      </c>
      <c r="E154" s="1" t="s">
        <v>0</v>
      </c>
      <c r="F154" s="1">
        <v>142.98599999999999</v>
      </c>
      <c r="G154" s="1">
        <v>216</v>
      </c>
      <c r="H154" s="1">
        <v>19</v>
      </c>
      <c r="I154" s="1">
        <v>19</v>
      </c>
      <c r="J154" s="1" t="s">
        <v>0</v>
      </c>
      <c r="K154" s="1" t="s">
        <v>0</v>
      </c>
      <c r="L154" s="1" t="s">
        <v>0</v>
      </c>
      <c r="M154" s="1">
        <v>58167767.2619844</v>
      </c>
      <c r="N154" s="1">
        <v>7.36</v>
      </c>
      <c r="O154" s="1">
        <v>60328790.2165609</v>
      </c>
      <c r="P154" s="1">
        <v>58167767.2619844</v>
      </c>
      <c r="Q154" s="1">
        <v>52236585.942642704</v>
      </c>
      <c r="R154">
        <f t="shared" si="2"/>
        <v>0</v>
      </c>
    </row>
    <row r="155" spans="1:18" x14ac:dyDescent="0.3">
      <c r="A155" s="1" t="s">
        <v>2598</v>
      </c>
      <c r="B155" s="1" t="s">
        <v>2597</v>
      </c>
      <c r="C155" s="1" t="s">
        <v>2</v>
      </c>
      <c r="D155" s="1" t="s">
        <v>2596</v>
      </c>
      <c r="E155" s="1" t="s">
        <v>0</v>
      </c>
      <c r="F155" s="1">
        <v>29.443000000000001</v>
      </c>
      <c r="G155" s="1">
        <v>13</v>
      </c>
      <c r="H155" s="1">
        <v>4</v>
      </c>
      <c r="I155" s="1">
        <v>4</v>
      </c>
      <c r="J155" s="1" t="s">
        <v>0</v>
      </c>
      <c r="K155" s="1" t="s">
        <v>0</v>
      </c>
      <c r="L155" s="1" t="s">
        <v>0</v>
      </c>
      <c r="M155" s="1">
        <v>5151588.2269742303</v>
      </c>
      <c r="N155" s="1">
        <v>48.14</v>
      </c>
      <c r="O155" s="1">
        <v>5282101.5702383397</v>
      </c>
      <c r="P155" s="1">
        <v>1814284.9474344</v>
      </c>
      <c r="Q155" s="1">
        <v>5151588.2269742303</v>
      </c>
      <c r="R155">
        <f t="shared" si="2"/>
        <v>0</v>
      </c>
    </row>
    <row r="156" spans="1:18" x14ac:dyDescent="0.3">
      <c r="A156" s="1" t="s">
        <v>2595</v>
      </c>
      <c r="B156" s="1" t="s">
        <v>2594</v>
      </c>
      <c r="C156" s="1" t="s">
        <v>2</v>
      </c>
      <c r="D156" s="1" t="s">
        <v>2593</v>
      </c>
      <c r="E156" s="1" t="s">
        <v>0</v>
      </c>
      <c r="F156" s="1">
        <v>218.08099999999999</v>
      </c>
      <c r="G156" s="1">
        <v>291</v>
      </c>
      <c r="H156" s="1">
        <v>22</v>
      </c>
      <c r="I156" s="1">
        <v>21</v>
      </c>
      <c r="J156" s="1" t="s">
        <v>0</v>
      </c>
      <c r="K156" s="1" t="s">
        <v>0</v>
      </c>
      <c r="L156" s="1" t="s">
        <v>0</v>
      </c>
      <c r="M156" s="1">
        <v>88719208.544659495</v>
      </c>
      <c r="N156" s="1">
        <v>4.7300000000000004</v>
      </c>
      <c r="O156" s="1">
        <v>88719208.544659495</v>
      </c>
      <c r="P156" s="1">
        <v>81983591.973968506</v>
      </c>
      <c r="Q156" s="1">
        <v>89412741.444473997</v>
      </c>
      <c r="R156">
        <f t="shared" si="2"/>
        <v>0</v>
      </c>
    </row>
    <row r="157" spans="1:18" x14ac:dyDescent="0.3">
      <c r="A157" s="1" t="s">
        <v>2592</v>
      </c>
      <c r="B157" s="1" t="s">
        <v>2591</v>
      </c>
      <c r="C157" s="1" t="s">
        <v>2</v>
      </c>
      <c r="D157" s="1" t="s">
        <v>2590</v>
      </c>
      <c r="E157" s="1" t="s">
        <v>0</v>
      </c>
      <c r="F157" s="1">
        <v>3.9550000000000001</v>
      </c>
      <c r="G157" s="1">
        <v>6</v>
      </c>
      <c r="H157" s="1">
        <v>1</v>
      </c>
      <c r="I157" s="1">
        <v>1</v>
      </c>
      <c r="J157" s="1" t="s">
        <v>5</v>
      </c>
      <c r="K157" s="1" t="s">
        <v>5</v>
      </c>
      <c r="L157" s="1" t="s">
        <v>5</v>
      </c>
      <c r="M157" s="1">
        <v>893376.27367389901</v>
      </c>
      <c r="N157" s="1">
        <v>12.36</v>
      </c>
      <c r="O157" s="1">
        <v>1003302.74791605</v>
      </c>
      <c r="P157" s="1">
        <v>782514.83461728005</v>
      </c>
      <c r="Q157" s="1">
        <v>893376.27367389901</v>
      </c>
      <c r="R157">
        <f t="shared" si="2"/>
        <v>0</v>
      </c>
    </row>
    <row r="158" spans="1:18" x14ac:dyDescent="0.3">
      <c r="A158" s="1" t="s">
        <v>2589</v>
      </c>
      <c r="B158" s="1" t="s">
        <v>2588</v>
      </c>
      <c r="C158" s="1" t="s">
        <v>2</v>
      </c>
      <c r="D158" s="1" t="s">
        <v>2587</v>
      </c>
      <c r="E158" s="1" t="s">
        <v>0</v>
      </c>
      <c r="F158" s="1">
        <v>20.236000000000001</v>
      </c>
      <c r="G158" s="1">
        <v>47</v>
      </c>
      <c r="H158" s="1">
        <v>4</v>
      </c>
      <c r="I158" s="1">
        <v>4</v>
      </c>
      <c r="J158" s="1" t="s">
        <v>0</v>
      </c>
      <c r="K158" s="1" t="s">
        <v>0</v>
      </c>
      <c r="L158" s="1" t="s">
        <v>0</v>
      </c>
      <c r="M158" s="1">
        <v>4356993.8314891299</v>
      </c>
      <c r="N158" s="1">
        <v>25.28</v>
      </c>
      <c r="O158" s="1">
        <v>2704850.6885193801</v>
      </c>
      <c r="P158" s="1">
        <v>4397473.6715706103</v>
      </c>
      <c r="Q158" s="1">
        <v>4356993.8314891299</v>
      </c>
      <c r="R158">
        <f t="shared" si="2"/>
        <v>0</v>
      </c>
    </row>
    <row r="159" spans="1:18" x14ac:dyDescent="0.3">
      <c r="A159" s="1" t="s">
        <v>2586</v>
      </c>
      <c r="B159" s="1" t="s">
        <v>2585</v>
      </c>
      <c r="C159" s="1" t="s">
        <v>2</v>
      </c>
      <c r="D159" s="1" t="s">
        <v>2584</v>
      </c>
      <c r="E159" s="1" t="s">
        <v>0</v>
      </c>
      <c r="F159" s="1">
        <v>36.137999999999998</v>
      </c>
      <c r="G159" s="1">
        <v>35</v>
      </c>
      <c r="H159" s="1">
        <v>8</v>
      </c>
      <c r="I159" s="1">
        <v>8</v>
      </c>
      <c r="J159" s="1" t="s">
        <v>0</v>
      </c>
      <c r="K159" s="1" t="s">
        <v>0</v>
      </c>
      <c r="L159" s="1" t="s">
        <v>0</v>
      </c>
      <c r="M159" s="1">
        <v>12701584.952033199</v>
      </c>
      <c r="N159" s="1">
        <v>9.8000000000000007</v>
      </c>
      <c r="O159" s="1">
        <v>12701584.952033199</v>
      </c>
      <c r="P159" s="1">
        <v>12368499.8645139</v>
      </c>
      <c r="Q159" s="1">
        <v>14770439.022239801</v>
      </c>
      <c r="R159">
        <f t="shared" si="2"/>
        <v>0</v>
      </c>
    </row>
    <row r="160" spans="1:18" x14ac:dyDescent="0.3">
      <c r="A160" s="1" t="s">
        <v>2583</v>
      </c>
      <c r="B160" s="1" t="s">
        <v>2582</v>
      </c>
      <c r="C160" s="1" t="s">
        <v>2</v>
      </c>
      <c r="D160" s="1" t="s">
        <v>2581</v>
      </c>
      <c r="E160" s="1" t="s">
        <v>0</v>
      </c>
      <c r="F160" s="1">
        <v>11.711</v>
      </c>
      <c r="G160" s="1">
        <v>18</v>
      </c>
      <c r="H160" s="1">
        <v>1</v>
      </c>
      <c r="I160" s="1">
        <v>1</v>
      </c>
      <c r="J160" s="1" t="s">
        <v>0</v>
      </c>
      <c r="K160" s="1" t="s">
        <v>0</v>
      </c>
      <c r="L160" s="1" t="s">
        <v>0</v>
      </c>
      <c r="M160" s="1">
        <v>830428.080616049</v>
      </c>
      <c r="N160" s="1">
        <v>2.96</v>
      </c>
      <c r="O160" s="1">
        <v>813220.53637603298</v>
      </c>
      <c r="P160" s="1">
        <v>847999.73221136001</v>
      </c>
      <c r="Q160" s="1" t="s">
        <v>792</v>
      </c>
      <c r="R160">
        <f t="shared" si="2"/>
        <v>0</v>
      </c>
    </row>
    <row r="161" spans="1:18" x14ac:dyDescent="0.3">
      <c r="A161" s="1" t="s">
        <v>2580</v>
      </c>
      <c r="B161" s="1" t="s">
        <v>2579</v>
      </c>
      <c r="C161" s="1" t="s">
        <v>2</v>
      </c>
      <c r="D161" s="1" t="s">
        <v>2578</v>
      </c>
      <c r="E161" s="1" t="s">
        <v>0</v>
      </c>
      <c r="F161" s="1">
        <v>307.09500000000003</v>
      </c>
      <c r="G161" s="1">
        <v>556</v>
      </c>
      <c r="H161" s="1">
        <v>33</v>
      </c>
      <c r="I161" s="1">
        <v>3</v>
      </c>
      <c r="J161" s="1" t="s">
        <v>5</v>
      </c>
      <c r="K161" s="1" t="s">
        <v>0</v>
      </c>
      <c r="L161" s="1" t="s">
        <v>5</v>
      </c>
      <c r="M161" s="1">
        <v>1694907.3915653001</v>
      </c>
      <c r="N161" s="1">
        <v>132.49</v>
      </c>
      <c r="O161" s="1">
        <v>1224804.27139012</v>
      </c>
      <c r="P161" s="1">
        <v>15686223.501770001</v>
      </c>
      <c r="Q161" s="1">
        <v>1694907.3915653001</v>
      </c>
      <c r="R161">
        <f t="shared" si="2"/>
        <v>0</v>
      </c>
    </row>
    <row r="162" spans="1:18" x14ac:dyDescent="0.3">
      <c r="A162" s="1" t="s">
        <v>2577</v>
      </c>
      <c r="B162" s="1" t="s">
        <v>2576</v>
      </c>
      <c r="C162" s="1" t="s">
        <v>2</v>
      </c>
      <c r="D162" s="1" t="s">
        <v>2575</v>
      </c>
      <c r="E162" s="1" t="s">
        <v>0</v>
      </c>
      <c r="F162" s="1">
        <v>381.94600000000003</v>
      </c>
      <c r="G162" s="1">
        <v>510</v>
      </c>
      <c r="H162" s="1">
        <v>31</v>
      </c>
      <c r="I162" s="1">
        <v>27</v>
      </c>
      <c r="J162" s="1" t="s">
        <v>0</v>
      </c>
      <c r="K162" s="1" t="s">
        <v>0</v>
      </c>
      <c r="L162" s="1" t="s">
        <v>0</v>
      </c>
      <c r="M162" s="1">
        <v>181165747.53871799</v>
      </c>
      <c r="N162" s="1">
        <v>5.34</v>
      </c>
      <c r="O162" s="1">
        <v>195272908.585446</v>
      </c>
      <c r="P162" s="1">
        <v>176318769.046471</v>
      </c>
      <c r="Q162" s="1">
        <v>181165747.53871799</v>
      </c>
      <c r="R162">
        <f t="shared" si="2"/>
        <v>0</v>
      </c>
    </row>
    <row r="163" spans="1:18" x14ac:dyDescent="0.3">
      <c r="A163" s="1" t="s">
        <v>2574</v>
      </c>
      <c r="B163" s="1" t="s">
        <v>2573</v>
      </c>
      <c r="C163" s="1" t="s">
        <v>2</v>
      </c>
      <c r="D163" s="1" t="s">
        <v>2572</v>
      </c>
      <c r="E163" s="1" t="s">
        <v>0</v>
      </c>
      <c r="F163" s="1">
        <v>90.983999999999995</v>
      </c>
      <c r="G163" s="1">
        <v>147</v>
      </c>
      <c r="H163" s="1">
        <v>9</v>
      </c>
      <c r="I163" s="1">
        <v>9</v>
      </c>
      <c r="J163" s="1" t="s">
        <v>0</v>
      </c>
      <c r="K163" s="1" t="s">
        <v>0</v>
      </c>
      <c r="L163" s="1" t="s">
        <v>0</v>
      </c>
      <c r="M163" s="1">
        <v>66148186.852093004</v>
      </c>
      <c r="N163" s="1">
        <v>11.47</v>
      </c>
      <c r="O163" s="1">
        <v>70500144.446991593</v>
      </c>
      <c r="P163" s="1">
        <v>66148186.852093004</v>
      </c>
      <c r="Q163" s="1">
        <v>56131145.361343198</v>
      </c>
      <c r="R163">
        <f t="shared" si="2"/>
        <v>0</v>
      </c>
    </row>
    <row r="164" spans="1:18" x14ac:dyDescent="0.3">
      <c r="A164" s="1" t="s">
        <v>2571</v>
      </c>
      <c r="B164" s="1" t="s">
        <v>2570</v>
      </c>
      <c r="C164" s="1" t="s">
        <v>2</v>
      </c>
      <c r="D164" s="1" t="s">
        <v>2569</v>
      </c>
      <c r="E164" s="1" t="s">
        <v>0</v>
      </c>
      <c r="F164" s="1">
        <v>404.96899999999999</v>
      </c>
      <c r="G164" s="1">
        <v>2512</v>
      </c>
      <c r="H164" s="1">
        <v>36</v>
      </c>
      <c r="I164" s="1">
        <v>36</v>
      </c>
      <c r="J164" s="1" t="s">
        <v>0</v>
      </c>
      <c r="K164" s="1" t="s">
        <v>0</v>
      </c>
      <c r="L164" s="1" t="s">
        <v>0</v>
      </c>
      <c r="M164" s="1">
        <v>6236919175.9943199</v>
      </c>
      <c r="N164" s="1">
        <v>1.89</v>
      </c>
      <c r="O164" s="1">
        <v>6236919175.9943199</v>
      </c>
      <c r="P164" s="1">
        <v>6432514083.5535297</v>
      </c>
      <c r="Q164" s="1">
        <v>6217154778.8375702</v>
      </c>
      <c r="R164">
        <f t="shared" si="2"/>
        <v>0</v>
      </c>
    </row>
    <row r="165" spans="1:18" x14ac:dyDescent="0.3">
      <c r="A165" s="1" t="s">
        <v>2568</v>
      </c>
      <c r="B165" s="1" t="s">
        <v>2567</v>
      </c>
      <c r="C165" s="1" t="s">
        <v>2</v>
      </c>
      <c r="D165" s="1" t="s">
        <v>2566</v>
      </c>
      <c r="E165" s="1" t="s">
        <v>0</v>
      </c>
      <c r="F165" s="1">
        <v>124.63200000000001</v>
      </c>
      <c r="G165" s="1">
        <v>122</v>
      </c>
      <c r="H165" s="1">
        <v>14</v>
      </c>
      <c r="I165" s="1">
        <v>14</v>
      </c>
      <c r="J165" s="1" t="s">
        <v>0</v>
      </c>
      <c r="K165" s="1" t="s">
        <v>0</v>
      </c>
      <c r="L165" s="1" t="s">
        <v>0</v>
      </c>
      <c r="M165" s="1">
        <v>28970496.777727</v>
      </c>
      <c r="N165" s="1">
        <v>12.09</v>
      </c>
      <c r="O165" s="1">
        <v>34543898.528116398</v>
      </c>
      <c r="P165" s="1">
        <v>28970496.777727</v>
      </c>
      <c r="Q165" s="1">
        <v>27617072.9041689</v>
      </c>
      <c r="R165">
        <f t="shared" si="2"/>
        <v>0</v>
      </c>
    </row>
    <row r="166" spans="1:18" x14ac:dyDescent="0.3">
      <c r="A166" s="1" t="s">
        <v>2565</v>
      </c>
      <c r="B166" s="1" t="s">
        <v>2564</v>
      </c>
      <c r="C166" s="1" t="s">
        <v>2</v>
      </c>
      <c r="D166" s="1" t="s">
        <v>2563</v>
      </c>
      <c r="E166" s="1" t="s">
        <v>0</v>
      </c>
      <c r="F166" s="1">
        <v>3.0819999999999999</v>
      </c>
      <c r="G166" s="1">
        <v>16</v>
      </c>
      <c r="H166" s="1">
        <v>2</v>
      </c>
      <c r="I166" s="1">
        <v>2</v>
      </c>
      <c r="J166" s="1" t="s">
        <v>0</v>
      </c>
      <c r="K166" s="1" t="s">
        <v>0</v>
      </c>
      <c r="L166" s="1" t="s">
        <v>0</v>
      </c>
      <c r="M166" s="1">
        <v>1947759.9618325699</v>
      </c>
      <c r="N166" s="1">
        <v>26.74</v>
      </c>
      <c r="O166" s="1">
        <v>2980354.0941068502</v>
      </c>
      <c r="P166" s="1">
        <v>1947759.9618325699</v>
      </c>
      <c r="Q166" s="1">
        <v>1904311.5792799101</v>
      </c>
      <c r="R166">
        <f t="shared" si="2"/>
        <v>0</v>
      </c>
    </row>
    <row r="167" spans="1:18" x14ac:dyDescent="0.3">
      <c r="A167" s="1" t="s">
        <v>2562</v>
      </c>
      <c r="B167" s="1" t="s">
        <v>2561</v>
      </c>
      <c r="C167" s="1" t="s">
        <v>2</v>
      </c>
      <c r="D167" s="1" t="s">
        <v>2560</v>
      </c>
      <c r="E167" s="1" t="s">
        <v>0</v>
      </c>
      <c r="F167" s="1">
        <v>99.063999999999993</v>
      </c>
      <c r="G167" s="1">
        <v>248</v>
      </c>
      <c r="H167" s="1">
        <v>12</v>
      </c>
      <c r="I167" s="1">
        <v>12</v>
      </c>
      <c r="J167" s="1" t="s">
        <v>0</v>
      </c>
      <c r="K167" s="1" t="s">
        <v>0</v>
      </c>
      <c r="L167" s="1" t="s">
        <v>0</v>
      </c>
      <c r="M167" s="1">
        <v>204761454.59461099</v>
      </c>
      <c r="N167" s="1">
        <v>1.63</v>
      </c>
      <c r="O167" s="1">
        <v>204761454.59461099</v>
      </c>
      <c r="P167" s="1">
        <v>204162152.61103401</v>
      </c>
      <c r="Q167" s="1">
        <v>210283450.289756</v>
      </c>
      <c r="R167">
        <f t="shared" si="2"/>
        <v>0</v>
      </c>
    </row>
    <row r="168" spans="1:18" x14ac:dyDescent="0.3">
      <c r="A168" s="1" t="s">
        <v>2559</v>
      </c>
      <c r="B168" s="1" t="s">
        <v>2558</v>
      </c>
      <c r="C168" s="1" t="s">
        <v>2</v>
      </c>
      <c r="D168" s="1" t="s">
        <v>2557</v>
      </c>
      <c r="E168" s="1" t="s">
        <v>0</v>
      </c>
      <c r="F168" s="1">
        <v>11.95</v>
      </c>
      <c r="G168" s="1">
        <v>22</v>
      </c>
      <c r="H168" s="1">
        <v>3</v>
      </c>
      <c r="I168" s="1">
        <v>3</v>
      </c>
      <c r="J168" s="1" t="s">
        <v>0</v>
      </c>
      <c r="K168" s="1" t="s">
        <v>5</v>
      </c>
      <c r="L168" s="1" t="s">
        <v>5</v>
      </c>
      <c r="M168" s="1">
        <v>3761967.8898654799</v>
      </c>
      <c r="N168" s="1">
        <v>30.55</v>
      </c>
      <c r="O168" s="1">
        <v>3836861.1738468101</v>
      </c>
      <c r="P168" s="1">
        <v>3761967.8898654799</v>
      </c>
      <c r="Q168" s="1">
        <v>2091497.72092415</v>
      </c>
      <c r="R168">
        <f t="shared" si="2"/>
        <v>0</v>
      </c>
    </row>
    <row r="169" spans="1:18" x14ac:dyDescent="0.3">
      <c r="A169" s="1" t="s">
        <v>2556</v>
      </c>
      <c r="B169" s="1" t="s">
        <v>2555</v>
      </c>
      <c r="C169" s="1" t="s">
        <v>2</v>
      </c>
      <c r="D169" s="1" t="s">
        <v>2554</v>
      </c>
      <c r="E169" s="1" t="s">
        <v>0</v>
      </c>
      <c r="F169" s="1">
        <v>261.464</v>
      </c>
      <c r="G169" s="1">
        <v>342</v>
      </c>
      <c r="H169" s="1">
        <v>23</v>
      </c>
      <c r="I169" s="1">
        <v>23</v>
      </c>
      <c r="J169" s="1" t="s">
        <v>0</v>
      </c>
      <c r="K169" s="1" t="s">
        <v>0</v>
      </c>
      <c r="L169" s="1" t="s">
        <v>0</v>
      </c>
      <c r="M169" s="1">
        <v>144061112.18358901</v>
      </c>
      <c r="N169" s="1">
        <v>1.88</v>
      </c>
      <c r="O169" s="1">
        <v>148408447.95054999</v>
      </c>
      <c r="P169" s="1">
        <v>143355066.59030801</v>
      </c>
      <c r="Q169" s="1">
        <v>144061112.18358901</v>
      </c>
      <c r="R169">
        <f t="shared" si="2"/>
        <v>0</v>
      </c>
    </row>
    <row r="170" spans="1:18" x14ac:dyDescent="0.3">
      <c r="A170" s="1" t="s">
        <v>2553</v>
      </c>
      <c r="B170" s="1" t="s">
        <v>2552</v>
      </c>
      <c r="C170" s="1" t="s">
        <v>2</v>
      </c>
      <c r="D170" s="1" t="s">
        <v>2551</v>
      </c>
      <c r="E170" s="1" t="s">
        <v>0</v>
      </c>
      <c r="F170" s="1">
        <v>85.563999999999993</v>
      </c>
      <c r="G170" s="1">
        <v>169</v>
      </c>
      <c r="H170" s="1">
        <v>10</v>
      </c>
      <c r="I170" s="1">
        <v>10</v>
      </c>
      <c r="J170" s="1" t="s">
        <v>0</v>
      </c>
      <c r="K170" s="1" t="s">
        <v>0</v>
      </c>
      <c r="L170" s="1" t="s">
        <v>0</v>
      </c>
      <c r="M170" s="1">
        <v>132321808.527509</v>
      </c>
      <c r="N170" s="1">
        <v>3.3</v>
      </c>
      <c r="O170" s="1">
        <v>132321808.527509</v>
      </c>
      <c r="P170" s="1">
        <v>137288256.518619</v>
      </c>
      <c r="Q170" s="1">
        <v>128553528.277639</v>
      </c>
      <c r="R170">
        <f t="shared" si="2"/>
        <v>0</v>
      </c>
    </row>
    <row r="171" spans="1:18" x14ac:dyDescent="0.3">
      <c r="A171" s="1" t="s">
        <v>2550</v>
      </c>
      <c r="B171" s="1" t="s">
        <v>2549</v>
      </c>
      <c r="C171" s="1" t="s">
        <v>2</v>
      </c>
      <c r="D171" s="1" t="s">
        <v>2548</v>
      </c>
      <c r="E171" s="1" t="s">
        <v>0</v>
      </c>
      <c r="F171" s="1">
        <v>11.961</v>
      </c>
      <c r="G171" s="1">
        <v>9</v>
      </c>
      <c r="H171" s="1">
        <v>1</v>
      </c>
      <c r="I171" s="1">
        <v>1</v>
      </c>
      <c r="J171" s="1" t="s">
        <v>0</v>
      </c>
      <c r="K171" s="1" t="s">
        <v>0</v>
      </c>
      <c r="L171" s="1" t="s">
        <v>0</v>
      </c>
      <c r="M171" s="1">
        <v>289094.46890529199</v>
      </c>
      <c r="N171" s="1">
        <v>8</v>
      </c>
      <c r="O171" s="1">
        <v>289094.46890529199</v>
      </c>
      <c r="P171" s="1">
        <v>251624.91389142501</v>
      </c>
      <c r="Q171" s="1">
        <v>290875.25142941898</v>
      </c>
      <c r="R171">
        <f t="shared" si="2"/>
        <v>0</v>
      </c>
    </row>
    <row r="172" spans="1:18" x14ac:dyDescent="0.3">
      <c r="A172" s="1" t="s">
        <v>2547</v>
      </c>
      <c r="B172" s="1" t="s">
        <v>2546</v>
      </c>
      <c r="C172" s="1" t="s">
        <v>2</v>
      </c>
      <c r="D172" s="1" t="s">
        <v>2545</v>
      </c>
      <c r="E172" s="1" t="s">
        <v>0</v>
      </c>
      <c r="F172" s="1">
        <v>8.9120000000000008</v>
      </c>
      <c r="G172" s="1">
        <v>18</v>
      </c>
      <c r="H172" s="1">
        <v>1</v>
      </c>
      <c r="I172" s="1">
        <v>1</v>
      </c>
      <c r="J172" s="1" t="s">
        <v>0</v>
      </c>
      <c r="K172" s="1" t="s">
        <v>0</v>
      </c>
      <c r="L172" s="1" t="s">
        <v>0</v>
      </c>
      <c r="M172" s="1">
        <v>257236.39736108499</v>
      </c>
      <c r="N172" s="1">
        <v>42.85</v>
      </c>
      <c r="O172" s="1">
        <v>123453.139469505</v>
      </c>
      <c r="P172" s="1">
        <v>257236.39736108499</v>
      </c>
      <c r="Q172" s="1">
        <v>318924.71428712597</v>
      </c>
      <c r="R172">
        <f t="shared" si="2"/>
        <v>0</v>
      </c>
    </row>
    <row r="173" spans="1:18" x14ac:dyDescent="0.3">
      <c r="A173" s="1" t="s">
        <v>2544</v>
      </c>
      <c r="B173" s="1" t="s">
        <v>2543</v>
      </c>
      <c r="C173" s="1" t="s">
        <v>2</v>
      </c>
      <c r="D173" s="1" t="s">
        <v>2542</v>
      </c>
      <c r="E173" s="1" t="s">
        <v>0</v>
      </c>
      <c r="F173" s="1">
        <v>15.952</v>
      </c>
      <c r="G173" s="1">
        <v>12</v>
      </c>
      <c r="H173" s="1">
        <v>3</v>
      </c>
      <c r="I173" s="1">
        <v>3</v>
      </c>
      <c r="J173" s="1" t="s">
        <v>5</v>
      </c>
      <c r="K173" s="1" t="s">
        <v>5</v>
      </c>
      <c r="L173" s="1" t="s">
        <v>5</v>
      </c>
      <c r="M173" s="1">
        <v>3384424.7886868301</v>
      </c>
      <c r="N173" s="1">
        <v>28.33</v>
      </c>
      <c r="O173" s="1">
        <v>3390389.9120191899</v>
      </c>
      <c r="P173" s="1">
        <v>3384424.7886868301</v>
      </c>
      <c r="Q173" s="1">
        <v>1958841.0980698499</v>
      </c>
      <c r="R173">
        <f t="shared" si="2"/>
        <v>0</v>
      </c>
    </row>
    <row r="174" spans="1:18" x14ac:dyDescent="0.3">
      <c r="A174" s="1" t="s">
        <v>2541</v>
      </c>
      <c r="B174" s="1" t="s">
        <v>2540</v>
      </c>
      <c r="C174" s="1" t="s">
        <v>2</v>
      </c>
      <c r="D174" s="1" t="s">
        <v>2539</v>
      </c>
      <c r="E174" s="1" t="s">
        <v>0</v>
      </c>
      <c r="F174" s="1">
        <v>69.024000000000001</v>
      </c>
      <c r="G174" s="1">
        <v>113</v>
      </c>
      <c r="H174" s="1">
        <v>9</v>
      </c>
      <c r="I174" s="1">
        <v>9</v>
      </c>
      <c r="J174" s="1" t="s">
        <v>0</v>
      </c>
      <c r="K174" s="1" t="s">
        <v>0</v>
      </c>
      <c r="L174" s="1" t="s">
        <v>0</v>
      </c>
      <c r="M174" s="1">
        <v>34803306.630026303</v>
      </c>
      <c r="N174" s="1">
        <v>5.19</v>
      </c>
      <c r="O174" s="1">
        <v>32054221.984221298</v>
      </c>
      <c r="P174" s="1">
        <v>35352708.829102904</v>
      </c>
      <c r="Q174" s="1">
        <v>34803306.630026303</v>
      </c>
      <c r="R174">
        <f t="shared" si="2"/>
        <v>0</v>
      </c>
    </row>
    <row r="175" spans="1:18" x14ac:dyDescent="0.3">
      <c r="A175" s="1" t="s">
        <v>2538</v>
      </c>
      <c r="B175" s="1" t="s">
        <v>2537</v>
      </c>
      <c r="C175" s="1" t="s">
        <v>2</v>
      </c>
      <c r="D175" s="1" t="s">
        <v>2536</v>
      </c>
      <c r="E175" s="1" t="s">
        <v>0</v>
      </c>
      <c r="F175" s="1">
        <v>4.5640000000000001</v>
      </c>
      <c r="G175" s="1">
        <v>3</v>
      </c>
      <c r="H175" s="1">
        <v>1</v>
      </c>
      <c r="I175" s="1">
        <v>1</v>
      </c>
      <c r="J175" s="1" t="s">
        <v>0</v>
      </c>
      <c r="K175" s="1" t="s">
        <v>5</v>
      </c>
      <c r="L175" s="1" t="s">
        <v>5</v>
      </c>
      <c r="M175" s="1">
        <v>1284441.9847209801</v>
      </c>
      <c r="N175" s="1">
        <v>7.34</v>
      </c>
      <c r="O175" s="1">
        <v>1377620.4152852299</v>
      </c>
      <c r="P175" s="1">
        <v>1284441.9847209801</v>
      </c>
      <c r="Q175" s="1">
        <v>1189156.14438583</v>
      </c>
      <c r="R175">
        <f t="shared" si="2"/>
        <v>0</v>
      </c>
    </row>
    <row r="176" spans="1:18" x14ac:dyDescent="0.3">
      <c r="A176" s="1" t="s">
        <v>2535</v>
      </c>
      <c r="B176" s="1" t="s">
        <v>2534</v>
      </c>
      <c r="C176" s="1" t="s">
        <v>2</v>
      </c>
      <c r="D176" s="1" t="s">
        <v>2533</v>
      </c>
      <c r="E176" s="1" t="s">
        <v>0</v>
      </c>
      <c r="F176" s="1">
        <v>103.485</v>
      </c>
      <c r="G176" s="1">
        <v>101</v>
      </c>
      <c r="H176" s="1">
        <v>12</v>
      </c>
      <c r="I176" s="1">
        <v>12</v>
      </c>
      <c r="J176" s="1" t="s">
        <v>0</v>
      </c>
      <c r="K176" s="1" t="s">
        <v>0</v>
      </c>
      <c r="L176" s="1" t="s">
        <v>0</v>
      </c>
      <c r="M176" s="1">
        <v>34217535.600844197</v>
      </c>
      <c r="N176" s="1">
        <v>11</v>
      </c>
      <c r="O176" s="1">
        <v>37231185.039724097</v>
      </c>
      <c r="P176" s="1">
        <v>34217535.600844197</v>
      </c>
      <c r="Q176" s="1">
        <v>29843197.724212199</v>
      </c>
      <c r="R176">
        <f t="shared" si="2"/>
        <v>0</v>
      </c>
    </row>
    <row r="177" spans="1:18" x14ac:dyDescent="0.3">
      <c r="A177" s="1" t="s">
        <v>2532</v>
      </c>
      <c r="B177" s="1" t="s">
        <v>2531</v>
      </c>
      <c r="C177" s="1" t="s">
        <v>2</v>
      </c>
      <c r="D177" s="1" t="s">
        <v>2530</v>
      </c>
      <c r="E177" s="1" t="s">
        <v>0</v>
      </c>
      <c r="F177" s="1">
        <v>65.893000000000001</v>
      </c>
      <c r="G177" s="1">
        <v>66</v>
      </c>
      <c r="H177" s="1">
        <v>8</v>
      </c>
      <c r="I177" s="1">
        <v>8</v>
      </c>
      <c r="J177" s="1" t="s">
        <v>0</v>
      </c>
      <c r="K177" s="1" t="s">
        <v>0</v>
      </c>
      <c r="L177" s="1" t="s">
        <v>0</v>
      </c>
      <c r="M177" s="1">
        <v>16585194.2997892</v>
      </c>
      <c r="N177" s="1">
        <v>13.44</v>
      </c>
      <c r="O177" s="1">
        <v>16585194.2997892</v>
      </c>
      <c r="P177" s="1">
        <v>13268832.778808899</v>
      </c>
      <c r="Q177" s="1">
        <v>17177847.935714301</v>
      </c>
      <c r="R177">
        <f t="shared" si="2"/>
        <v>0</v>
      </c>
    </row>
    <row r="178" spans="1:18" x14ac:dyDescent="0.3">
      <c r="A178" s="1" t="s">
        <v>2529</v>
      </c>
      <c r="B178" s="1" t="s">
        <v>2528</v>
      </c>
      <c r="C178" s="1" t="s">
        <v>2</v>
      </c>
      <c r="D178" s="1" t="s">
        <v>2527</v>
      </c>
      <c r="E178" s="1" t="s">
        <v>0</v>
      </c>
      <c r="F178" s="1">
        <v>777.25699999999995</v>
      </c>
      <c r="G178" s="1">
        <v>1094</v>
      </c>
      <c r="H178" s="1">
        <v>90</v>
      </c>
      <c r="I178" s="1">
        <v>90</v>
      </c>
      <c r="J178" s="1" t="s">
        <v>0</v>
      </c>
      <c r="K178" s="1" t="s">
        <v>0</v>
      </c>
      <c r="L178" s="1" t="s">
        <v>0</v>
      </c>
      <c r="M178" s="1">
        <v>450017569.04965198</v>
      </c>
      <c r="N178" s="1">
        <v>7.42</v>
      </c>
      <c r="O178" s="1">
        <v>473226532.39843398</v>
      </c>
      <c r="P178" s="1">
        <v>450017569.04965198</v>
      </c>
      <c r="Q178" s="1">
        <v>408271173.41272902</v>
      </c>
      <c r="R178">
        <f t="shared" si="2"/>
        <v>0</v>
      </c>
    </row>
    <row r="179" spans="1:18" x14ac:dyDescent="0.3">
      <c r="A179" s="1" t="s">
        <v>2526</v>
      </c>
      <c r="B179" s="1" t="s">
        <v>2525</v>
      </c>
      <c r="C179" s="1" t="s">
        <v>2</v>
      </c>
      <c r="D179" s="1" t="s">
        <v>2524</v>
      </c>
      <c r="E179" s="1" t="s">
        <v>0</v>
      </c>
      <c r="F179" s="1">
        <v>215.84100000000001</v>
      </c>
      <c r="G179" s="1">
        <v>315</v>
      </c>
      <c r="H179" s="1">
        <v>25</v>
      </c>
      <c r="I179" s="1">
        <v>25</v>
      </c>
      <c r="J179" s="1" t="s">
        <v>0</v>
      </c>
      <c r="K179" s="1" t="s">
        <v>0</v>
      </c>
      <c r="L179" s="1" t="s">
        <v>0</v>
      </c>
      <c r="M179" s="1">
        <v>84023629.766692504</v>
      </c>
      <c r="N179" s="1">
        <v>3.09</v>
      </c>
      <c r="O179" s="1">
        <v>88160634.604323894</v>
      </c>
      <c r="P179" s="1">
        <v>83282964.496020794</v>
      </c>
      <c r="Q179" s="1">
        <v>84023629.766692504</v>
      </c>
      <c r="R179">
        <f t="shared" si="2"/>
        <v>0</v>
      </c>
    </row>
    <row r="180" spans="1:18" x14ac:dyDescent="0.3">
      <c r="A180" s="1" t="s">
        <v>2523</v>
      </c>
      <c r="B180" s="1" t="s">
        <v>2522</v>
      </c>
      <c r="C180" s="1" t="s">
        <v>2</v>
      </c>
      <c r="D180" s="1" t="s">
        <v>2521</v>
      </c>
      <c r="E180" s="1" t="s">
        <v>0</v>
      </c>
      <c r="F180" s="1">
        <v>429.72399999999999</v>
      </c>
      <c r="G180" s="1">
        <v>841</v>
      </c>
      <c r="H180" s="1">
        <v>33</v>
      </c>
      <c r="I180" s="1">
        <v>33</v>
      </c>
      <c r="J180" s="1" t="s">
        <v>0</v>
      </c>
      <c r="K180" s="1" t="s">
        <v>0</v>
      </c>
      <c r="L180" s="1" t="s">
        <v>0</v>
      </c>
      <c r="M180" s="1">
        <v>595653698.99741101</v>
      </c>
      <c r="N180" s="1">
        <v>0.91</v>
      </c>
      <c r="O180" s="1">
        <v>596266539.55073905</v>
      </c>
      <c r="P180" s="1">
        <v>586618799.02862704</v>
      </c>
      <c r="Q180" s="1">
        <v>595653698.99741101</v>
      </c>
      <c r="R180">
        <f t="shared" si="2"/>
        <v>0</v>
      </c>
    </row>
    <row r="181" spans="1:18" x14ac:dyDescent="0.3">
      <c r="A181" s="1" t="s">
        <v>2520</v>
      </c>
      <c r="B181" s="1" t="s">
        <v>2519</v>
      </c>
      <c r="C181" s="1" t="s">
        <v>2</v>
      </c>
      <c r="D181" s="1" t="s">
        <v>2518</v>
      </c>
      <c r="E181" s="1" t="s">
        <v>0</v>
      </c>
      <c r="F181" s="1">
        <v>13.68</v>
      </c>
      <c r="G181" s="1">
        <v>14</v>
      </c>
      <c r="H181" s="1">
        <v>3</v>
      </c>
      <c r="I181" s="1">
        <v>3</v>
      </c>
      <c r="J181" s="1" t="s">
        <v>0</v>
      </c>
      <c r="K181" s="1" t="s">
        <v>0</v>
      </c>
      <c r="L181" s="1" t="s">
        <v>0</v>
      </c>
      <c r="M181" s="1">
        <v>4989355.2899441896</v>
      </c>
      <c r="N181" s="1">
        <v>19.11</v>
      </c>
      <c r="O181" s="1">
        <v>4989355.2899441896</v>
      </c>
      <c r="P181" s="1">
        <v>5104117.5749388598</v>
      </c>
      <c r="Q181" s="1">
        <v>3545107.18479069</v>
      </c>
      <c r="R181">
        <f t="shared" si="2"/>
        <v>0</v>
      </c>
    </row>
    <row r="182" spans="1:18" x14ac:dyDescent="0.3">
      <c r="A182" s="1" t="s">
        <v>2517</v>
      </c>
      <c r="B182" s="1" t="s">
        <v>2516</v>
      </c>
      <c r="C182" s="1" t="s">
        <v>2</v>
      </c>
      <c r="D182" s="1" t="s">
        <v>2515</v>
      </c>
      <c r="E182" s="1" t="s">
        <v>0</v>
      </c>
      <c r="F182" s="1">
        <v>350.06700000000001</v>
      </c>
      <c r="G182" s="1">
        <v>531</v>
      </c>
      <c r="H182" s="1">
        <v>21</v>
      </c>
      <c r="I182" s="1">
        <v>21</v>
      </c>
      <c r="J182" s="1" t="s">
        <v>0</v>
      </c>
      <c r="K182" s="1" t="s">
        <v>0</v>
      </c>
      <c r="L182" s="1" t="s">
        <v>0</v>
      </c>
      <c r="M182" s="1">
        <v>419495704.78386599</v>
      </c>
      <c r="N182" s="1">
        <v>6.83</v>
      </c>
      <c r="O182" s="1">
        <v>450661639.51020998</v>
      </c>
      <c r="P182" s="1">
        <v>419495704.78386599</v>
      </c>
      <c r="Q182" s="1">
        <v>393243470.65352303</v>
      </c>
      <c r="R182">
        <f t="shared" si="2"/>
        <v>0</v>
      </c>
    </row>
    <row r="183" spans="1:18" x14ac:dyDescent="0.3">
      <c r="A183" s="1" t="s">
        <v>2514</v>
      </c>
      <c r="B183" s="1" t="s">
        <v>2513</v>
      </c>
      <c r="C183" s="1" t="s">
        <v>2</v>
      </c>
      <c r="D183" s="1" t="s">
        <v>2512</v>
      </c>
      <c r="E183" s="1" t="s">
        <v>0</v>
      </c>
      <c r="F183" s="1">
        <v>25.314</v>
      </c>
      <c r="G183" s="1">
        <v>24</v>
      </c>
      <c r="H183" s="1">
        <v>2</v>
      </c>
      <c r="I183" s="1">
        <v>2</v>
      </c>
      <c r="J183" s="1" t="s">
        <v>0</v>
      </c>
      <c r="K183" s="1" t="s">
        <v>0</v>
      </c>
      <c r="L183" s="1" t="s">
        <v>0</v>
      </c>
      <c r="M183" s="1">
        <v>1748419.38787976</v>
      </c>
      <c r="N183" s="1">
        <v>13.73</v>
      </c>
      <c r="O183" s="1">
        <v>1748419.38787976</v>
      </c>
      <c r="P183" s="1">
        <v>1542438.24701193</v>
      </c>
      <c r="Q183" s="1">
        <v>2027286.57114347</v>
      </c>
      <c r="R183">
        <f t="shared" si="2"/>
        <v>0</v>
      </c>
    </row>
    <row r="184" spans="1:18" x14ac:dyDescent="0.3">
      <c r="A184" s="1" t="s">
        <v>2511</v>
      </c>
      <c r="B184" s="1" t="s">
        <v>2510</v>
      </c>
      <c r="C184" s="1" t="s">
        <v>2</v>
      </c>
      <c r="D184" s="1" t="s">
        <v>2509</v>
      </c>
      <c r="E184" s="1" t="s">
        <v>0</v>
      </c>
      <c r="F184" s="1">
        <v>6.8159999999999998</v>
      </c>
      <c r="G184" s="1">
        <v>12</v>
      </c>
      <c r="H184" s="1">
        <v>1</v>
      </c>
      <c r="I184" s="1">
        <v>1</v>
      </c>
      <c r="J184" s="1" t="s">
        <v>0</v>
      </c>
      <c r="K184" s="1" t="s">
        <v>0</v>
      </c>
      <c r="L184" s="1" t="s">
        <v>0</v>
      </c>
      <c r="M184" s="1">
        <v>953675.11580883001</v>
      </c>
      <c r="N184" s="1">
        <v>10.14</v>
      </c>
      <c r="O184" s="1">
        <v>810376.83561469498</v>
      </c>
      <c r="P184" s="1">
        <v>953675.11580883001</v>
      </c>
      <c r="Q184" s="1">
        <v>984371.79416188796</v>
      </c>
      <c r="R184">
        <f t="shared" si="2"/>
        <v>0</v>
      </c>
    </row>
    <row r="185" spans="1:18" x14ac:dyDescent="0.3">
      <c r="A185" s="1" t="s">
        <v>2508</v>
      </c>
      <c r="B185" s="1" t="s">
        <v>2507</v>
      </c>
      <c r="C185" s="1" t="s">
        <v>2</v>
      </c>
      <c r="D185" s="1" t="s">
        <v>2506</v>
      </c>
      <c r="E185" s="1" t="s">
        <v>0</v>
      </c>
      <c r="F185" s="1">
        <v>43.59</v>
      </c>
      <c r="G185" s="1">
        <v>110</v>
      </c>
      <c r="H185" s="1">
        <v>9</v>
      </c>
      <c r="I185" s="1">
        <v>9</v>
      </c>
      <c r="J185" s="1" t="s">
        <v>0</v>
      </c>
      <c r="K185" s="1" t="s">
        <v>0</v>
      </c>
      <c r="L185" s="1" t="s">
        <v>0</v>
      </c>
      <c r="M185" s="1">
        <v>24196158.656865001</v>
      </c>
      <c r="N185" s="1">
        <v>7.08</v>
      </c>
      <c r="O185" s="1">
        <v>23802988.486084301</v>
      </c>
      <c r="P185" s="1">
        <v>24196158.656865001</v>
      </c>
      <c r="Q185" s="1">
        <v>27049295.193210602</v>
      </c>
      <c r="R185">
        <f t="shared" si="2"/>
        <v>0</v>
      </c>
    </row>
    <row r="186" spans="1:18" x14ac:dyDescent="0.3">
      <c r="A186" s="1" t="s">
        <v>2505</v>
      </c>
      <c r="B186" s="1" t="s">
        <v>2504</v>
      </c>
      <c r="C186" s="1" t="s">
        <v>2</v>
      </c>
      <c r="D186" s="1" t="s">
        <v>2503</v>
      </c>
      <c r="E186" s="1" t="s">
        <v>0</v>
      </c>
      <c r="F186" s="1">
        <v>312.33600000000001</v>
      </c>
      <c r="G186" s="1">
        <v>537</v>
      </c>
      <c r="H186" s="1">
        <v>22</v>
      </c>
      <c r="I186" s="1">
        <v>18</v>
      </c>
      <c r="J186" s="1" t="s">
        <v>0</v>
      </c>
      <c r="K186" s="1" t="s">
        <v>0</v>
      </c>
      <c r="L186" s="1" t="s">
        <v>0</v>
      </c>
      <c r="M186" s="1">
        <v>581357592.88390994</v>
      </c>
      <c r="N186" s="1">
        <v>3.73</v>
      </c>
      <c r="O186" s="1">
        <v>617439304.424371</v>
      </c>
      <c r="P186" s="1">
        <v>577343338.50718606</v>
      </c>
      <c r="Q186" s="1">
        <v>581357592.88390994</v>
      </c>
      <c r="R186">
        <f t="shared" si="2"/>
        <v>0</v>
      </c>
    </row>
    <row r="187" spans="1:18" x14ac:dyDescent="0.3">
      <c r="A187" s="1" t="s">
        <v>2502</v>
      </c>
      <c r="B187" s="1" t="s">
        <v>2501</v>
      </c>
      <c r="C187" s="1" t="s">
        <v>2</v>
      </c>
      <c r="D187" s="1" t="s">
        <v>2500</v>
      </c>
      <c r="E187" s="1" t="s">
        <v>0</v>
      </c>
      <c r="F187" s="1">
        <v>112.04900000000001</v>
      </c>
      <c r="G187" s="1">
        <v>185</v>
      </c>
      <c r="H187" s="1">
        <v>12</v>
      </c>
      <c r="I187" s="1">
        <v>12</v>
      </c>
      <c r="J187" s="1" t="s">
        <v>0</v>
      </c>
      <c r="K187" s="1" t="s">
        <v>0</v>
      </c>
      <c r="L187" s="1" t="s">
        <v>0</v>
      </c>
      <c r="M187" s="1">
        <v>59050806.970901497</v>
      </c>
      <c r="N187" s="1">
        <v>8.85</v>
      </c>
      <c r="O187" s="1">
        <v>64731148.259291902</v>
      </c>
      <c r="P187" s="1">
        <v>59050806.970901497</v>
      </c>
      <c r="Q187" s="1">
        <v>54245456.413483404</v>
      </c>
      <c r="R187">
        <f t="shared" si="2"/>
        <v>0</v>
      </c>
    </row>
    <row r="188" spans="1:18" x14ac:dyDescent="0.3">
      <c r="A188" s="1" t="s">
        <v>2499</v>
      </c>
      <c r="B188" s="1" t="s">
        <v>2498</v>
      </c>
      <c r="C188" s="1" t="s">
        <v>2</v>
      </c>
      <c r="D188" s="1" t="s">
        <v>2497</v>
      </c>
      <c r="E188" s="1" t="s">
        <v>0</v>
      </c>
      <c r="F188" s="1">
        <v>85.227000000000004</v>
      </c>
      <c r="G188" s="1">
        <v>241</v>
      </c>
      <c r="H188" s="1">
        <v>8</v>
      </c>
      <c r="I188" s="1">
        <v>8</v>
      </c>
      <c r="J188" s="1" t="s">
        <v>0</v>
      </c>
      <c r="K188" s="1" t="s">
        <v>0</v>
      </c>
      <c r="L188" s="1" t="s">
        <v>0</v>
      </c>
      <c r="M188" s="1">
        <v>115596715.98211101</v>
      </c>
      <c r="N188" s="1">
        <v>6.2</v>
      </c>
      <c r="O188" s="1">
        <v>115596715.98211101</v>
      </c>
      <c r="P188" s="1">
        <v>127753016.246213</v>
      </c>
      <c r="Q188" s="1">
        <v>114387265.95824599</v>
      </c>
      <c r="R188">
        <f t="shared" si="2"/>
        <v>0</v>
      </c>
    </row>
    <row r="189" spans="1:18" x14ac:dyDescent="0.3">
      <c r="A189" s="1" t="s">
        <v>2496</v>
      </c>
      <c r="B189" s="1" t="s">
        <v>2495</v>
      </c>
      <c r="C189" s="1" t="s">
        <v>2</v>
      </c>
      <c r="D189" s="1" t="s">
        <v>2494</v>
      </c>
      <c r="E189" s="1" t="s">
        <v>0</v>
      </c>
      <c r="F189" s="1">
        <v>10.682</v>
      </c>
      <c r="G189" s="1">
        <v>35</v>
      </c>
      <c r="H189" s="1">
        <v>2</v>
      </c>
      <c r="I189" s="1">
        <v>1</v>
      </c>
      <c r="J189" s="1" t="s">
        <v>0</v>
      </c>
      <c r="K189" s="1" t="s">
        <v>0</v>
      </c>
      <c r="L189" s="1" t="s">
        <v>0</v>
      </c>
      <c r="M189" s="1">
        <v>1044423.84344481</v>
      </c>
      <c r="N189" s="1">
        <v>11.19</v>
      </c>
      <c r="O189" s="1">
        <v>1044423.84344481</v>
      </c>
      <c r="P189" s="1">
        <v>1114754.7974888501</v>
      </c>
      <c r="Q189" s="1">
        <v>892156.40225972596</v>
      </c>
      <c r="R189">
        <f t="shared" si="2"/>
        <v>0</v>
      </c>
    </row>
    <row r="190" spans="1:18" x14ac:dyDescent="0.3">
      <c r="A190" s="1" t="s">
        <v>2493</v>
      </c>
      <c r="B190" s="1" t="s">
        <v>2492</v>
      </c>
      <c r="C190" s="1" t="s">
        <v>2</v>
      </c>
      <c r="D190" s="1" t="s">
        <v>2491</v>
      </c>
      <c r="E190" s="1" t="s">
        <v>0</v>
      </c>
      <c r="F190" s="1">
        <v>247</v>
      </c>
      <c r="G190" s="1">
        <v>287</v>
      </c>
      <c r="H190" s="1">
        <v>16</v>
      </c>
      <c r="I190" s="1">
        <v>16</v>
      </c>
      <c r="J190" s="1" t="s">
        <v>0</v>
      </c>
      <c r="K190" s="1" t="s">
        <v>0</v>
      </c>
      <c r="L190" s="1" t="s">
        <v>0</v>
      </c>
      <c r="M190" s="1">
        <v>226706024.60930601</v>
      </c>
      <c r="N190" s="1">
        <v>2.81</v>
      </c>
      <c r="O190" s="1">
        <v>226706024.60930601</v>
      </c>
      <c r="P190" s="1">
        <v>226710586.78107899</v>
      </c>
      <c r="Q190" s="1">
        <v>215842502.93898901</v>
      </c>
      <c r="R190">
        <f t="shared" si="2"/>
        <v>0</v>
      </c>
    </row>
    <row r="191" spans="1:18" x14ac:dyDescent="0.3">
      <c r="A191" s="1" t="s">
        <v>2490</v>
      </c>
      <c r="B191" s="1" t="s">
        <v>2489</v>
      </c>
      <c r="C191" s="1" t="s">
        <v>2</v>
      </c>
      <c r="D191" s="1" t="s">
        <v>2488</v>
      </c>
      <c r="E191" s="1" t="s">
        <v>0</v>
      </c>
      <c r="F191" s="1">
        <v>426.28899999999999</v>
      </c>
      <c r="G191" s="1">
        <v>624</v>
      </c>
      <c r="H191" s="1">
        <v>44</v>
      </c>
      <c r="I191" s="1">
        <v>44</v>
      </c>
      <c r="J191" s="1" t="s">
        <v>0</v>
      </c>
      <c r="K191" s="1" t="s">
        <v>0</v>
      </c>
      <c r="L191" s="1" t="s">
        <v>0</v>
      </c>
      <c r="M191" s="1">
        <v>234709047.59827501</v>
      </c>
      <c r="N191" s="1">
        <v>1.62</v>
      </c>
      <c r="O191" s="1">
        <v>234709047.59827501</v>
      </c>
      <c r="P191" s="1">
        <v>228273928.158925</v>
      </c>
      <c r="Q191" s="1">
        <v>234871210.89067701</v>
      </c>
      <c r="R191">
        <f t="shared" si="2"/>
        <v>0</v>
      </c>
    </row>
    <row r="192" spans="1:18" x14ac:dyDescent="0.3">
      <c r="A192" s="1" t="s">
        <v>2487</v>
      </c>
      <c r="B192" s="1" t="s">
        <v>2486</v>
      </c>
      <c r="C192" s="1" t="s">
        <v>2</v>
      </c>
      <c r="D192" s="1" t="s">
        <v>2485</v>
      </c>
      <c r="E192" s="1" t="s">
        <v>0</v>
      </c>
      <c r="F192" s="1">
        <v>11.989000000000001</v>
      </c>
      <c r="G192" s="1">
        <v>9</v>
      </c>
      <c r="H192" s="1">
        <v>1</v>
      </c>
      <c r="I192" s="1">
        <v>1</v>
      </c>
      <c r="J192" s="1" t="s">
        <v>5</v>
      </c>
      <c r="K192" s="1" t="s">
        <v>5</v>
      </c>
      <c r="L192" s="1" t="s">
        <v>5</v>
      </c>
      <c r="M192" s="1">
        <v>135528.51561995901</v>
      </c>
      <c r="N192" s="1">
        <v>2.97</v>
      </c>
      <c r="O192" s="1">
        <v>128738.50587185701</v>
      </c>
      <c r="P192" s="1">
        <v>135656.86634562799</v>
      </c>
      <c r="Q192" s="1">
        <v>135528.51561995901</v>
      </c>
      <c r="R192">
        <f t="shared" si="2"/>
        <v>0</v>
      </c>
    </row>
    <row r="193" spans="1:18" x14ac:dyDescent="0.3">
      <c r="A193" s="1" t="s">
        <v>2484</v>
      </c>
      <c r="B193" s="1" t="s">
        <v>2483</v>
      </c>
      <c r="C193" s="1" t="s">
        <v>2</v>
      </c>
      <c r="D193" s="1" t="s">
        <v>2482</v>
      </c>
      <c r="E193" s="1" t="s">
        <v>0</v>
      </c>
      <c r="F193" s="1">
        <v>3.9</v>
      </c>
      <c r="G193" s="1">
        <v>3</v>
      </c>
      <c r="H193" s="1">
        <v>1</v>
      </c>
      <c r="I193" s="1">
        <v>1</v>
      </c>
      <c r="J193" s="1" t="s">
        <v>5</v>
      </c>
      <c r="K193" s="1" t="s">
        <v>5</v>
      </c>
      <c r="L193" s="1" t="s">
        <v>5</v>
      </c>
      <c r="M193" s="1">
        <v>379463.72259289498</v>
      </c>
      <c r="N193" s="1">
        <v>11.51</v>
      </c>
      <c r="O193" s="1">
        <v>419150.16583628999</v>
      </c>
      <c r="P193" s="1">
        <v>332467.006929258</v>
      </c>
      <c r="Q193" s="1">
        <v>379463.72259289498</v>
      </c>
      <c r="R193">
        <f t="shared" si="2"/>
        <v>0</v>
      </c>
    </row>
    <row r="194" spans="1:18" x14ac:dyDescent="0.3">
      <c r="A194" s="1" t="s">
        <v>2481</v>
      </c>
      <c r="B194" s="1" t="s">
        <v>2480</v>
      </c>
      <c r="C194" s="1" t="s">
        <v>2</v>
      </c>
      <c r="D194" s="1" t="s">
        <v>2479</v>
      </c>
      <c r="E194" s="1" t="s">
        <v>0</v>
      </c>
      <c r="F194" s="1">
        <v>2.831</v>
      </c>
      <c r="G194" s="1">
        <v>27</v>
      </c>
      <c r="H194" s="1">
        <v>2</v>
      </c>
      <c r="I194" s="1">
        <v>1</v>
      </c>
      <c r="J194" s="1" t="s">
        <v>0</v>
      </c>
      <c r="K194" s="1" t="s">
        <v>0</v>
      </c>
      <c r="L194" s="1" t="s">
        <v>0</v>
      </c>
      <c r="M194" s="1">
        <v>1338663.8364736801</v>
      </c>
      <c r="N194" s="1">
        <v>87.41</v>
      </c>
      <c r="O194" s="1">
        <v>1338663.8364736801</v>
      </c>
      <c r="P194" s="1">
        <v>391700.14832582203</v>
      </c>
      <c r="Q194" s="1">
        <v>3230526.0162224299</v>
      </c>
      <c r="R194">
        <f t="shared" ref="R194:R257" si="3">COUNTIF(J194:L194,"Not Found")</f>
        <v>0</v>
      </c>
    </row>
    <row r="195" spans="1:18" x14ac:dyDescent="0.3">
      <c r="A195" s="1" t="s">
        <v>2478</v>
      </c>
      <c r="B195" s="1" t="s">
        <v>2477</v>
      </c>
      <c r="C195" s="1" t="s">
        <v>2</v>
      </c>
      <c r="D195" s="1" t="s">
        <v>2476</v>
      </c>
      <c r="E195" s="1" t="s">
        <v>0</v>
      </c>
      <c r="F195" s="1">
        <v>8.609</v>
      </c>
      <c r="G195" s="1">
        <v>12</v>
      </c>
      <c r="H195" s="1">
        <v>3</v>
      </c>
      <c r="I195" s="1">
        <v>3</v>
      </c>
      <c r="J195" s="1" t="s">
        <v>5</v>
      </c>
      <c r="K195" s="1" t="s">
        <v>5</v>
      </c>
      <c r="L195" s="1" t="s">
        <v>5</v>
      </c>
      <c r="M195" s="1">
        <v>1655424.8604720901</v>
      </c>
      <c r="N195" s="1">
        <v>37.450000000000003</v>
      </c>
      <c r="O195" s="1">
        <v>2402168.71449704</v>
      </c>
      <c r="P195" s="1">
        <v>1655424.8604720901</v>
      </c>
      <c r="Q195" s="1">
        <v>1116112.4052011999</v>
      </c>
      <c r="R195">
        <f t="shared" si="3"/>
        <v>0</v>
      </c>
    </row>
    <row r="196" spans="1:18" x14ac:dyDescent="0.3">
      <c r="A196" s="1" t="s">
        <v>2475</v>
      </c>
      <c r="B196" s="1" t="s">
        <v>2474</v>
      </c>
      <c r="C196" s="1" t="s">
        <v>2</v>
      </c>
      <c r="D196" s="1" t="s">
        <v>2473</v>
      </c>
      <c r="E196" s="1" t="s">
        <v>0</v>
      </c>
      <c r="F196" s="1">
        <v>13.603</v>
      </c>
      <c r="G196" s="1">
        <v>31</v>
      </c>
      <c r="H196" s="1">
        <v>3</v>
      </c>
      <c r="I196" s="1">
        <v>3</v>
      </c>
      <c r="J196" s="1" t="s">
        <v>0</v>
      </c>
      <c r="K196" s="1" t="s">
        <v>0</v>
      </c>
      <c r="L196" s="1" t="s">
        <v>0</v>
      </c>
      <c r="M196" s="1">
        <v>3778822.6068203598</v>
      </c>
      <c r="N196" s="1">
        <v>5.97</v>
      </c>
      <c r="O196" s="1">
        <v>4149489.4164370298</v>
      </c>
      <c r="P196" s="1">
        <v>3778822.6068203598</v>
      </c>
      <c r="Q196" s="1">
        <v>3722765.5844791601</v>
      </c>
      <c r="R196">
        <f t="shared" si="3"/>
        <v>0</v>
      </c>
    </row>
    <row r="197" spans="1:18" x14ac:dyDescent="0.3">
      <c r="A197" s="1" t="s">
        <v>2472</v>
      </c>
      <c r="B197" s="1" t="s">
        <v>2471</v>
      </c>
      <c r="C197" s="1" t="s">
        <v>2</v>
      </c>
      <c r="D197" s="1" t="s">
        <v>2470</v>
      </c>
      <c r="E197" s="1" t="s">
        <v>0</v>
      </c>
      <c r="F197" s="1">
        <v>254.81399999999999</v>
      </c>
      <c r="G197" s="1">
        <v>545</v>
      </c>
      <c r="H197" s="1">
        <v>27</v>
      </c>
      <c r="I197" s="1">
        <v>26</v>
      </c>
      <c r="J197" s="1" t="s">
        <v>0</v>
      </c>
      <c r="K197" s="1" t="s">
        <v>0</v>
      </c>
      <c r="L197" s="1" t="s">
        <v>0</v>
      </c>
      <c r="M197" s="1">
        <v>317508098.78341401</v>
      </c>
      <c r="N197" s="1">
        <v>5.17</v>
      </c>
      <c r="O197" s="1">
        <v>343611192.87571502</v>
      </c>
      <c r="P197" s="1">
        <v>317508098.78341401</v>
      </c>
      <c r="Q197" s="1">
        <v>312329812.04187298</v>
      </c>
      <c r="R197">
        <f t="shared" si="3"/>
        <v>0</v>
      </c>
    </row>
    <row r="198" spans="1:18" x14ac:dyDescent="0.3">
      <c r="A198" s="1" t="s">
        <v>2469</v>
      </c>
      <c r="B198" s="1" t="s">
        <v>2468</v>
      </c>
      <c r="C198" s="1" t="s">
        <v>2</v>
      </c>
      <c r="D198" s="1" t="s">
        <v>2467</v>
      </c>
      <c r="E198" s="1" t="s">
        <v>0</v>
      </c>
      <c r="F198" s="1">
        <v>11.16</v>
      </c>
      <c r="G198" s="1">
        <v>23</v>
      </c>
      <c r="H198" s="1">
        <v>3</v>
      </c>
      <c r="I198" s="1">
        <v>1</v>
      </c>
      <c r="J198" s="1" t="s">
        <v>0</v>
      </c>
      <c r="K198" s="1" t="s">
        <v>5</v>
      </c>
      <c r="L198" s="1" t="s">
        <v>0</v>
      </c>
      <c r="M198" s="1">
        <v>1032972.6598111599</v>
      </c>
      <c r="N198" s="1">
        <v>29.2</v>
      </c>
      <c r="O198" s="1">
        <v>675041.433811091</v>
      </c>
      <c r="P198" s="1">
        <v>1032972.6598111599</v>
      </c>
      <c r="Q198" s="1">
        <v>1243278.8546619799</v>
      </c>
      <c r="R198">
        <f t="shared" si="3"/>
        <v>0</v>
      </c>
    </row>
    <row r="199" spans="1:18" x14ac:dyDescent="0.3">
      <c r="A199" s="1" t="s">
        <v>2466</v>
      </c>
      <c r="B199" s="1" t="s">
        <v>2465</v>
      </c>
      <c r="C199" s="1" t="s">
        <v>2</v>
      </c>
      <c r="D199" s="1" t="s">
        <v>2464</v>
      </c>
      <c r="E199" s="1" t="s">
        <v>0</v>
      </c>
      <c r="F199" s="1">
        <v>14.566000000000001</v>
      </c>
      <c r="G199" s="1">
        <v>9</v>
      </c>
      <c r="H199" s="1">
        <v>2</v>
      </c>
      <c r="I199" s="1">
        <v>2</v>
      </c>
      <c r="J199" s="1" t="s">
        <v>5</v>
      </c>
      <c r="K199" s="1" t="s">
        <v>0</v>
      </c>
      <c r="L199" s="1" t="s">
        <v>0</v>
      </c>
      <c r="M199" s="1">
        <v>1411004.7186591299</v>
      </c>
      <c r="N199" s="1">
        <v>6.92</v>
      </c>
      <c r="O199" s="1">
        <v>1411004.7186591299</v>
      </c>
      <c r="P199" s="1">
        <v>1324672.2205680199</v>
      </c>
      <c r="Q199" s="1">
        <v>1520704.05402758</v>
      </c>
      <c r="R199">
        <f t="shared" si="3"/>
        <v>0</v>
      </c>
    </row>
    <row r="200" spans="1:18" x14ac:dyDescent="0.3">
      <c r="A200" s="1" t="s">
        <v>2463</v>
      </c>
      <c r="B200" s="1" t="s">
        <v>2462</v>
      </c>
      <c r="C200" s="1" t="s">
        <v>2</v>
      </c>
      <c r="D200" s="1" t="s">
        <v>2461</v>
      </c>
      <c r="E200" s="1" t="s">
        <v>0</v>
      </c>
      <c r="F200" s="1">
        <v>57.899000000000001</v>
      </c>
      <c r="G200" s="1">
        <v>52</v>
      </c>
      <c r="H200" s="1">
        <v>6</v>
      </c>
      <c r="I200" s="1">
        <v>6</v>
      </c>
      <c r="J200" s="1" t="s">
        <v>0</v>
      </c>
      <c r="K200" s="1" t="s">
        <v>0</v>
      </c>
      <c r="L200" s="1" t="s">
        <v>0</v>
      </c>
      <c r="M200" s="1">
        <v>11952595.6594528</v>
      </c>
      <c r="N200" s="1">
        <v>2.5099999999999998</v>
      </c>
      <c r="O200" s="1">
        <v>11952595.6594528</v>
      </c>
      <c r="P200" s="1">
        <v>11581306.231797799</v>
      </c>
      <c r="Q200" s="1">
        <v>12173262.605216701</v>
      </c>
      <c r="R200">
        <f t="shared" si="3"/>
        <v>0</v>
      </c>
    </row>
    <row r="201" spans="1:18" x14ac:dyDescent="0.3">
      <c r="A201" s="1" t="s">
        <v>2460</v>
      </c>
      <c r="B201" s="1" t="s">
        <v>2459</v>
      </c>
      <c r="C201" s="1" t="s">
        <v>2</v>
      </c>
      <c r="D201" s="1" t="s">
        <v>2458</v>
      </c>
      <c r="E201" s="1" t="s">
        <v>0</v>
      </c>
      <c r="F201" s="1">
        <v>25.686</v>
      </c>
      <c r="G201" s="1">
        <v>72</v>
      </c>
      <c r="H201" s="1">
        <v>2</v>
      </c>
      <c r="I201" s="1">
        <v>1</v>
      </c>
      <c r="J201" s="1" t="s">
        <v>0</v>
      </c>
      <c r="K201" s="1" t="s">
        <v>0</v>
      </c>
      <c r="L201" s="1" t="s">
        <v>0</v>
      </c>
      <c r="M201" s="1">
        <v>3851182.6594127999</v>
      </c>
      <c r="N201" s="1">
        <v>9.26</v>
      </c>
      <c r="O201" s="1">
        <v>3819373.2488453202</v>
      </c>
      <c r="P201" s="1">
        <v>4484836.6154987402</v>
      </c>
      <c r="Q201" s="1">
        <v>3851182.6594127999</v>
      </c>
      <c r="R201">
        <f t="shared" si="3"/>
        <v>0</v>
      </c>
    </row>
    <row r="202" spans="1:18" x14ac:dyDescent="0.3">
      <c r="A202" s="1" t="s">
        <v>2457</v>
      </c>
      <c r="B202" s="1" t="s">
        <v>2456</v>
      </c>
      <c r="C202" s="1" t="s">
        <v>2</v>
      </c>
      <c r="D202" s="1" t="s">
        <v>2455</v>
      </c>
      <c r="E202" s="1" t="s">
        <v>0</v>
      </c>
      <c r="F202" s="1">
        <v>40.527000000000001</v>
      </c>
      <c r="G202" s="1">
        <v>93</v>
      </c>
      <c r="H202" s="1">
        <v>2</v>
      </c>
      <c r="I202" s="1">
        <v>1</v>
      </c>
      <c r="J202" s="1" t="s">
        <v>0</v>
      </c>
      <c r="K202" s="1" t="s">
        <v>0</v>
      </c>
      <c r="L202" s="1" t="s">
        <v>0</v>
      </c>
      <c r="M202" s="1">
        <v>3877103.9320631898</v>
      </c>
      <c r="N202" s="1">
        <v>18.97</v>
      </c>
      <c r="O202" s="1">
        <v>3817324.7893311102</v>
      </c>
      <c r="P202" s="1">
        <v>3877103.9320631898</v>
      </c>
      <c r="Q202" s="1">
        <v>5265918.1223244602</v>
      </c>
      <c r="R202">
        <f t="shared" si="3"/>
        <v>0</v>
      </c>
    </row>
    <row r="203" spans="1:18" x14ac:dyDescent="0.3">
      <c r="A203" s="1" t="s">
        <v>2454</v>
      </c>
      <c r="B203" s="1" t="s">
        <v>2453</v>
      </c>
      <c r="C203" s="1" t="s">
        <v>2</v>
      </c>
      <c r="D203" s="1" t="s">
        <v>2452</v>
      </c>
      <c r="E203" s="1" t="s">
        <v>0</v>
      </c>
      <c r="F203" s="1">
        <v>8.0239999999999991</v>
      </c>
      <c r="G203" s="1">
        <v>15</v>
      </c>
      <c r="H203" s="1">
        <v>1</v>
      </c>
      <c r="I203" s="1">
        <v>1</v>
      </c>
      <c r="J203" s="1" t="s">
        <v>0</v>
      </c>
      <c r="K203" s="1" t="s">
        <v>0</v>
      </c>
      <c r="L203" s="1" t="s">
        <v>0</v>
      </c>
      <c r="M203" s="1">
        <v>13370475.088051699</v>
      </c>
      <c r="N203" s="1">
        <v>23.85</v>
      </c>
      <c r="O203" s="1">
        <v>13370475.088051699</v>
      </c>
      <c r="P203" s="1">
        <v>9223473.8287571706</v>
      </c>
      <c r="Q203" s="1">
        <v>15029670.761688899</v>
      </c>
      <c r="R203">
        <f t="shared" si="3"/>
        <v>0</v>
      </c>
    </row>
    <row r="204" spans="1:18" x14ac:dyDescent="0.3">
      <c r="A204" s="1" t="s">
        <v>2451</v>
      </c>
      <c r="B204" s="1" t="s">
        <v>2450</v>
      </c>
      <c r="C204" s="1" t="s">
        <v>2</v>
      </c>
      <c r="D204" s="1" t="s">
        <v>2449</v>
      </c>
      <c r="E204" s="1" t="s">
        <v>0</v>
      </c>
      <c r="F204" s="1">
        <v>132.65700000000001</v>
      </c>
      <c r="G204" s="1">
        <v>116</v>
      </c>
      <c r="H204" s="1">
        <v>18</v>
      </c>
      <c r="I204" s="1">
        <v>18</v>
      </c>
      <c r="J204" s="1" t="s">
        <v>0</v>
      </c>
      <c r="K204" s="1" t="s">
        <v>0</v>
      </c>
      <c r="L204" s="1" t="s">
        <v>0</v>
      </c>
      <c r="M204" s="1">
        <v>32209209.761235099</v>
      </c>
      <c r="N204" s="1">
        <v>4.1900000000000004</v>
      </c>
      <c r="O204" s="1">
        <v>32209209.761235099</v>
      </c>
      <c r="P204" s="1">
        <v>30318307.2582682</v>
      </c>
      <c r="Q204" s="1">
        <v>32891383.203527901</v>
      </c>
      <c r="R204">
        <f t="shared" si="3"/>
        <v>0</v>
      </c>
    </row>
    <row r="205" spans="1:18" x14ac:dyDescent="0.3">
      <c r="A205" s="1" t="s">
        <v>2448</v>
      </c>
      <c r="B205" s="1" t="s">
        <v>2447</v>
      </c>
      <c r="C205" s="1" t="s">
        <v>2</v>
      </c>
      <c r="D205" s="1" t="s">
        <v>2446</v>
      </c>
      <c r="E205" s="1" t="s">
        <v>0</v>
      </c>
      <c r="F205" s="1">
        <v>90.605999999999995</v>
      </c>
      <c r="G205" s="1">
        <v>101</v>
      </c>
      <c r="H205" s="1">
        <v>10</v>
      </c>
      <c r="I205" s="1">
        <v>10</v>
      </c>
      <c r="J205" s="1" t="s">
        <v>0</v>
      </c>
      <c r="K205" s="1" t="s">
        <v>0</v>
      </c>
      <c r="L205" s="1" t="s">
        <v>0</v>
      </c>
      <c r="M205" s="1">
        <v>33095576.225782499</v>
      </c>
      <c r="N205" s="1">
        <v>2.68</v>
      </c>
      <c r="O205" s="1">
        <v>32927345.928110201</v>
      </c>
      <c r="P205" s="1">
        <v>33095576.225782499</v>
      </c>
      <c r="Q205" s="1">
        <v>34559193.538332298</v>
      </c>
      <c r="R205">
        <f t="shared" si="3"/>
        <v>0</v>
      </c>
    </row>
    <row r="206" spans="1:18" x14ac:dyDescent="0.3">
      <c r="A206" s="1" t="s">
        <v>2445</v>
      </c>
      <c r="B206" s="1" t="s">
        <v>2444</v>
      </c>
      <c r="C206" s="1" t="s">
        <v>2</v>
      </c>
      <c r="D206" s="1" t="s">
        <v>2443</v>
      </c>
      <c r="E206" s="1" t="s">
        <v>0</v>
      </c>
      <c r="F206" s="1">
        <v>39.341999999999999</v>
      </c>
      <c r="G206" s="1">
        <v>60</v>
      </c>
      <c r="H206" s="1">
        <v>7</v>
      </c>
      <c r="I206" s="1">
        <v>6</v>
      </c>
      <c r="J206" s="1" t="s">
        <v>0</v>
      </c>
      <c r="K206" s="1" t="s">
        <v>0</v>
      </c>
      <c r="L206" s="1" t="s">
        <v>0</v>
      </c>
      <c r="M206" s="1">
        <v>6098746.7457919903</v>
      </c>
      <c r="N206" s="1">
        <v>8.11</v>
      </c>
      <c r="O206" s="1">
        <v>6940347.87006508</v>
      </c>
      <c r="P206" s="1">
        <v>6098746.7457919903</v>
      </c>
      <c r="Q206" s="1">
        <v>6005211.0206918502</v>
      </c>
      <c r="R206">
        <f t="shared" si="3"/>
        <v>0</v>
      </c>
    </row>
    <row r="207" spans="1:18" x14ac:dyDescent="0.3">
      <c r="A207" s="1" t="s">
        <v>2442</v>
      </c>
      <c r="B207" s="1" t="s">
        <v>2441</v>
      </c>
      <c r="C207" s="1" t="s">
        <v>2</v>
      </c>
      <c r="D207" s="1" t="s">
        <v>2440</v>
      </c>
      <c r="E207" s="1" t="s">
        <v>0</v>
      </c>
      <c r="F207" s="1">
        <v>17.806999999999999</v>
      </c>
      <c r="G207" s="1">
        <v>48</v>
      </c>
      <c r="H207" s="1">
        <v>2</v>
      </c>
      <c r="I207" s="1">
        <v>2</v>
      </c>
      <c r="J207" s="1" t="s">
        <v>0</v>
      </c>
      <c r="K207" s="1" t="s">
        <v>0</v>
      </c>
      <c r="L207" s="1" t="s">
        <v>0</v>
      </c>
      <c r="M207" s="1">
        <v>22297723.859776501</v>
      </c>
      <c r="N207" s="1">
        <v>14.34</v>
      </c>
      <c r="O207" s="1">
        <v>24937293.8113892</v>
      </c>
      <c r="P207" s="1">
        <v>18664414.940059401</v>
      </c>
      <c r="Q207" s="1">
        <v>22297723.859776501</v>
      </c>
      <c r="R207">
        <f t="shared" si="3"/>
        <v>0</v>
      </c>
    </row>
    <row r="208" spans="1:18" x14ac:dyDescent="0.3">
      <c r="A208" s="1" t="s">
        <v>2439</v>
      </c>
      <c r="B208" s="1" t="s">
        <v>2438</v>
      </c>
      <c r="C208" s="1" t="s">
        <v>2</v>
      </c>
      <c r="D208" s="1" t="s">
        <v>2437</v>
      </c>
      <c r="E208" s="1" t="s">
        <v>0</v>
      </c>
      <c r="F208" s="1">
        <v>14.403</v>
      </c>
      <c r="G208" s="1">
        <v>6</v>
      </c>
      <c r="H208" s="1">
        <v>3</v>
      </c>
      <c r="I208" s="1">
        <v>3</v>
      </c>
      <c r="J208" s="1" t="s">
        <v>5</v>
      </c>
      <c r="K208" s="1" t="s">
        <v>5</v>
      </c>
      <c r="L208" s="1" t="s">
        <v>5</v>
      </c>
      <c r="M208" s="1">
        <v>2790205.7466779999</v>
      </c>
      <c r="N208" s="1">
        <v>21.22</v>
      </c>
      <c r="O208" s="1">
        <v>2895732.6306252601</v>
      </c>
      <c r="P208" s="1">
        <v>2790205.7466779999</v>
      </c>
      <c r="Q208" s="1">
        <v>1916240.3939027099</v>
      </c>
      <c r="R208">
        <f t="shared" si="3"/>
        <v>0</v>
      </c>
    </row>
    <row r="209" spans="1:18" x14ac:dyDescent="0.3">
      <c r="A209" s="1" t="s">
        <v>2436</v>
      </c>
      <c r="B209" s="1" t="s">
        <v>2435</v>
      </c>
      <c r="C209" s="1" t="s">
        <v>2</v>
      </c>
      <c r="D209" s="1" t="s">
        <v>2434</v>
      </c>
      <c r="E209" s="1" t="s">
        <v>0</v>
      </c>
      <c r="F209" s="1">
        <v>3.8530000000000002</v>
      </c>
      <c r="G209" s="1">
        <v>9</v>
      </c>
      <c r="H209" s="1">
        <v>1</v>
      </c>
      <c r="I209" s="1">
        <v>1</v>
      </c>
      <c r="J209" s="1" t="s">
        <v>0</v>
      </c>
      <c r="K209" s="1" t="s">
        <v>0</v>
      </c>
      <c r="L209" s="1" t="s">
        <v>5</v>
      </c>
      <c r="M209" s="1">
        <v>2373210.5666900398</v>
      </c>
      <c r="N209" s="1">
        <v>9.58</v>
      </c>
      <c r="O209" s="1">
        <v>2684463.62798366</v>
      </c>
      <c r="P209" s="1">
        <v>2373210.5666900398</v>
      </c>
      <c r="Q209" s="1">
        <v>2229161.3578483998</v>
      </c>
      <c r="R209">
        <f t="shared" si="3"/>
        <v>0</v>
      </c>
    </row>
    <row r="210" spans="1:18" x14ac:dyDescent="0.3">
      <c r="A210" s="1" t="s">
        <v>2433</v>
      </c>
      <c r="B210" s="1" t="s">
        <v>2432</v>
      </c>
      <c r="C210" s="1" t="s">
        <v>2</v>
      </c>
      <c r="D210" s="1" t="s">
        <v>2431</v>
      </c>
      <c r="E210" s="1" t="s">
        <v>0</v>
      </c>
      <c r="F210" s="1">
        <v>7.9770000000000003</v>
      </c>
      <c r="G210" s="1">
        <v>33</v>
      </c>
      <c r="H210" s="1">
        <v>2</v>
      </c>
      <c r="I210" s="1">
        <v>2</v>
      </c>
      <c r="J210" s="1" t="s">
        <v>0</v>
      </c>
      <c r="K210" s="1" t="s">
        <v>0</v>
      </c>
      <c r="L210" s="1" t="s">
        <v>0</v>
      </c>
      <c r="M210" s="1">
        <v>8025941.4504617602</v>
      </c>
      <c r="N210" s="1">
        <v>10.14</v>
      </c>
      <c r="O210" s="1">
        <v>8227330.9019768797</v>
      </c>
      <c r="P210" s="1">
        <v>8025941.4504617602</v>
      </c>
      <c r="Q210" s="1">
        <v>6789030.0964478301</v>
      </c>
      <c r="R210">
        <f t="shared" si="3"/>
        <v>0</v>
      </c>
    </row>
    <row r="211" spans="1:18" x14ac:dyDescent="0.3">
      <c r="A211" s="1" t="s">
        <v>2430</v>
      </c>
      <c r="B211" s="1" t="s">
        <v>2429</v>
      </c>
      <c r="C211" s="1" t="s">
        <v>2</v>
      </c>
      <c r="D211" s="1" t="s">
        <v>2428</v>
      </c>
      <c r="E211" s="1" t="s">
        <v>0</v>
      </c>
      <c r="F211" s="1">
        <v>15.2</v>
      </c>
      <c r="G211" s="1">
        <v>18</v>
      </c>
      <c r="H211" s="1">
        <v>1</v>
      </c>
      <c r="I211" s="1">
        <v>1</v>
      </c>
      <c r="J211" s="1" t="s">
        <v>0</v>
      </c>
      <c r="K211" s="1" t="s">
        <v>0</v>
      </c>
      <c r="L211" s="1" t="s">
        <v>0</v>
      </c>
      <c r="M211" s="1">
        <v>2977614.7065678299</v>
      </c>
      <c r="N211" s="1">
        <v>4.59</v>
      </c>
      <c r="O211" s="1">
        <v>3201334.9231154402</v>
      </c>
      <c r="P211" s="1">
        <v>2977614.7065678299</v>
      </c>
      <c r="Q211" s="1">
        <v>2945131.5180244199</v>
      </c>
      <c r="R211">
        <f t="shared" si="3"/>
        <v>0</v>
      </c>
    </row>
    <row r="212" spans="1:18" x14ac:dyDescent="0.3">
      <c r="A212" s="1" t="s">
        <v>2427</v>
      </c>
      <c r="B212" s="1" t="s">
        <v>2426</v>
      </c>
      <c r="C212" s="1" t="s">
        <v>2</v>
      </c>
      <c r="D212" s="1" t="s">
        <v>2425</v>
      </c>
      <c r="E212" s="1" t="s">
        <v>0</v>
      </c>
      <c r="F212" s="1">
        <v>172.56399999999999</v>
      </c>
      <c r="G212" s="1">
        <v>178</v>
      </c>
      <c r="H212" s="1">
        <v>12</v>
      </c>
      <c r="I212" s="1">
        <v>12</v>
      </c>
      <c r="J212" s="1" t="s">
        <v>0</v>
      </c>
      <c r="K212" s="1" t="s">
        <v>0</v>
      </c>
      <c r="L212" s="1" t="s">
        <v>0</v>
      </c>
      <c r="M212" s="1">
        <v>65953290.170423903</v>
      </c>
      <c r="N212" s="1">
        <v>11</v>
      </c>
      <c r="O212" s="1">
        <v>73918871.404460296</v>
      </c>
      <c r="P212" s="1">
        <v>65953290.170423903</v>
      </c>
      <c r="Q212" s="1">
        <v>59336588.889761202</v>
      </c>
      <c r="R212">
        <f t="shared" si="3"/>
        <v>0</v>
      </c>
    </row>
    <row r="213" spans="1:18" x14ac:dyDescent="0.3">
      <c r="A213" s="1" t="s">
        <v>2424</v>
      </c>
      <c r="B213" s="1" t="s">
        <v>2423</v>
      </c>
      <c r="C213" s="1" t="s">
        <v>2</v>
      </c>
      <c r="D213" s="1" t="s">
        <v>2422</v>
      </c>
      <c r="E213" s="1" t="s">
        <v>0</v>
      </c>
      <c r="F213" s="1">
        <v>52.06</v>
      </c>
      <c r="G213" s="1">
        <v>49</v>
      </c>
      <c r="H213" s="1">
        <v>5</v>
      </c>
      <c r="I213" s="1">
        <v>5</v>
      </c>
      <c r="J213" s="1" t="s">
        <v>0</v>
      </c>
      <c r="K213" s="1" t="s">
        <v>0</v>
      </c>
      <c r="L213" s="1" t="s">
        <v>0</v>
      </c>
      <c r="M213" s="1">
        <v>9131959.6230043508</v>
      </c>
      <c r="N213" s="1">
        <v>9.89</v>
      </c>
      <c r="O213" s="1">
        <v>10326694.768134899</v>
      </c>
      <c r="P213" s="1">
        <v>8511636.7617024202</v>
      </c>
      <c r="Q213" s="1">
        <v>9131959.6230043508</v>
      </c>
      <c r="R213">
        <f t="shared" si="3"/>
        <v>0</v>
      </c>
    </row>
    <row r="214" spans="1:18" x14ac:dyDescent="0.3">
      <c r="A214" s="1" t="s">
        <v>2421</v>
      </c>
      <c r="B214" s="1" t="s">
        <v>2420</v>
      </c>
      <c r="C214" s="1" t="s">
        <v>2</v>
      </c>
      <c r="D214" s="1" t="s">
        <v>2419</v>
      </c>
      <c r="E214" s="1" t="s">
        <v>0</v>
      </c>
      <c r="F214" s="1">
        <v>193.386</v>
      </c>
      <c r="G214" s="1">
        <v>489</v>
      </c>
      <c r="H214" s="1">
        <v>16</v>
      </c>
      <c r="I214" s="1">
        <v>15</v>
      </c>
      <c r="J214" s="1" t="s">
        <v>0</v>
      </c>
      <c r="K214" s="1" t="s">
        <v>0</v>
      </c>
      <c r="L214" s="1" t="s">
        <v>0</v>
      </c>
      <c r="M214" s="1">
        <v>319836774.414096</v>
      </c>
      <c r="N214" s="1">
        <v>6.08</v>
      </c>
      <c r="O214" s="1">
        <v>319836774.414096</v>
      </c>
      <c r="P214" s="1">
        <v>319502097.76718801</v>
      </c>
      <c r="Q214" s="1">
        <v>354581219.36818898</v>
      </c>
      <c r="R214">
        <f t="shared" si="3"/>
        <v>0</v>
      </c>
    </row>
    <row r="215" spans="1:18" x14ac:dyDescent="0.3">
      <c r="A215" s="1" t="s">
        <v>2418</v>
      </c>
      <c r="B215" s="1" t="s">
        <v>2417</v>
      </c>
      <c r="C215" s="1" t="s">
        <v>2</v>
      </c>
      <c r="D215" s="1" t="s">
        <v>2416</v>
      </c>
      <c r="E215" s="1" t="s">
        <v>0</v>
      </c>
      <c r="F215" s="1">
        <v>2.9510000000000001</v>
      </c>
      <c r="G215" s="1">
        <v>7</v>
      </c>
      <c r="H215" s="1">
        <v>1</v>
      </c>
      <c r="I215" s="1">
        <v>1</v>
      </c>
      <c r="J215" s="1" t="s">
        <v>0</v>
      </c>
      <c r="K215" s="1" t="s">
        <v>5</v>
      </c>
      <c r="L215" s="1" t="s">
        <v>0</v>
      </c>
      <c r="M215" s="1">
        <v>105126877.623638</v>
      </c>
      <c r="N215" s="1">
        <v>6.12</v>
      </c>
      <c r="O215" s="1">
        <v>97441248.804127693</v>
      </c>
      <c r="P215" s="1">
        <v>110101053.64766499</v>
      </c>
      <c r="Q215" s="1">
        <v>105126877.623638</v>
      </c>
      <c r="R215">
        <f t="shared" si="3"/>
        <v>0</v>
      </c>
    </row>
    <row r="216" spans="1:18" x14ac:dyDescent="0.3">
      <c r="A216" s="1" t="s">
        <v>2415</v>
      </c>
      <c r="B216" s="1" t="s">
        <v>2414</v>
      </c>
      <c r="C216" s="1" t="s">
        <v>2</v>
      </c>
      <c r="D216" s="1" t="s">
        <v>2413</v>
      </c>
      <c r="E216" s="1" t="s">
        <v>0</v>
      </c>
      <c r="F216" s="1">
        <v>178.78</v>
      </c>
      <c r="G216" s="1">
        <v>264</v>
      </c>
      <c r="H216" s="1">
        <v>16</v>
      </c>
      <c r="I216" s="1">
        <v>16</v>
      </c>
      <c r="J216" s="1" t="s">
        <v>0</v>
      </c>
      <c r="K216" s="1" t="s">
        <v>0</v>
      </c>
      <c r="L216" s="1" t="s">
        <v>0</v>
      </c>
      <c r="M216" s="1">
        <v>117866797.336325</v>
      </c>
      <c r="N216" s="1">
        <v>0.33</v>
      </c>
      <c r="O216" s="1">
        <v>117870613.62026601</v>
      </c>
      <c r="P216" s="1">
        <v>117206252.172979</v>
      </c>
      <c r="Q216" s="1">
        <v>117866797.336325</v>
      </c>
      <c r="R216">
        <f t="shared" si="3"/>
        <v>0</v>
      </c>
    </row>
    <row r="217" spans="1:18" x14ac:dyDescent="0.3">
      <c r="A217" s="1" t="s">
        <v>2412</v>
      </c>
      <c r="B217" s="1" t="s">
        <v>2411</v>
      </c>
      <c r="C217" s="1" t="s">
        <v>2</v>
      </c>
      <c r="D217" s="1" t="s">
        <v>2410</v>
      </c>
      <c r="E217" s="1" t="s">
        <v>0</v>
      </c>
      <c r="F217" s="1">
        <v>12.698</v>
      </c>
      <c r="G217" s="1">
        <v>17</v>
      </c>
      <c r="H217" s="1">
        <v>2</v>
      </c>
      <c r="I217" s="1">
        <v>2</v>
      </c>
      <c r="J217" s="1" t="s">
        <v>0</v>
      </c>
      <c r="K217" s="1" t="s">
        <v>0</v>
      </c>
      <c r="L217" s="1" t="s">
        <v>5</v>
      </c>
      <c r="M217" s="1">
        <v>2279551.0871264799</v>
      </c>
      <c r="N217" s="1">
        <v>14.9</v>
      </c>
      <c r="O217" s="1">
        <v>2279551.0871264799</v>
      </c>
      <c r="P217" s="1">
        <v>2423142.1141316202</v>
      </c>
      <c r="Q217" s="1">
        <v>1805366.2335719599</v>
      </c>
      <c r="R217">
        <f t="shared" si="3"/>
        <v>0</v>
      </c>
    </row>
    <row r="218" spans="1:18" x14ac:dyDescent="0.3">
      <c r="A218" s="1" t="s">
        <v>2409</v>
      </c>
      <c r="B218" s="1" t="s">
        <v>2408</v>
      </c>
      <c r="C218" s="1" t="s">
        <v>2</v>
      </c>
      <c r="D218" s="1" t="s">
        <v>2407</v>
      </c>
      <c r="E218" s="1" t="s">
        <v>0</v>
      </c>
      <c r="F218" s="1">
        <v>73.067999999999998</v>
      </c>
      <c r="G218" s="1">
        <v>136</v>
      </c>
      <c r="H218" s="1">
        <v>5</v>
      </c>
      <c r="I218" s="1">
        <v>5</v>
      </c>
      <c r="J218" s="1" t="s">
        <v>0</v>
      </c>
      <c r="K218" s="1" t="s">
        <v>0</v>
      </c>
      <c r="L218" s="1" t="s">
        <v>0</v>
      </c>
      <c r="M218" s="1">
        <v>186491645.67377001</v>
      </c>
      <c r="N218" s="1">
        <v>13.52</v>
      </c>
      <c r="O218" s="1">
        <v>186491645.67377001</v>
      </c>
      <c r="P218" s="1">
        <v>179408643.14506799</v>
      </c>
      <c r="Q218" s="1">
        <v>228975494.29321</v>
      </c>
      <c r="R218">
        <f t="shared" si="3"/>
        <v>0</v>
      </c>
    </row>
    <row r="219" spans="1:18" x14ac:dyDescent="0.3">
      <c r="A219" s="1" t="s">
        <v>2406</v>
      </c>
      <c r="B219" s="1" t="s">
        <v>2405</v>
      </c>
      <c r="C219" s="1" t="s">
        <v>2</v>
      </c>
      <c r="D219" s="1" t="s">
        <v>2404</v>
      </c>
      <c r="E219" s="1" t="s">
        <v>0</v>
      </c>
      <c r="F219" s="1">
        <v>21.349</v>
      </c>
      <c r="G219" s="1">
        <v>6</v>
      </c>
      <c r="H219" s="1">
        <v>2</v>
      </c>
      <c r="I219" s="1">
        <v>2</v>
      </c>
      <c r="J219" s="1" t="s">
        <v>0</v>
      </c>
      <c r="K219" s="1" t="s">
        <v>0</v>
      </c>
      <c r="L219" s="1" t="s">
        <v>5</v>
      </c>
      <c r="M219" s="1">
        <v>2364148.0063486998</v>
      </c>
      <c r="N219" s="1">
        <v>7.89</v>
      </c>
      <c r="O219" s="1">
        <v>2382274.8139385302</v>
      </c>
      <c r="P219" s="1">
        <v>2063516.3365656401</v>
      </c>
      <c r="Q219" s="1">
        <v>2364148.0063486998</v>
      </c>
      <c r="R219">
        <f t="shared" si="3"/>
        <v>0</v>
      </c>
    </row>
    <row r="220" spans="1:18" x14ac:dyDescent="0.3">
      <c r="A220" s="1" t="s">
        <v>2403</v>
      </c>
      <c r="B220" s="1" t="s">
        <v>2402</v>
      </c>
      <c r="C220" s="1" t="s">
        <v>2</v>
      </c>
      <c r="D220" s="1" t="s">
        <v>2401</v>
      </c>
      <c r="E220" s="1" t="s">
        <v>0</v>
      </c>
      <c r="F220" s="1">
        <v>33.097000000000001</v>
      </c>
      <c r="G220" s="1">
        <v>21</v>
      </c>
      <c r="H220" s="1">
        <v>5</v>
      </c>
      <c r="I220" s="1">
        <v>5</v>
      </c>
      <c r="J220" s="1" t="s">
        <v>0</v>
      </c>
      <c r="K220" s="1" t="s">
        <v>5</v>
      </c>
      <c r="L220" s="1" t="s">
        <v>5</v>
      </c>
      <c r="M220" s="1">
        <v>1898935.9914718501</v>
      </c>
      <c r="N220" s="1">
        <v>24.66</v>
      </c>
      <c r="O220" s="1">
        <v>2451452.1563430401</v>
      </c>
      <c r="P220" s="1">
        <v>1494393.90335411</v>
      </c>
      <c r="Q220" s="1">
        <v>1898935.9914718501</v>
      </c>
      <c r="R220">
        <f t="shared" si="3"/>
        <v>0</v>
      </c>
    </row>
    <row r="221" spans="1:18" x14ac:dyDescent="0.3">
      <c r="A221" s="1" t="s">
        <v>2400</v>
      </c>
      <c r="B221" s="1" t="s">
        <v>2399</v>
      </c>
      <c r="C221" s="1" t="s">
        <v>2</v>
      </c>
      <c r="D221" s="1" t="s">
        <v>2398</v>
      </c>
      <c r="E221" s="1" t="s">
        <v>0</v>
      </c>
      <c r="F221" s="1">
        <v>5.6040000000000001</v>
      </c>
      <c r="G221" s="1">
        <v>14</v>
      </c>
      <c r="H221" s="1">
        <v>1</v>
      </c>
      <c r="I221" s="1">
        <v>1</v>
      </c>
      <c r="J221" s="1" t="s">
        <v>0</v>
      </c>
      <c r="K221" s="1" t="s">
        <v>0</v>
      </c>
      <c r="L221" s="1" t="s">
        <v>0</v>
      </c>
      <c r="M221" s="1">
        <v>110573.61356106499</v>
      </c>
      <c r="N221" s="1">
        <v>34.97</v>
      </c>
      <c r="O221" s="1">
        <v>98178.017239978304</v>
      </c>
      <c r="P221" s="1">
        <v>110573.61356106499</v>
      </c>
      <c r="Q221" s="1">
        <v>182657.67576810101</v>
      </c>
      <c r="R221">
        <f t="shared" si="3"/>
        <v>0</v>
      </c>
    </row>
    <row r="222" spans="1:18" x14ac:dyDescent="0.3">
      <c r="A222" s="1" t="s">
        <v>2397</v>
      </c>
      <c r="B222" s="1" t="s">
        <v>2396</v>
      </c>
      <c r="C222" s="1" t="s">
        <v>2</v>
      </c>
      <c r="D222" s="1" t="s">
        <v>2395</v>
      </c>
      <c r="E222" s="1" t="s">
        <v>0</v>
      </c>
      <c r="F222" s="1">
        <v>30.844999999999999</v>
      </c>
      <c r="G222" s="1">
        <v>33</v>
      </c>
      <c r="H222" s="1">
        <v>4</v>
      </c>
      <c r="I222" s="1">
        <v>4</v>
      </c>
      <c r="J222" s="1" t="s">
        <v>0</v>
      </c>
      <c r="K222" s="1" t="s">
        <v>0</v>
      </c>
      <c r="L222" s="1" t="s">
        <v>5</v>
      </c>
      <c r="M222" s="1">
        <v>62928449.150349997</v>
      </c>
      <c r="N222" s="1">
        <v>26.51</v>
      </c>
      <c r="O222" s="1">
        <v>62928449.150349997</v>
      </c>
      <c r="P222" s="1">
        <v>39602871.179245897</v>
      </c>
      <c r="Q222" s="1">
        <v>67724309.950123593</v>
      </c>
      <c r="R222">
        <f t="shared" si="3"/>
        <v>0</v>
      </c>
    </row>
    <row r="223" spans="1:18" x14ac:dyDescent="0.3">
      <c r="A223" s="1" t="s">
        <v>2394</v>
      </c>
      <c r="B223" s="1" t="s">
        <v>2393</v>
      </c>
      <c r="C223" s="1" t="s">
        <v>2</v>
      </c>
      <c r="D223" s="1" t="s">
        <v>2392</v>
      </c>
      <c r="E223" s="1" t="s">
        <v>0</v>
      </c>
      <c r="F223" s="1">
        <v>15.292</v>
      </c>
      <c r="G223" s="1">
        <v>16</v>
      </c>
      <c r="H223" s="1">
        <v>2</v>
      </c>
      <c r="I223" s="1">
        <v>2</v>
      </c>
      <c r="J223" s="1" t="s">
        <v>0</v>
      </c>
      <c r="K223" s="1" t="s">
        <v>0</v>
      </c>
      <c r="L223" s="1" t="s">
        <v>0</v>
      </c>
      <c r="M223" s="1">
        <v>8743624.37190542</v>
      </c>
      <c r="N223" s="1">
        <v>17.57</v>
      </c>
      <c r="O223" s="1">
        <v>8743624.37190542</v>
      </c>
      <c r="P223" s="1">
        <v>8249716.23036444</v>
      </c>
      <c r="Q223" s="1">
        <v>11338094.7798656</v>
      </c>
      <c r="R223">
        <f t="shared" si="3"/>
        <v>0</v>
      </c>
    </row>
    <row r="224" spans="1:18" x14ac:dyDescent="0.3">
      <c r="A224" s="1" t="s">
        <v>2391</v>
      </c>
      <c r="B224" s="1" t="s">
        <v>2390</v>
      </c>
      <c r="C224" s="1" t="s">
        <v>2</v>
      </c>
      <c r="D224" s="1" t="s">
        <v>2389</v>
      </c>
      <c r="E224" s="1" t="s">
        <v>0</v>
      </c>
      <c r="F224" s="1">
        <v>13.266</v>
      </c>
      <c r="G224" s="1">
        <v>36</v>
      </c>
      <c r="H224" s="1">
        <v>2</v>
      </c>
      <c r="I224" s="1">
        <v>2</v>
      </c>
      <c r="J224" s="1" t="s">
        <v>0</v>
      </c>
      <c r="K224" s="1" t="s">
        <v>0</v>
      </c>
      <c r="L224" s="1" t="s">
        <v>0</v>
      </c>
      <c r="M224" s="1">
        <v>6638056.9988405798</v>
      </c>
      <c r="N224" s="1">
        <v>14.53</v>
      </c>
      <c r="O224" s="1">
        <v>6638056.9988405798</v>
      </c>
      <c r="P224" s="1">
        <v>7439834.2484670002</v>
      </c>
      <c r="Q224" s="1">
        <v>5546216.39197597</v>
      </c>
      <c r="R224">
        <f t="shared" si="3"/>
        <v>0</v>
      </c>
    </row>
    <row r="225" spans="1:18" x14ac:dyDescent="0.3">
      <c r="A225" s="1" t="s">
        <v>2388</v>
      </c>
      <c r="B225" s="1" t="s">
        <v>2387</v>
      </c>
      <c r="C225" s="1" t="s">
        <v>2</v>
      </c>
      <c r="D225" s="1" t="s">
        <v>2386</v>
      </c>
      <c r="E225" s="1" t="s">
        <v>0</v>
      </c>
      <c r="F225" s="1">
        <v>3.4929999999999999</v>
      </c>
      <c r="G225" s="1">
        <v>5</v>
      </c>
      <c r="H225" s="1">
        <v>1</v>
      </c>
      <c r="I225" s="1">
        <v>1</v>
      </c>
      <c r="J225" s="1" t="s">
        <v>5</v>
      </c>
      <c r="K225" s="1" t="s">
        <v>5</v>
      </c>
      <c r="L225" s="1" t="s">
        <v>5</v>
      </c>
      <c r="M225" s="1">
        <v>563265.49288281205</v>
      </c>
      <c r="N225" s="1">
        <v>26.08</v>
      </c>
      <c r="O225" s="1">
        <v>739672.52626256295</v>
      </c>
      <c r="P225" s="1">
        <v>438366.88902792201</v>
      </c>
      <c r="Q225" s="1">
        <v>563265.49288281205</v>
      </c>
      <c r="R225">
        <f t="shared" si="3"/>
        <v>0</v>
      </c>
    </row>
    <row r="226" spans="1:18" x14ac:dyDescent="0.3">
      <c r="A226" s="1" t="s">
        <v>2385</v>
      </c>
      <c r="B226" s="1" t="s">
        <v>2384</v>
      </c>
      <c r="C226" s="1" t="s">
        <v>2</v>
      </c>
      <c r="D226" s="1" t="s">
        <v>2383</v>
      </c>
      <c r="E226" s="1" t="s">
        <v>0</v>
      </c>
      <c r="F226" s="1">
        <v>18.98</v>
      </c>
      <c r="G226" s="1">
        <v>39</v>
      </c>
      <c r="H226" s="1">
        <v>3</v>
      </c>
      <c r="I226" s="1">
        <v>3</v>
      </c>
      <c r="J226" s="1" t="s">
        <v>0</v>
      </c>
      <c r="K226" s="1" t="s">
        <v>0</v>
      </c>
      <c r="L226" s="1" t="s">
        <v>0</v>
      </c>
      <c r="M226" s="1">
        <v>6774502.89182954</v>
      </c>
      <c r="N226" s="1">
        <v>10.06</v>
      </c>
      <c r="O226" s="1">
        <v>6774502.89182954</v>
      </c>
      <c r="P226" s="1">
        <v>5766226.6738005197</v>
      </c>
      <c r="Q226" s="1">
        <v>6995130.9736989802</v>
      </c>
      <c r="R226">
        <f t="shared" si="3"/>
        <v>0</v>
      </c>
    </row>
    <row r="227" spans="1:18" x14ac:dyDescent="0.3">
      <c r="A227" s="1" t="s">
        <v>2382</v>
      </c>
      <c r="B227" s="1" t="s">
        <v>2381</v>
      </c>
      <c r="C227" s="1" t="s">
        <v>2</v>
      </c>
      <c r="D227" s="1" t="s">
        <v>2380</v>
      </c>
      <c r="E227" s="1" t="s">
        <v>0</v>
      </c>
      <c r="F227" s="1">
        <v>3.218</v>
      </c>
      <c r="G227" s="1">
        <v>3</v>
      </c>
      <c r="H227" s="1">
        <v>1</v>
      </c>
      <c r="I227" s="1">
        <v>1</v>
      </c>
      <c r="J227" s="1" t="s">
        <v>5</v>
      </c>
      <c r="K227" s="1" t="s">
        <v>5</v>
      </c>
      <c r="L227" s="1" t="s">
        <v>5</v>
      </c>
      <c r="M227" s="1">
        <v>1888574.0567242601</v>
      </c>
      <c r="N227" s="1">
        <v>4.57</v>
      </c>
      <c r="O227" s="1">
        <v>1888574.0567242601</v>
      </c>
      <c r="P227" s="1">
        <v>1814777.4799798301</v>
      </c>
      <c r="Q227" s="1">
        <v>1987438.25627777</v>
      </c>
      <c r="R227">
        <f t="shared" si="3"/>
        <v>0</v>
      </c>
    </row>
    <row r="228" spans="1:18" x14ac:dyDescent="0.3">
      <c r="A228" s="1" t="s">
        <v>2379</v>
      </c>
      <c r="B228" s="1" t="s">
        <v>2378</v>
      </c>
      <c r="C228" s="1" t="s">
        <v>2</v>
      </c>
      <c r="D228" s="1" t="s">
        <v>2377</v>
      </c>
      <c r="E228" s="1" t="s">
        <v>0</v>
      </c>
      <c r="F228" s="1">
        <v>16.393999999999998</v>
      </c>
      <c r="G228" s="1">
        <v>11</v>
      </c>
      <c r="H228" s="1">
        <v>2</v>
      </c>
      <c r="I228" s="1">
        <v>2</v>
      </c>
      <c r="J228" s="1" t="s">
        <v>0</v>
      </c>
      <c r="K228" s="1" t="s">
        <v>0</v>
      </c>
      <c r="L228" s="1" t="s">
        <v>5</v>
      </c>
      <c r="M228" s="1">
        <v>4493176.89434411</v>
      </c>
      <c r="N228" s="1">
        <v>13.66</v>
      </c>
      <c r="O228" s="1">
        <v>4493176.89434411</v>
      </c>
      <c r="P228" s="1">
        <v>3700104.8622615798</v>
      </c>
      <c r="Q228" s="1">
        <v>4863639.6774260001</v>
      </c>
      <c r="R228">
        <f t="shared" si="3"/>
        <v>0</v>
      </c>
    </row>
    <row r="229" spans="1:18" x14ac:dyDescent="0.3">
      <c r="A229" s="1" t="s">
        <v>2376</v>
      </c>
      <c r="B229" s="1" t="s">
        <v>2375</v>
      </c>
      <c r="C229" s="1" t="s">
        <v>2</v>
      </c>
      <c r="D229" s="1" t="s">
        <v>2374</v>
      </c>
      <c r="E229" s="1" t="s">
        <v>0</v>
      </c>
      <c r="F229" s="1">
        <v>214.834</v>
      </c>
      <c r="G229" s="1">
        <v>491</v>
      </c>
      <c r="H229" s="1">
        <v>12</v>
      </c>
      <c r="I229" s="1">
        <v>12</v>
      </c>
      <c r="J229" s="1" t="s">
        <v>0</v>
      </c>
      <c r="K229" s="1" t="s">
        <v>0</v>
      </c>
      <c r="L229" s="1" t="s">
        <v>0</v>
      </c>
      <c r="M229" s="1">
        <v>515652469.30371201</v>
      </c>
      <c r="N229" s="1">
        <v>6.33</v>
      </c>
      <c r="O229" s="1">
        <v>546562394.53390801</v>
      </c>
      <c r="P229" s="1">
        <v>515652469.30371201</v>
      </c>
      <c r="Q229" s="1">
        <v>481448714.28446299</v>
      </c>
      <c r="R229">
        <f t="shared" si="3"/>
        <v>0</v>
      </c>
    </row>
    <row r="230" spans="1:18" x14ac:dyDescent="0.3">
      <c r="A230" s="1" t="s">
        <v>2373</v>
      </c>
      <c r="B230" s="1" t="s">
        <v>2372</v>
      </c>
      <c r="C230" s="1" t="s">
        <v>2</v>
      </c>
      <c r="D230" s="1" t="s">
        <v>2371</v>
      </c>
      <c r="E230" s="1" t="s">
        <v>0</v>
      </c>
      <c r="F230" s="1">
        <v>30.282</v>
      </c>
      <c r="G230" s="1">
        <v>36</v>
      </c>
      <c r="H230" s="1">
        <v>4</v>
      </c>
      <c r="I230" s="1">
        <v>4</v>
      </c>
      <c r="J230" s="1" t="s">
        <v>0</v>
      </c>
      <c r="K230" s="1" t="s">
        <v>0</v>
      </c>
      <c r="L230" s="1" t="s">
        <v>0</v>
      </c>
      <c r="M230" s="1">
        <v>8234711.8740537697</v>
      </c>
      <c r="N230" s="1">
        <v>10.029999999999999</v>
      </c>
      <c r="O230" s="1">
        <v>8234711.8740537697</v>
      </c>
      <c r="P230" s="1">
        <v>7024101.4034152403</v>
      </c>
      <c r="Q230" s="1">
        <v>8521238.9551819991</v>
      </c>
      <c r="R230">
        <f t="shared" si="3"/>
        <v>0</v>
      </c>
    </row>
    <row r="231" spans="1:18" x14ac:dyDescent="0.3">
      <c r="A231" s="1" t="s">
        <v>2370</v>
      </c>
      <c r="B231" s="1" t="s">
        <v>2369</v>
      </c>
      <c r="C231" s="1" t="s">
        <v>2</v>
      </c>
      <c r="D231" s="1" t="s">
        <v>2368</v>
      </c>
      <c r="E231" s="1" t="s">
        <v>0</v>
      </c>
      <c r="F231" s="1">
        <v>15.189</v>
      </c>
      <c r="G231" s="1">
        <v>11</v>
      </c>
      <c r="H231" s="1">
        <v>2</v>
      </c>
      <c r="I231" s="1">
        <v>2</v>
      </c>
      <c r="J231" s="1" t="s">
        <v>5</v>
      </c>
      <c r="K231" s="1" t="s">
        <v>0</v>
      </c>
      <c r="L231" s="1" t="s">
        <v>5</v>
      </c>
      <c r="M231" s="1">
        <v>409900.51823893999</v>
      </c>
      <c r="N231" s="1">
        <v>52.75</v>
      </c>
      <c r="O231" s="1">
        <v>322232.62459536298</v>
      </c>
      <c r="P231" s="1">
        <v>409900.51823893999</v>
      </c>
      <c r="Q231" s="1">
        <v>838266.821205821</v>
      </c>
      <c r="R231">
        <f t="shared" si="3"/>
        <v>0</v>
      </c>
    </row>
    <row r="232" spans="1:18" x14ac:dyDescent="0.3">
      <c r="A232" s="1" t="s">
        <v>2367</v>
      </c>
      <c r="B232" s="1" t="s">
        <v>2366</v>
      </c>
      <c r="C232" s="1" t="s">
        <v>2</v>
      </c>
      <c r="D232" s="1" t="s">
        <v>2365</v>
      </c>
      <c r="E232" s="1" t="s">
        <v>0</v>
      </c>
      <c r="F232" s="1">
        <v>94.727999999999994</v>
      </c>
      <c r="G232" s="1">
        <v>97</v>
      </c>
      <c r="H232" s="1">
        <v>6</v>
      </c>
      <c r="I232" s="1">
        <v>6</v>
      </c>
      <c r="J232" s="1" t="s">
        <v>0</v>
      </c>
      <c r="K232" s="1" t="s">
        <v>0</v>
      </c>
      <c r="L232" s="1" t="s">
        <v>0</v>
      </c>
      <c r="M232" s="1">
        <v>44008880.787068903</v>
      </c>
      <c r="N232" s="1">
        <v>0.43</v>
      </c>
      <c r="O232" s="1">
        <v>44076398.492697798</v>
      </c>
      <c r="P232" s="1">
        <v>44008880.787068903</v>
      </c>
      <c r="Q232" s="1">
        <v>43719058.373014301</v>
      </c>
      <c r="R232">
        <f t="shared" si="3"/>
        <v>0</v>
      </c>
    </row>
    <row r="233" spans="1:18" x14ac:dyDescent="0.3">
      <c r="A233" s="1" t="s">
        <v>2364</v>
      </c>
      <c r="B233" s="1" t="s">
        <v>2363</v>
      </c>
      <c r="C233" s="1" t="s">
        <v>2</v>
      </c>
      <c r="D233" s="1" t="s">
        <v>2362</v>
      </c>
      <c r="E233" s="1" t="s">
        <v>0</v>
      </c>
      <c r="F233" s="1">
        <v>18.260999999999999</v>
      </c>
      <c r="G233" s="1">
        <v>20</v>
      </c>
      <c r="H233" s="1">
        <v>3</v>
      </c>
      <c r="I233" s="1">
        <v>3</v>
      </c>
      <c r="J233" s="1" t="s">
        <v>0</v>
      </c>
      <c r="K233" s="1" t="s">
        <v>0</v>
      </c>
      <c r="L233" s="1" t="s">
        <v>0</v>
      </c>
      <c r="M233" s="1">
        <v>2751364.40362575</v>
      </c>
      <c r="N233" s="1">
        <v>4.93</v>
      </c>
      <c r="O233" s="1">
        <v>2958214.0377384699</v>
      </c>
      <c r="P233" s="1">
        <v>2696121.1955679599</v>
      </c>
      <c r="Q233" s="1">
        <v>2751364.40362575</v>
      </c>
      <c r="R233">
        <f t="shared" si="3"/>
        <v>0</v>
      </c>
    </row>
    <row r="234" spans="1:18" x14ac:dyDescent="0.3">
      <c r="A234" s="1" t="s">
        <v>2361</v>
      </c>
      <c r="B234" s="1" t="s">
        <v>2360</v>
      </c>
      <c r="C234" s="1" t="s">
        <v>2</v>
      </c>
      <c r="D234" s="1" t="s">
        <v>2359</v>
      </c>
      <c r="E234" s="1" t="s">
        <v>0</v>
      </c>
      <c r="F234" s="1">
        <v>75.89</v>
      </c>
      <c r="G234" s="1">
        <v>100</v>
      </c>
      <c r="H234" s="1">
        <v>9</v>
      </c>
      <c r="I234" s="1">
        <v>9</v>
      </c>
      <c r="J234" s="1" t="s">
        <v>0</v>
      </c>
      <c r="K234" s="1" t="s">
        <v>0</v>
      </c>
      <c r="L234" s="1" t="s">
        <v>0</v>
      </c>
      <c r="M234" s="1">
        <v>54449333.740289703</v>
      </c>
      <c r="N234" s="1">
        <v>6.19</v>
      </c>
      <c r="O234" s="1">
        <v>59916352.180817597</v>
      </c>
      <c r="P234" s="1">
        <v>54449333.740289703</v>
      </c>
      <c r="Q234" s="1">
        <v>53505649.601733796</v>
      </c>
      <c r="R234">
        <f t="shared" si="3"/>
        <v>0</v>
      </c>
    </row>
    <row r="235" spans="1:18" x14ac:dyDescent="0.3">
      <c r="A235" s="1" t="s">
        <v>2358</v>
      </c>
      <c r="B235" s="1" t="s">
        <v>2357</v>
      </c>
      <c r="C235" s="1" t="s">
        <v>2</v>
      </c>
      <c r="D235" s="1" t="s">
        <v>2356</v>
      </c>
      <c r="E235" s="1" t="s">
        <v>0</v>
      </c>
      <c r="F235" s="1">
        <v>10.413</v>
      </c>
      <c r="G235" s="1">
        <v>9</v>
      </c>
      <c r="H235" s="1">
        <v>2</v>
      </c>
      <c r="I235" s="1">
        <v>2</v>
      </c>
      <c r="J235" s="1" t="s">
        <v>0</v>
      </c>
      <c r="K235" s="1" t="s">
        <v>0</v>
      </c>
      <c r="L235" s="1" t="s">
        <v>0</v>
      </c>
      <c r="M235" s="1">
        <v>3597499.8766855299</v>
      </c>
      <c r="N235" s="1">
        <v>10.08</v>
      </c>
      <c r="O235" s="1">
        <v>3806236.3715671902</v>
      </c>
      <c r="P235" s="1">
        <v>3597499.8766855299</v>
      </c>
      <c r="Q235" s="1">
        <v>3116822.7595558302</v>
      </c>
      <c r="R235">
        <f t="shared" si="3"/>
        <v>0</v>
      </c>
    </row>
    <row r="236" spans="1:18" x14ac:dyDescent="0.3">
      <c r="A236" s="1" t="s">
        <v>2355</v>
      </c>
      <c r="B236" s="1" t="s">
        <v>2354</v>
      </c>
      <c r="C236" s="1" t="s">
        <v>2</v>
      </c>
      <c r="D236" s="1" t="s">
        <v>2353</v>
      </c>
      <c r="E236" s="1" t="s">
        <v>0</v>
      </c>
      <c r="F236" s="1">
        <v>30.721</v>
      </c>
      <c r="G236" s="1">
        <v>176</v>
      </c>
      <c r="H236" s="1">
        <v>2</v>
      </c>
      <c r="I236" s="1">
        <v>2</v>
      </c>
      <c r="J236" s="1" t="s">
        <v>0</v>
      </c>
      <c r="K236" s="1" t="s">
        <v>0</v>
      </c>
      <c r="L236" s="1" t="s">
        <v>0</v>
      </c>
      <c r="M236" s="1">
        <v>35509821.295668699</v>
      </c>
      <c r="N236" s="1">
        <v>10.17</v>
      </c>
      <c r="O236" s="1">
        <v>36432853.9108999</v>
      </c>
      <c r="P236" s="1">
        <v>35509821.295668699</v>
      </c>
      <c r="Q236" s="1">
        <v>30039572.0366951</v>
      </c>
      <c r="R236">
        <f t="shared" si="3"/>
        <v>0</v>
      </c>
    </row>
    <row r="237" spans="1:18" x14ac:dyDescent="0.3">
      <c r="A237" s="1" t="s">
        <v>2352</v>
      </c>
      <c r="B237" s="1" t="s">
        <v>2351</v>
      </c>
      <c r="C237" s="1" t="s">
        <v>2</v>
      </c>
      <c r="D237" s="1" t="s">
        <v>2350</v>
      </c>
      <c r="E237" s="1" t="s">
        <v>0</v>
      </c>
      <c r="F237" s="1">
        <v>15.951000000000001</v>
      </c>
      <c r="G237" s="1">
        <v>12</v>
      </c>
      <c r="H237" s="1">
        <v>3</v>
      </c>
      <c r="I237" s="1">
        <v>3</v>
      </c>
      <c r="J237" s="1" t="s">
        <v>0</v>
      </c>
      <c r="K237" s="1" t="s">
        <v>0</v>
      </c>
      <c r="L237" s="1" t="s">
        <v>0</v>
      </c>
      <c r="M237" s="1">
        <v>4894740.7888957104</v>
      </c>
      <c r="N237" s="1">
        <v>8.1999999999999993</v>
      </c>
      <c r="O237" s="1">
        <v>4990498.3037497504</v>
      </c>
      <c r="P237" s="1">
        <v>4894740.7888957104</v>
      </c>
      <c r="Q237" s="1">
        <v>4276997.1814683303</v>
      </c>
      <c r="R237">
        <f t="shared" si="3"/>
        <v>0</v>
      </c>
    </row>
    <row r="238" spans="1:18" x14ac:dyDescent="0.3">
      <c r="A238" s="1" t="s">
        <v>2349</v>
      </c>
      <c r="B238" s="1" t="s">
        <v>2348</v>
      </c>
      <c r="C238" s="1" t="s">
        <v>2</v>
      </c>
      <c r="D238" s="1" t="s">
        <v>2347</v>
      </c>
      <c r="E238" s="1" t="s">
        <v>0</v>
      </c>
      <c r="F238" s="1">
        <v>19.548999999999999</v>
      </c>
      <c r="G238" s="1">
        <v>56</v>
      </c>
      <c r="H238" s="1">
        <v>4</v>
      </c>
      <c r="I238" s="1">
        <v>4</v>
      </c>
      <c r="J238" s="1" t="s">
        <v>0</v>
      </c>
      <c r="K238" s="1" t="s">
        <v>0</v>
      </c>
      <c r="L238" s="1" t="s">
        <v>0</v>
      </c>
      <c r="M238" s="1">
        <v>10580005.412464499</v>
      </c>
      <c r="N238" s="1">
        <v>11.13</v>
      </c>
      <c r="O238" s="1">
        <v>12013381.966318</v>
      </c>
      <c r="P238" s="1">
        <v>9639618.1401707605</v>
      </c>
      <c r="Q238" s="1">
        <v>10580005.412464499</v>
      </c>
      <c r="R238">
        <f t="shared" si="3"/>
        <v>0</v>
      </c>
    </row>
    <row r="239" spans="1:18" x14ac:dyDescent="0.3">
      <c r="A239" s="1" t="s">
        <v>2346</v>
      </c>
      <c r="B239" s="1" t="s">
        <v>2345</v>
      </c>
      <c r="C239" s="1" t="s">
        <v>2</v>
      </c>
      <c r="D239" s="1" t="s">
        <v>2344</v>
      </c>
      <c r="E239" s="1" t="s">
        <v>0</v>
      </c>
      <c r="F239" s="1">
        <v>23.263999999999999</v>
      </c>
      <c r="G239" s="1">
        <v>22</v>
      </c>
      <c r="H239" s="1">
        <v>3</v>
      </c>
      <c r="I239" s="1">
        <v>3</v>
      </c>
      <c r="J239" s="1" t="s">
        <v>0</v>
      </c>
      <c r="K239" s="1" t="s">
        <v>0</v>
      </c>
      <c r="L239" s="1" t="s">
        <v>0</v>
      </c>
      <c r="M239" s="1">
        <v>11806790.1173796</v>
      </c>
      <c r="N239" s="1">
        <v>15.67</v>
      </c>
      <c r="O239" s="1">
        <v>13202136.1436118</v>
      </c>
      <c r="P239" s="1">
        <v>9613659.0119828507</v>
      </c>
      <c r="Q239" s="1">
        <v>11806790.1173796</v>
      </c>
      <c r="R239">
        <f t="shared" si="3"/>
        <v>0</v>
      </c>
    </row>
    <row r="240" spans="1:18" x14ac:dyDescent="0.3">
      <c r="A240" s="1" t="s">
        <v>2343</v>
      </c>
      <c r="B240" s="1" t="s">
        <v>2342</v>
      </c>
      <c r="C240" s="1" t="s">
        <v>2</v>
      </c>
      <c r="D240" s="1" t="s">
        <v>2341</v>
      </c>
      <c r="E240" s="1" t="s">
        <v>0</v>
      </c>
      <c r="F240" s="1">
        <v>7.4320000000000004</v>
      </c>
      <c r="G240" s="1">
        <v>9</v>
      </c>
      <c r="H240" s="1">
        <v>1</v>
      </c>
      <c r="I240" s="1">
        <v>1</v>
      </c>
      <c r="J240" s="1" t="s">
        <v>0</v>
      </c>
      <c r="K240" s="1" t="s">
        <v>0</v>
      </c>
      <c r="L240" s="1" t="s">
        <v>0</v>
      </c>
      <c r="M240" s="1">
        <v>1995528.78355112</v>
      </c>
      <c r="N240" s="1">
        <v>5.0599999999999996</v>
      </c>
      <c r="O240" s="1">
        <v>1995528.78355112</v>
      </c>
      <c r="P240" s="1">
        <v>2047672.66243195</v>
      </c>
      <c r="Q240" s="1">
        <v>1855268.31541271</v>
      </c>
      <c r="R240">
        <f t="shared" si="3"/>
        <v>0</v>
      </c>
    </row>
    <row r="241" spans="1:18" x14ac:dyDescent="0.3">
      <c r="A241" s="1" t="s">
        <v>2340</v>
      </c>
      <c r="B241" s="1" t="s">
        <v>2339</v>
      </c>
      <c r="C241" s="1" t="s">
        <v>2</v>
      </c>
      <c r="D241" s="1" t="s">
        <v>2338</v>
      </c>
      <c r="E241" s="1" t="s">
        <v>0</v>
      </c>
      <c r="F241" s="1">
        <v>15.326000000000001</v>
      </c>
      <c r="G241" s="1">
        <v>18</v>
      </c>
      <c r="H241" s="1">
        <v>4</v>
      </c>
      <c r="I241" s="1">
        <v>4</v>
      </c>
      <c r="J241" s="1" t="s">
        <v>0</v>
      </c>
      <c r="K241" s="1" t="s">
        <v>0</v>
      </c>
      <c r="L241" s="1" t="s">
        <v>0</v>
      </c>
      <c r="M241" s="1">
        <v>10209655.1026724</v>
      </c>
      <c r="N241" s="1">
        <v>8.7200000000000006</v>
      </c>
      <c r="O241" s="1">
        <v>10209655.1026724</v>
      </c>
      <c r="P241" s="1">
        <v>10491946.1669336</v>
      </c>
      <c r="Q241" s="1">
        <v>8882155.9221984204</v>
      </c>
      <c r="R241">
        <f t="shared" si="3"/>
        <v>0</v>
      </c>
    </row>
    <row r="242" spans="1:18" x14ac:dyDescent="0.3">
      <c r="A242" s="1" t="s">
        <v>2337</v>
      </c>
      <c r="B242" s="1" t="s">
        <v>2336</v>
      </c>
      <c r="C242" s="1" t="s">
        <v>2</v>
      </c>
      <c r="D242" s="1" t="s">
        <v>2335</v>
      </c>
      <c r="E242" s="1" t="s">
        <v>0</v>
      </c>
      <c r="F242" s="1">
        <v>2.758</v>
      </c>
      <c r="G242" s="1">
        <v>6</v>
      </c>
      <c r="H242" s="1">
        <v>1</v>
      </c>
      <c r="I242" s="1">
        <v>1</v>
      </c>
      <c r="J242" s="1" t="s">
        <v>5</v>
      </c>
      <c r="K242" s="1" t="s">
        <v>0</v>
      </c>
      <c r="L242" s="1" t="s">
        <v>5</v>
      </c>
      <c r="M242" s="1">
        <v>548502.23855489295</v>
      </c>
      <c r="N242" s="1">
        <v>28.87</v>
      </c>
      <c r="O242" s="1">
        <v>495479.02624873002</v>
      </c>
      <c r="P242" s="1">
        <v>831100.56592393003</v>
      </c>
      <c r="Q242" s="1">
        <v>548502.23855489295</v>
      </c>
      <c r="R242">
        <f t="shared" si="3"/>
        <v>0</v>
      </c>
    </row>
    <row r="243" spans="1:18" x14ac:dyDescent="0.3">
      <c r="A243" s="1" t="s">
        <v>2334</v>
      </c>
      <c r="B243" s="1" t="s">
        <v>2333</v>
      </c>
      <c r="C243" s="1" t="s">
        <v>2</v>
      </c>
      <c r="D243" s="1" t="s">
        <v>2332</v>
      </c>
      <c r="E243" s="1" t="s">
        <v>0</v>
      </c>
      <c r="F243" s="1">
        <v>59.387</v>
      </c>
      <c r="G243" s="1">
        <v>108</v>
      </c>
      <c r="H243" s="1">
        <v>8</v>
      </c>
      <c r="I243" s="1">
        <v>8</v>
      </c>
      <c r="J243" s="1" t="s">
        <v>0</v>
      </c>
      <c r="K243" s="1" t="s">
        <v>0</v>
      </c>
      <c r="L243" s="1" t="s">
        <v>0</v>
      </c>
      <c r="M243" s="1">
        <v>45059960.346763201</v>
      </c>
      <c r="N243" s="1">
        <v>1.07</v>
      </c>
      <c r="O243" s="1">
        <v>44261131.365043402</v>
      </c>
      <c r="P243" s="1">
        <v>45113782.714446001</v>
      </c>
      <c r="Q243" s="1">
        <v>45059960.346763201</v>
      </c>
      <c r="R243">
        <f t="shared" si="3"/>
        <v>0</v>
      </c>
    </row>
    <row r="244" spans="1:18" x14ac:dyDescent="0.3">
      <c r="A244" s="1" t="s">
        <v>2331</v>
      </c>
      <c r="B244" s="1" t="s">
        <v>2330</v>
      </c>
      <c r="C244" s="1" t="s">
        <v>2</v>
      </c>
      <c r="D244" s="1" t="s">
        <v>2329</v>
      </c>
      <c r="E244" s="1" t="s">
        <v>0</v>
      </c>
      <c r="F244" s="1">
        <v>16.573</v>
      </c>
      <c r="G244" s="1">
        <v>14</v>
      </c>
      <c r="H244" s="1">
        <v>2</v>
      </c>
      <c r="I244" s="1">
        <v>2</v>
      </c>
      <c r="J244" s="1" t="s">
        <v>0</v>
      </c>
      <c r="K244" s="1" t="s">
        <v>0</v>
      </c>
      <c r="L244" s="1" t="s">
        <v>0</v>
      </c>
      <c r="M244" s="1">
        <v>3464481.5212554801</v>
      </c>
      <c r="N244" s="1">
        <v>34.520000000000003</v>
      </c>
      <c r="O244" s="1">
        <v>3829707.86011138</v>
      </c>
      <c r="P244" s="1">
        <v>1851948.4790916</v>
      </c>
      <c r="Q244" s="1">
        <v>3464481.5212554801</v>
      </c>
      <c r="R244">
        <f t="shared" si="3"/>
        <v>0</v>
      </c>
    </row>
    <row r="245" spans="1:18" x14ac:dyDescent="0.3">
      <c r="A245" s="1" t="s">
        <v>2328</v>
      </c>
      <c r="B245" s="1" t="s">
        <v>2327</v>
      </c>
      <c r="C245" s="1" t="s">
        <v>2</v>
      </c>
      <c r="D245" s="1" t="s">
        <v>2326</v>
      </c>
      <c r="E245" s="1" t="s">
        <v>0</v>
      </c>
      <c r="F245" s="1">
        <v>41.844000000000001</v>
      </c>
      <c r="G245" s="1">
        <v>62</v>
      </c>
      <c r="H245" s="1">
        <v>6</v>
      </c>
      <c r="I245" s="1">
        <v>6</v>
      </c>
      <c r="J245" s="1" t="s">
        <v>0</v>
      </c>
      <c r="K245" s="1" t="s">
        <v>0</v>
      </c>
      <c r="L245" s="1" t="s">
        <v>0</v>
      </c>
      <c r="M245" s="1">
        <v>11933050.3137646</v>
      </c>
      <c r="N245" s="1">
        <v>16.420000000000002</v>
      </c>
      <c r="O245" s="1">
        <v>14890825.3784279</v>
      </c>
      <c r="P245" s="1">
        <v>11933050.3137646</v>
      </c>
      <c r="Q245" s="1">
        <v>10914449.982378</v>
      </c>
      <c r="R245">
        <f t="shared" si="3"/>
        <v>0</v>
      </c>
    </row>
    <row r="246" spans="1:18" x14ac:dyDescent="0.3">
      <c r="A246" s="1" t="s">
        <v>2325</v>
      </c>
      <c r="B246" s="1" t="s">
        <v>2324</v>
      </c>
      <c r="C246" s="1" t="s">
        <v>2</v>
      </c>
      <c r="D246" s="1" t="s">
        <v>2323</v>
      </c>
      <c r="E246" s="1" t="s">
        <v>0</v>
      </c>
      <c r="F246" s="1">
        <v>49.234999999999999</v>
      </c>
      <c r="G246" s="1">
        <v>79</v>
      </c>
      <c r="H246" s="1">
        <v>8</v>
      </c>
      <c r="I246" s="1">
        <v>8</v>
      </c>
      <c r="J246" s="1" t="s">
        <v>0</v>
      </c>
      <c r="K246" s="1" t="s">
        <v>0</v>
      </c>
      <c r="L246" s="1" t="s">
        <v>0</v>
      </c>
      <c r="M246" s="1">
        <v>14179035.6450666</v>
      </c>
      <c r="N246" s="1">
        <v>3.89</v>
      </c>
      <c r="O246" s="1">
        <v>14179035.6450666</v>
      </c>
      <c r="P246" s="1">
        <v>14773047.9939014</v>
      </c>
      <c r="Q246" s="1">
        <v>13668867.3893023</v>
      </c>
      <c r="R246">
        <f t="shared" si="3"/>
        <v>0</v>
      </c>
    </row>
    <row r="247" spans="1:18" x14ac:dyDescent="0.3">
      <c r="A247" s="1" t="s">
        <v>2322</v>
      </c>
      <c r="B247" s="1" t="s">
        <v>2321</v>
      </c>
      <c r="C247" s="1" t="s">
        <v>2</v>
      </c>
      <c r="D247" s="1" t="s">
        <v>2320</v>
      </c>
      <c r="E247" s="1" t="s">
        <v>0</v>
      </c>
      <c r="F247" s="1">
        <v>128.352</v>
      </c>
      <c r="G247" s="1">
        <v>181</v>
      </c>
      <c r="H247" s="1">
        <v>12</v>
      </c>
      <c r="I247" s="1">
        <v>12</v>
      </c>
      <c r="J247" s="1" t="s">
        <v>0</v>
      </c>
      <c r="K247" s="1" t="s">
        <v>0</v>
      </c>
      <c r="L247" s="1" t="s">
        <v>0</v>
      </c>
      <c r="M247" s="1">
        <v>45583754.188519999</v>
      </c>
      <c r="N247" s="1">
        <v>3.45</v>
      </c>
      <c r="O247" s="1">
        <v>45739607.950544603</v>
      </c>
      <c r="P247" s="1">
        <v>45583754.188519999</v>
      </c>
      <c r="Q247" s="1">
        <v>42988620.822845899</v>
      </c>
      <c r="R247">
        <f t="shared" si="3"/>
        <v>0</v>
      </c>
    </row>
    <row r="248" spans="1:18" x14ac:dyDescent="0.3">
      <c r="A248" s="1" t="s">
        <v>2319</v>
      </c>
      <c r="B248" s="1" t="s">
        <v>2318</v>
      </c>
      <c r="C248" s="1" t="s">
        <v>2</v>
      </c>
      <c r="D248" s="1" t="s">
        <v>2317</v>
      </c>
      <c r="E248" s="1" t="s">
        <v>0</v>
      </c>
      <c r="F248" s="1">
        <v>96.058000000000007</v>
      </c>
      <c r="G248" s="1">
        <v>190</v>
      </c>
      <c r="H248" s="1">
        <v>12</v>
      </c>
      <c r="I248" s="1">
        <v>4</v>
      </c>
      <c r="J248" s="1" t="s">
        <v>0</v>
      </c>
      <c r="K248" s="1" t="s">
        <v>0</v>
      </c>
      <c r="L248" s="1" t="s">
        <v>0</v>
      </c>
      <c r="M248" s="1">
        <v>2511959.5268704901</v>
      </c>
      <c r="N248" s="1">
        <v>107.37</v>
      </c>
      <c r="O248" s="1">
        <v>2511959.5268704901</v>
      </c>
      <c r="P248" s="1">
        <v>14680330.7982504</v>
      </c>
      <c r="Q248" s="1">
        <v>2471118.1427684701</v>
      </c>
      <c r="R248">
        <f t="shared" si="3"/>
        <v>0</v>
      </c>
    </row>
    <row r="249" spans="1:18" x14ac:dyDescent="0.3">
      <c r="A249" s="1" t="s">
        <v>2316</v>
      </c>
      <c r="B249" s="1" t="s">
        <v>2315</v>
      </c>
      <c r="C249" s="1" t="s">
        <v>2</v>
      </c>
      <c r="D249" s="1" t="s">
        <v>2314</v>
      </c>
      <c r="E249" s="1" t="s">
        <v>0</v>
      </c>
      <c r="F249" s="1">
        <v>27.053999999999998</v>
      </c>
      <c r="G249" s="1">
        <v>12</v>
      </c>
      <c r="H249" s="1">
        <v>3</v>
      </c>
      <c r="I249" s="1">
        <v>3</v>
      </c>
      <c r="J249" s="1" t="s">
        <v>0</v>
      </c>
      <c r="K249" s="1" t="s">
        <v>0</v>
      </c>
      <c r="L249" s="1" t="s">
        <v>0</v>
      </c>
      <c r="M249" s="1">
        <v>5737175.7388084</v>
      </c>
      <c r="N249" s="1">
        <v>7.88</v>
      </c>
      <c r="O249" s="1">
        <v>5921196.5965889599</v>
      </c>
      <c r="P249" s="1">
        <v>5737175.7388084</v>
      </c>
      <c r="Q249" s="1">
        <v>5084628.2897188002</v>
      </c>
      <c r="R249">
        <f t="shared" si="3"/>
        <v>0</v>
      </c>
    </row>
    <row r="250" spans="1:18" x14ac:dyDescent="0.3">
      <c r="A250" s="1" t="s">
        <v>2313</v>
      </c>
      <c r="B250" s="1" t="s">
        <v>2312</v>
      </c>
      <c r="C250" s="1" t="s">
        <v>2</v>
      </c>
      <c r="D250" s="1" t="s">
        <v>2311</v>
      </c>
      <c r="E250" s="1" t="s">
        <v>0</v>
      </c>
      <c r="F250" s="1">
        <v>3.262</v>
      </c>
      <c r="G250" s="1">
        <v>6</v>
      </c>
      <c r="H250" s="1">
        <v>1</v>
      </c>
      <c r="I250" s="1">
        <v>1</v>
      </c>
      <c r="J250" s="1" t="s">
        <v>5</v>
      </c>
      <c r="K250" s="1" t="s">
        <v>5</v>
      </c>
      <c r="L250" s="1" t="s">
        <v>0</v>
      </c>
      <c r="M250" s="1">
        <v>1220242.4419024701</v>
      </c>
      <c r="N250" s="1">
        <v>12.72</v>
      </c>
      <c r="O250" s="1">
        <v>1290480.4107359699</v>
      </c>
      <c r="P250" s="1">
        <v>1004421.43713918</v>
      </c>
      <c r="Q250" s="1">
        <v>1220242.4419024701</v>
      </c>
      <c r="R250">
        <f t="shared" si="3"/>
        <v>0</v>
      </c>
    </row>
    <row r="251" spans="1:18" x14ac:dyDescent="0.3">
      <c r="A251" s="1" t="s">
        <v>2310</v>
      </c>
      <c r="B251" s="1" t="s">
        <v>2309</v>
      </c>
      <c r="C251" s="1" t="s">
        <v>2</v>
      </c>
      <c r="D251" s="1" t="s">
        <v>2308</v>
      </c>
      <c r="E251" s="1" t="s">
        <v>0</v>
      </c>
      <c r="F251" s="1">
        <v>144.292</v>
      </c>
      <c r="G251" s="1">
        <v>331</v>
      </c>
      <c r="H251" s="1">
        <v>10</v>
      </c>
      <c r="I251" s="1">
        <v>10</v>
      </c>
      <c r="J251" s="1" t="s">
        <v>0</v>
      </c>
      <c r="K251" s="1" t="s">
        <v>0</v>
      </c>
      <c r="L251" s="1" t="s">
        <v>0</v>
      </c>
      <c r="M251" s="1">
        <v>155694980.991276</v>
      </c>
      <c r="N251" s="1">
        <v>4.3499999999999996</v>
      </c>
      <c r="O251" s="1">
        <v>155694980.991276</v>
      </c>
      <c r="P251" s="1">
        <v>160924418.333841</v>
      </c>
      <c r="Q251" s="1">
        <v>147566933.591557</v>
      </c>
      <c r="R251">
        <f t="shared" si="3"/>
        <v>0</v>
      </c>
    </row>
    <row r="252" spans="1:18" x14ac:dyDescent="0.3">
      <c r="A252" s="1" t="s">
        <v>2307</v>
      </c>
      <c r="B252" s="1" t="s">
        <v>2306</v>
      </c>
      <c r="C252" s="1" t="s">
        <v>2</v>
      </c>
      <c r="D252" s="1" t="s">
        <v>2305</v>
      </c>
      <c r="E252" s="1" t="s">
        <v>0</v>
      </c>
      <c r="F252" s="1">
        <v>16.948</v>
      </c>
      <c r="G252" s="1">
        <v>25</v>
      </c>
      <c r="H252" s="1">
        <v>3</v>
      </c>
      <c r="I252" s="1">
        <v>3</v>
      </c>
      <c r="J252" s="1" t="s">
        <v>0</v>
      </c>
      <c r="K252" s="1" t="s">
        <v>0</v>
      </c>
      <c r="L252" s="1" t="s">
        <v>0</v>
      </c>
      <c r="M252" s="1">
        <v>7695580.6647506896</v>
      </c>
      <c r="N252" s="1">
        <v>18.989999999999998</v>
      </c>
      <c r="O252" s="1">
        <v>8864344.7466678005</v>
      </c>
      <c r="P252" s="1">
        <v>6020829.0565838199</v>
      </c>
      <c r="Q252" s="1">
        <v>7695580.6647506896</v>
      </c>
      <c r="R252">
        <f t="shared" si="3"/>
        <v>0</v>
      </c>
    </row>
    <row r="253" spans="1:18" x14ac:dyDescent="0.3">
      <c r="A253" s="1" t="s">
        <v>2304</v>
      </c>
      <c r="B253" s="1" t="s">
        <v>2303</v>
      </c>
      <c r="C253" s="1" t="s">
        <v>2</v>
      </c>
      <c r="D253" s="1" t="s">
        <v>2302</v>
      </c>
      <c r="E253" s="1" t="s">
        <v>0</v>
      </c>
      <c r="F253" s="1">
        <v>447.04599999999999</v>
      </c>
      <c r="G253" s="1">
        <v>770</v>
      </c>
      <c r="H253" s="1">
        <v>35</v>
      </c>
      <c r="I253" s="1">
        <v>35</v>
      </c>
      <c r="J253" s="1" t="s">
        <v>0</v>
      </c>
      <c r="K253" s="1" t="s">
        <v>0</v>
      </c>
      <c r="L253" s="1" t="s">
        <v>0</v>
      </c>
      <c r="M253" s="1">
        <v>374241850.14052999</v>
      </c>
      <c r="N253" s="1">
        <v>4.76</v>
      </c>
      <c r="O253" s="1">
        <v>386363114.90980202</v>
      </c>
      <c r="P253" s="1">
        <v>351585993.57514697</v>
      </c>
      <c r="Q253" s="1">
        <v>374241850.14052999</v>
      </c>
      <c r="R253">
        <f t="shared" si="3"/>
        <v>0</v>
      </c>
    </row>
    <row r="254" spans="1:18" x14ac:dyDescent="0.3">
      <c r="A254" s="1" t="s">
        <v>2301</v>
      </c>
      <c r="B254" s="1" t="s">
        <v>2300</v>
      </c>
      <c r="C254" s="1" t="s">
        <v>2</v>
      </c>
      <c r="D254" s="1" t="s">
        <v>2299</v>
      </c>
      <c r="E254" s="1" t="s">
        <v>0</v>
      </c>
      <c r="F254" s="1">
        <v>12.361000000000001</v>
      </c>
      <c r="G254" s="1">
        <v>10</v>
      </c>
      <c r="H254" s="1">
        <v>3</v>
      </c>
      <c r="I254" s="1">
        <v>3</v>
      </c>
      <c r="J254" s="1" t="s">
        <v>0</v>
      </c>
      <c r="K254" s="1" t="s">
        <v>0</v>
      </c>
      <c r="L254" s="1" t="s">
        <v>5</v>
      </c>
      <c r="M254" s="1">
        <v>3774928.6886391598</v>
      </c>
      <c r="N254" s="1">
        <v>11.32</v>
      </c>
      <c r="O254" s="1">
        <v>3876928.84241954</v>
      </c>
      <c r="P254" s="1">
        <v>3774928.6886391598</v>
      </c>
      <c r="Q254" s="1">
        <v>3127006.19229184</v>
      </c>
      <c r="R254">
        <f t="shared" si="3"/>
        <v>0</v>
      </c>
    </row>
    <row r="255" spans="1:18" x14ac:dyDescent="0.3">
      <c r="A255" s="1" t="s">
        <v>2298</v>
      </c>
      <c r="B255" s="1" t="s">
        <v>2297</v>
      </c>
      <c r="C255" s="1" t="s">
        <v>2</v>
      </c>
      <c r="D255" s="1" t="s">
        <v>2296</v>
      </c>
      <c r="E255" s="1" t="s">
        <v>0</v>
      </c>
      <c r="F255" s="1">
        <v>6.2439999999999998</v>
      </c>
      <c r="G255" s="1">
        <v>1</v>
      </c>
      <c r="H255" s="1">
        <v>1</v>
      </c>
      <c r="I255" s="1">
        <v>1</v>
      </c>
      <c r="J255" s="1" t="s">
        <v>5</v>
      </c>
      <c r="K255" s="1" t="s">
        <v>0</v>
      </c>
      <c r="L255" s="1" t="s">
        <v>5</v>
      </c>
      <c r="M255" s="1">
        <v>986516.25387285801</v>
      </c>
      <c r="N255" s="1">
        <v>17.190000000000001</v>
      </c>
      <c r="O255" s="1">
        <v>979050.91601211706</v>
      </c>
      <c r="P255" s="1">
        <v>986516.25387285801</v>
      </c>
      <c r="Q255" s="1">
        <v>1307641.04368071</v>
      </c>
      <c r="R255">
        <f t="shared" si="3"/>
        <v>0</v>
      </c>
    </row>
    <row r="256" spans="1:18" x14ac:dyDescent="0.3">
      <c r="A256" s="1" t="s">
        <v>2295</v>
      </c>
      <c r="B256" s="1" t="s">
        <v>2294</v>
      </c>
      <c r="C256" s="1" t="s">
        <v>2</v>
      </c>
      <c r="D256" s="1" t="s">
        <v>2293</v>
      </c>
      <c r="E256" s="1" t="s">
        <v>0</v>
      </c>
      <c r="F256" s="1">
        <v>18.231000000000002</v>
      </c>
      <c r="G256" s="1">
        <v>18</v>
      </c>
      <c r="H256" s="1">
        <v>3</v>
      </c>
      <c r="I256" s="1">
        <v>3</v>
      </c>
      <c r="J256" s="1" t="s">
        <v>0</v>
      </c>
      <c r="K256" s="1" t="s">
        <v>0</v>
      </c>
      <c r="L256" s="1" t="s">
        <v>0</v>
      </c>
      <c r="M256" s="1">
        <v>11833510.486397199</v>
      </c>
      <c r="N256" s="1">
        <v>39.56</v>
      </c>
      <c r="O256" s="1">
        <v>21787833.731167901</v>
      </c>
      <c r="P256" s="1">
        <v>11262614.569083599</v>
      </c>
      <c r="Q256" s="1">
        <v>11833510.486397199</v>
      </c>
      <c r="R256">
        <f t="shared" si="3"/>
        <v>0</v>
      </c>
    </row>
    <row r="257" spans="1:18" x14ac:dyDescent="0.3">
      <c r="A257" s="1" t="s">
        <v>2292</v>
      </c>
      <c r="B257" s="1" t="s">
        <v>2291</v>
      </c>
      <c r="C257" s="1" t="s">
        <v>2</v>
      </c>
      <c r="D257" s="1" t="s">
        <v>2290</v>
      </c>
      <c r="E257" s="1" t="s">
        <v>0</v>
      </c>
      <c r="F257" s="1">
        <v>224.12899999999999</v>
      </c>
      <c r="G257" s="1">
        <v>367</v>
      </c>
      <c r="H257" s="1">
        <v>23</v>
      </c>
      <c r="I257" s="1">
        <v>23</v>
      </c>
      <c r="J257" s="1" t="s">
        <v>0</v>
      </c>
      <c r="K257" s="1" t="s">
        <v>0</v>
      </c>
      <c r="L257" s="1" t="s">
        <v>0</v>
      </c>
      <c r="M257" s="1">
        <v>128655000.047499</v>
      </c>
      <c r="N257" s="1">
        <v>1.74</v>
      </c>
      <c r="O257" s="1">
        <v>130096032.695035</v>
      </c>
      <c r="P257" s="1">
        <v>125719004.280048</v>
      </c>
      <c r="Q257" s="1">
        <v>128655000.047499</v>
      </c>
      <c r="R257">
        <f t="shared" si="3"/>
        <v>0</v>
      </c>
    </row>
    <row r="258" spans="1:18" x14ac:dyDescent="0.3">
      <c r="A258" s="1" t="s">
        <v>2289</v>
      </c>
      <c r="B258" s="1" t="s">
        <v>2288</v>
      </c>
      <c r="C258" s="1" t="s">
        <v>2</v>
      </c>
      <c r="D258" s="1" t="s">
        <v>2287</v>
      </c>
      <c r="E258" s="1" t="s">
        <v>0</v>
      </c>
      <c r="F258" s="1">
        <v>50.475000000000001</v>
      </c>
      <c r="G258" s="1">
        <v>87</v>
      </c>
      <c r="H258" s="1">
        <v>5</v>
      </c>
      <c r="I258" s="1">
        <v>5</v>
      </c>
      <c r="J258" s="1" t="s">
        <v>0</v>
      </c>
      <c r="K258" s="1" t="s">
        <v>0</v>
      </c>
      <c r="L258" s="1" t="s">
        <v>0</v>
      </c>
      <c r="M258" s="1">
        <v>15664211.0614643</v>
      </c>
      <c r="N258" s="1">
        <v>6.38</v>
      </c>
      <c r="O258" s="1">
        <v>14386115.6810185</v>
      </c>
      <c r="P258" s="1">
        <v>16326476.9095052</v>
      </c>
      <c r="Q258" s="1">
        <v>15664211.0614643</v>
      </c>
      <c r="R258">
        <f t="shared" ref="R258:R321" si="4">COUNTIF(J258:L258,"Not Found")</f>
        <v>0</v>
      </c>
    </row>
    <row r="259" spans="1:18" x14ac:dyDescent="0.3">
      <c r="A259" s="1" t="s">
        <v>2286</v>
      </c>
      <c r="B259" s="1" t="s">
        <v>2285</v>
      </c>
      <c r="C259" s="1" t="s">
        <v>2</v>
      </c>
      <c r="D259" s="1" t="s">
        <v>2284</v>
      </c>
      <c r="E259" s="1" t="s">
        <v>0</v>
      </c>
      <c r="F259" s="1">
        <v>285.31299999999999</v>
      </c>
      <c r="G259" s="1">
        <v>442</v>
      </c>
      <c r="H259" s="1">
        <v>29</v>
      </c>
      <c r="I259" s="1">
        <v>29</v>
      </c>
      <c r="J259" s="1" t="s">
        <v>0</v>
      </c>
      <c r="K259" s="1" t="s">
        <v>0</v>
      </c>
      <c r="L259" s="1" t="s">
        <v>0</v>
      </c>
      <c r="M259" s="1">
        <v>137244886.336371</v>
      </c>
      <c r="N259" s="1">
        <v>0.84</v>
      </c>
      <c r="O259" s="1">
        <v>135256891.599843</v>
      </c>
      <c r="P259" s="1">
        <v>137260078.44841999</v>
      </c>
      <c r="Q259" s="1">
        <v>137244886.336371</v>
      </c>
      <c r="R259">
        <f t="shared" si="4"/>
        <v>0</v>
      </c>
    </row>
    <row r="260" spans="1:18" x14ac:dyDescent="0.3">
      <c r="A260" s="1" t="s">
        <v>2283</v>
      </c>
      <c r="B260" s="1" t="s">
        <v>2282</v>
      </c>
      <c r="C260" s="1" t="s">
        <v>2</v>
      </c>
      <c r="D260" s="1" t="s">
        <v>2281</v>
      </c>
      <c r="E260" s="1" t="s">
        <v>0</v>
      </c>
      <c r="F260" s="1">
        <v>236.79499999999999</v>
      </c>
      <c r="G260" s="1">
        <v>439</v>
      </c>
      <c r="H260" s="1">
        <v>17</v>
      </c>
      <c r="I260" s="1">
        <v>17</v>
      </c>
      <c r="J260" s="1" t="s">
        <v>0</v>
      </c>
      <c r="K260" s="1" t="s">
        <v>0</v>
      </c>
      <c r="L260" s="1" t="s">
        <v>0</v>
      </c>
      <c r="M260" s="1">
        <v>552137841.37710404</v>
      </c>
      <c r="N260" s="1">
        <v>0.82</v>
      </c>
      <c r="O260" s="1">
        <v>547831597.56906605</v>
      </c>
      <c r="P260" s="1">
        <v>552137841.37710404</v>
      </c>
      <c r="Q260" s="1">
        <v>556889533.88725698</v>
      </c>
      <c r="R260">
        <f t="shared" si="4"/>
        <v>0</v>
      </c>
    </row>
    <row r="261" spans="1:18" x14ac:dyDescent="0.3">
      <c r="A261" s="1" t="s">
        <v>2280</v>
      </c>
      <c r="B261" s="1" t="s">
        <v>2279</v>
      </c>
      <c r="C261" s="1" t="s">
        <v>2</v>
      </c>
      <c r="D261" s="1" t="s">
        <v>2278</v>
      </c>
      <c r="E261" s="1" t="s">
        <v>0</v>
      </c>
      <c r="F261" s="1">
        <v>2300.2249999999999</v>
      </c>
      <c r="G261" s="1">
        <v>3793</v>
      </c>
      <c r="H261" s="1">
        <v>202</v>
      </c>
      <c r="I261" s="1">
        <v>202</v>
      </c>
      <c r="J261" s="1" t="s">
        <v>0</v>
      </c>
      <c r="K261" s="1" t="s">
        <v>0</v>
      </c>
      <c r="L261" s="1" t="s">
        <v>0</v>
      </c>
      <c r="M261" s="1">
        <v>1416344242.51109</v>
      </c>
      <c r="N261" s="1">
        <v>4.04</v>
      </c>
      <c r="O261" s="1">
        <v>1482390982.92943</v>
      </c>
      <c r="P261" s="1">
        <v>1416344242.51109</v>
      </c>
      <c r="Q261" s="1">
        <v>1367900974.0236299</v>
      </c>
      <c r="R261">
        <f t="shared" si="4"/>
        <v>0</v>
      </c>
    </row>
    <row r="262" spans="1:18" x14ac:dyDescent="0.3">
      <c r="A262" s="1" t="s">
        <v>2277</v>
      </c>
      <c r="B262" s="1" t="s">
        <v>2276</v>
      </c>
      <c r="C262" s="1" t="s">
        <v>2</v>
      </c>
      <c r="D262" s="1" t="s">
        <v>2275</v>
      </c>
      <c r="E262" s="1" t="s">
        <v>0</v>
      </c>
      <c r="F262" s="1">
        <v>53.158000000000001</v>
      </c>
      <c r="G262" s="1">
        <v>90</v>
      </c>
      <c r="H262" s="1">
        <v>6</v>
      </c>
      <c r="I262" s="1">
        <v>6</v>
      </c>
      <c r="J262" s="1" t="s">
        <v>0</v>
      </c>
      <c r="K262" s="1" t="s">
        <v>0</v>
      </c>
      <c r="L262" s="1" t="s">
        <v>0</v>
      </c>
      <c r="M262" s="1">
        <v>17128287.845563099</v>
      </c>
      <c r="N262" s="1">
        <v>19.84</v>
      </c>
      <c r="O262" s="1">
        <v>23012653.698546499</v>
      </c>
      <c r="P262" s="1">
        <v>17128287.845563099</v>
      </c>
      <c r="Q262" s="1">
        <v>16126622.8341993</v>
      </c>
      <c r="R262">
        <f t="shared" si="4"/>
        <v>0</v>
      </c>
    </row>
    <row r="263" spans="1:18" x14ac:dyDescent="0.3">
      <c r="A263" s="1" t="s">
        <v>2274</v>
      </c>
      <c r="B263" s="1" t="s">
        <v>2273</v>
      </c>
      <c r="C263" s="1" t="s">
        <v>2</v>
      </c>
      <c r="D263" s="1" t="s">
        <v>2272</v>
      </c>
      <c r="E263" s="1" t="s">
        <v>0</v>
      </c>
      <c r="F263" s="1">
        <v>56.732999999999997</v>
      </c>
      <c r="G263" s="1">
        <v>61</v>
      </c>
      <c r="H263" s="1">
        <v>7</v>
      </c>
      <c r="I263" s="1">
        <v>7</v>
      </c>
      <c r="J263" s="1" t="s">
        <v>0</v>
      </c>
      <c r="K263" s="1" t="s">
        <v>0</v>
      </c>
      <c r="L263" s="1" t="s">
        <v>0</v>
      </c>
      <c r="M263" s="1">
        <v>11096987.6073584</v>
      </c>
      <c r="N263" s="1">
        <v>9.25</v>
      </c>
      <c r="O263" s="1">
        <v>11096987.6073584</v>
      </c>
      <c r="P263" s="1">
        <v>10760276.0831594</v>
      </c>
      <c r="Q263" s="1">
        <v>12752869.229582701</v>
      </c>
      <c r="R263">
        <f t="shared" si="4"/>
        <v>0</v>
      </c>
    </row>
    <row r="264" spans="1:18" x14ac:dyDescent="0.3">
      <c r="A264" s="1" t="s">
        <v>2271</v>
      </c>
      <c r="B264" s="1" t="s">
        <v>2270</v>
      </c>
      <c r="C264" s="1" t="s">
        <v>2</v>
      </c>
      <c r="D264" s="1" t="s">
        <v>2269</v>
      </c>
      <c r="E264" s="1" t="s">
        <v>0</v>
      </c>
      <c r="F264" s="1">
        <v>5.298</v>
      </c>
      <c r="G264" s="1">
        <v>12</v>
      </c>
      <c r="H264" s="1">
        <v>1</v>
      </c>
      <c r="I264" s="1">
        <v>1</v>
      </c>
      <c r="J264" s="1" t="s">
        <v>0</v>
      </c>
      <c r="K264" s="1" t="s">
        <v>5</v>
      </c>
      <c r="L264" s="1" t="s">
        <v>0</v>
      </c>
      <c r="M264" s="1">
        <v>1006766.44848177</v>
      </c>
      <c r="N264" s="1">
        <v>10.67</v>
      </c>
      <c r="O264" s="1">
        <v>1170915.6863800599</v>
      </c>
      <c r="P264" s="1">
        <v>958022.07777452702</v>
      </c>
      <c r="Q264" s="1">
        <v>1006766.44848177</v>
      </c>
      <c r="R264">
        <f t="shared" si="4"/>
        <v>0</v>
      </c>
    </row>
    <row r="265" spans="1:18" x14ac:dyDescent="0.3">
      <c r="A265" s="1" t="s">
        <v>2268</v>
      </c>
      <c r="B265" s="1" t="s">
        <v>2267</v>
      </c>
      <c r="C265" s="1" t="s">
        <v>2</v>
      </c>
      <c r="D265" s="1" t="s">
        <v>2266</v>
      </c>
      <c r="E265" s="1" t="s">
        <v>0</v>
      </c>
      <c r="F265" s="1">
        <v>28.257000000000001</v>
      </c>
      <c r="G265" s="1">
        <v>51</v>
      </c>
      <c r="H265" s="1">
        <v>5</v>
      </c>
      <c r="I265" s="1">
        <v>5</v>
      </c>
      <c r="J265" s="1" t="s">
        <v>0</v>
      </c>
      <c r="K265" s="1" t="s">
        <v>0</v>
      </c>
      <c r="L265" s="1" t="s">
        <v>0</v>
      </c>
      <c r="M265" s="1">
        <v>11736944.688574901</v>
      </c>
      <c r="N265" s="1">
        <v>8.18</v>
      </c>
      <c r="O265" s="1">
        <v>12827885.383718999</v>
      </c>
      <c r="P265" s="1">
        <v>11736944.688574901</v>
      </c>
      <c r="Q265" s="1">
        <v>10899169.2920021</v>
      </c>
      <c r="R265">
        <f t="shared" si="4"/>
        <v>0</v>
      </c>
    </row>
    <row r="266" spans="1:18" x14ac:dyDescent="0.3">
      <c r="A266" s="1" t="s">
        <v>2265</v>
      </c>
      <c r="B266" s="1" t="s">
        <v>2264</v>
      </c>
      <c r="C266" s="1" t="s">
        <v>2</v>
      </c>
      <c r="D266" s="1" t="s">
        <v>2263</v>
      </c>
      <c r="E266" s="1" t="s">
        <v>0</v>
      </c>
      <c r="F266" s="1">
        <v>60.348999999999997</v>
      </c>
      <c r="G266" s="1">
        <v>90</v>
      </c>
      <c r="H266" s="1">
        <v>7</v>
      </c>
      <c r="I266" s="1">
        <v>1</v>
      </c>
      <c r="J266" s="1" t="s">
        <v>0</v>
      </c>
      <c r="K266" s="1" t="s">
        <v>0</v>
      </c>
      <c r="L266" s="1" t="s">
        <v>0</v>
      </c>
      <c r="M266" s="1">
        <v>30514454.0039859</v>
      </c>
      <c r="N266" s="1">
        <v>6.82</v>
      </c>
      <c r="O266" s="1">
        <v>32328581.6111563</v>
      </c>
      <c r="P266" s="1">
        <v>30514454.0039859</v>
      </c>
      <c r="Q266" s="1">
        <v>28200693.823755499</v>
      </c>
      <c r="R266">
        <f t="shared" si="4"/>
        <v>0</v>
      </c>
    </row>
    <row r="267" spans="1:18" x14ac:dyDescent="0.3">
      <c r="A267" s="1" t="s">
        <v>2262</v>
      </c>
      <c r="B267" s="1" t="s">
        <v>2261</v>
      </c>
      <c r="C267" s="1" t="s">
        <v>2</v>
      </c>
      <c r="D267" s="1" t="s">
        <v>2260</v>
      </c>
      <c r="E267" s="1" t="s">
        <v>0</v>
      </c>
      <c r="F267" s="1">
        <v>26.391999999999999</v>
      </c>
      <c r="G267" s="1">
        <v>47</v>
      </c>
      <c r="H267" s="1">
        <v>5</v>
      </c>
      <c r="I267" s="1">
        <v>5</v>
      </c>
      <c r="J267" s="1" t="s">
        <v>0</v>
      </c>
      <c r="K267" s="1" t="s">
        <v>0</v>
      </c>
      <c r="L267" s="1" t="s">
        <v>0</v>
      </c>
      <c r="M267" s="1">
        <v>9583659.7088814899</v>
      </c>
      <c r="N267" s="1">
        <v>9.58</v>
      </c>
      <c r="O267" s="1">
        <v>9583659.7088814899</v>
      </c>
      <c r="P267" s="1">
        <v>10073175.885553399</v>
      </c>
      <c r="Q267" s="1">
        <v>8338484.0103029301</v>
      </c>
      <c r="R267">
        <f t="shared" si="4"/>
        <v>0</v>
      </c>
    </row>
    <row r="268" spans="1:18" x14ac:dyDescent="0.3">
      <c r="A268" s="1" t="s">
        <v>2259</v>
      </c>
      <c r="B268" s="1" t="s">
        <v>2258</v>
      </c>
      <c r="C268" s="1" t="s">
        <v>2</v>
      </c>
      <c r="D268" s="1" t="s">
        <v>2257</v>
      </c>
      <c r="E268" s="1" t="s">
        <v>0</v>
      </c>
      <c r="F268" s="1">
        <v>93.412999999999997</v>
      </c>
      <c r="G268" s="1">
        <v>222</v>
      </c>
      <c r="H268" s="1">
        <v>9</v>
      </c>
      <c r="I268" s="1">
        <v>9</v>
      </c>
      <c r="J268" s="1" t="s">
        <v>0</v>
      </c>
      <c r="K268" s="1" t="s">
        <v>0</v>
      </c>
      <c r="L268" s="1" t="s">
        <v>0</v>
      </c>
      <c r="M268" s="1">
        <v>229964798.343339</v>
      </c>
      <c r="N268" s="1">
        <v>9.58</v>
      </c>
      <c r="O268" s="1">
        <v>194382222.991965</v>
      </c>
      <c r="P268" s="1">
        <v>229964798.343339</v>
      </c>
      <c r="Q268" s="1">
        <v>231278766.20381299</v>
      </c>
      <c r="R268">
        <f t="shared" si="4"/>
        <v>0</v>
      </c>
    </row>
    <row r="269" spans="1:18" x14ac:dyDescent="0.3">
      <c r="A269" s="1" t="s">
        <v>2256</v>
      </c>
      <c r="B269" s="1" t="s">
        <v>2255</v>
      </c>
      <c r="C269" s="1" t="s">
        <v>2</v>
      </c>
      <c r="D269" s="1" t="s">
        <v>2254</v>
      </c>
      <c r="E269" s="1" t="s">
        <v>0</v>
      </c>
      <c r="F269" s="1">
        <v>27.523</v>
      </c>
      <c r="G269" s="1">
        <v>75</v>
      </c>
      <c r="H269" s="1">
        <v>8</v>
      </c>
      <c r="I269" s="1">
        <v>8</v>
      </c>
      <c r="J269" s="1" t="s">
        <v>0</v>
      </c>
      <c r="K269" s="1" t="s">
        <v>0</v>
      </c>
      <c r="L269" s="1" t="s">
        <v>0</v>
      </c>
      <c r="M269" s="1">
        <v>18151968.571479801</v>
      </c>
      <c r="N269" s="1">
        <v>7.19</v>
      </c>
      <c r="O269" s="1">
        <v>18240922.0918025</v>
      </c>
      <c r="P269" s="1">
        <v>18151968.571479801</v>
      </c>
      <c r="Q269" s="1">
        <v>16022446.052912099</v>
      </c>
      <c r="R269">
        <f t="shared" si="4"/>
        <v>0</v>
      </c>
    </row>
    <row r="270" spans="1:18" x14ac:dyDescent="0.3">
      <c r="A270" s="1" t="s">
        <v>2253</v>
      </c>
      <c r="B270" s="1" t="s">
        <v>2252</v>
      </c>
      <c r="C270" s="1" t="s">
        <v>2</v>
      </c>
      <c r="D270" s="1" t="s">
        <v>2251</v>
      </c>
      <c r="E270" s="1" t="s">
        <v>0</v>
      </c>
      <c r="F270" s="1">
        <v>20.251000000000001</v>
      </c>
      <c r="G270" s="1">
        <v>31</v>
      </c>
      <c r="H270" s="1">
        <v>3</v>
      </c>
      <c r="I270" s="1">
        <v>1</v>
      </c>
      <c r="J270" s="1" t="s">
        <v>5</v>
      </c>
      <c r="K270" s="1" t="s">
        <v>0</v>
      </c>
      <c r="L270" s="1" t="s">
        <v>5</v>
      </c>
      <c r="M270" s="1">
        <v>16873884.556433</v>
      </c>
      <c r="N270" s="1">
        <v>6.98</v>
      </c>
      <c r="O270" s="1">
        <v>15319307.1087067</v>
      </c>
      <c r="P270" s="1">
        <v>17582199.925908599</v>
      </c>
      <c r="Q270" s="1">
        <v>16873884.556433</v>
      </c>
      <c r="R270">
        <f t="shared" si="4"/>
        <v>0</v>
      </c>
    </row>
    <row r="271" spans="1:18" x14ac:dyDescent="0.3">
      <c r="A271" s="1" t="s">
        <v>2250</v>
      </c>
      <c r="B271" s="1" t="s">
        <v>2249</v>
      </c>
      <c r="C271" s="1" t="s">
        <v>2</v>
      </c>
      <c r="D271" s="1" t="s">
        <v>2248</v>
      </c>
      <c r="E271" s="1" t="s">
        <v>0</v>
      </c>
      <c r="F271" s="1">
        <v>4.2699999999999996</v>
      </c>
      <c r="G271" s="1">
        <v>27</v>
      </c>
      <c r="H271" s="1">
        <v>1</v>
      </c>
      <c r="I271" s="1">
        <v>1</v>
      </c>
      <c r="J271" s="1" t="s">
        <v>0</v>
      </c>
      <c r="K271" s="1" t="s">
        <v>0</v>
      </c>
      <c r="L271" s="1" t="s">
        <v>0</v>
      </c>
      <c r="M271" s="1">
        <v>25684237.8368598</v>
      </c>
      <c r="N271" s="1">
        <v>5.34</v>
      </c>
      <c r="O271" s="1">
        <v>25684237.8368598</v>
      </c>
      <c r="P271" s="1">
        <v>23680173.768952601</v>
      </c>
      <c r="Q271" s="1">
        <v>26239165.010942601</v>
      </c>
      <c r="R271">
        <f t="shared" si="4"/>
        <v>0</v>
      </c>
    </row>
    <row r="272" spans="1:18" x14ac:dyDescent="0.3">
      <c r="A272" s="1" t="s">
        <v>2247</v>
      </c>
      <c r="B272" s="1" t="s">
        <v>2246</v>
      </c>
      <c r="C272" s="1" t="s">
        <v>2</v>
      </c>
      <c r="D272" s="1" t="s">
        <v>2245</v>
      </c>
      <c r="E272" s="1" t="s">
        <v>0</v>
      </c>
      <c r="F272" s="1">
        <v>170.071</v>
      </c>
      <c r="G272" s="1">
        <v>252</v>
      </c>
      <c r="H272" s="1">
        <v>24</v>
      </c>
      <c r="I272" s="1">
        <v>24</v>
      </c>
      <c r="J272" s="1" t="s">
        <v>0</v>
      </c>
      <c r="K272" s="1" t="s">
        <v>0</v>
      </c>
      <c r="L272" s="1" t="s">
        <v>0</v>
      </c>
      <c r="M272" s="1">
        <v>68876491.008251697</v>
      </c>
      <c r="N272" s="1">
        <v>3.2</v>
      </c>
      <c r="O272" s="1">
        <v>70005164.998783201</v>
      </c>
      <c r="P272" s="1">
        <v>65784722.832235202</v>
      </c>
      <c r="Q272" s="1">
        <v>68876491.008251697</v>
      </c>
      <c r="R272">
        <f t="shared" si="4"/>
        <v>0</v>
      </c>
    </row>
    <row r="273" spans="1:18" x14ac:dyDescent="0.3">
      <c r="A273" s="1" t="s">
        <v>2244</v>
      </c>
      <c r="B273" s="1" t="s">
        <v>2243</v>
      </c>
      <c r="C273" s="1" t="s">
        <v>2</v>
      </c>
      <c r="D273" s="1" t="s">
        <v>2242</v>
      </c>
      <c r="E273" s="1" t="s">
        <v>0</v>
      </c>
      <c r="F273" s="1">
        <v>39.643999999999998</v>
      </c>
      <c r="G273" s="1">
        <v>47</v>
      </c>
      <c r="H273" s="1">
        <v>6</v>
      </c>
      <c r="I273" s="1">
        <v>6</v>
      </c>
      <c r="J273" s="1" t="s">
        <v>0</v>
      </c>
      <c r="K273" s="1" t="s">
        <v>0</v>
      </c>
      <c r="L273" s="1" t="s">
        <v>0</v>
      </c>
      <c r="M273" s="1">
        <v>908260.46254630096</v>
      </c>
      <c r="N273" s="1">
        <v>42.74</v>
      </c>
      <c r="O273" s="1">
        <v>586009.49732771097</v>
      </c>
      <c r="P273" s="1">
        <v>908260.46254630096</v>
      </c>
      <c r="Q273" s="1">
        <v>1406200.7564494</v>
      </c>
      <c r="R273">
        <f t="shared" si="4"/>
        <v>0</v>
      </c>
    </row>
    <row r="274" spans="1:18" x14ac:dyDescent="0.3">
      <c r="A274" s="1" t="s">
        <v>2241</v>
      </c>
      <c r="B274" s="1" t="s">
        <v>2240</v>
      </c>
      <c r="C274" s="1" t="s">
        <v>2</v>
      </c>
      <c r="D274" s="1" t="s">
        <v>2239</v>
      </c>
      <c r="E274" s="1" t="s">
        <v>0</v>
      </c>
      <c r="F274" s="1">
        <v>18.145</v>
      </c>
      <c r="G274" s="1">
        <v>33</v>
      </c>
      <c r="H274" s="1">
        <v>3</v>
      </c>
      <c r="I274" s="1">
        <v>3</v>
      </c>
      <c r="J274" s="1" t="s">
        <v>0</v>
      </c>
      <c r="K274" s="1" t="s">
        <v>0</v>
      </c>
      <c r="L274" s="1" t="s">
        <v>0</v>
      </c>
      <c r="M274" s="1">
        <v>6089429.8458627304</v>
      </c>
      <c r="N274" s="1">
        <v>6.83</v>
      </c>
      <c r="O274" s="1">
        <v>6029720.6562306797</v>
      </c>
      <c r="P274" s="1">
        <v>6089429.8458627304</v>
      </c>
      <c r="Q274" s="1">
        <v>6803838.2746581398</v>
      </c>
      <c r="R274">
        <f t="shared" si="4"/>
        <v>0</v>
      </c>
    </row>
    <row r="275" spans="1:18" x14ac:dyDescent="0.3">
      <c r="A275" s="1" t="s">
        <v>2238</v>
      </c>
      <c r="B275" s="1" t="s">
        <v>2237</v>
      </c>
      <c r="C275" s="1" t="s">
        <v>2</v>
      </c>
      <c r="D275" s="1" t="s">
        <v>2236</v>
      </c>
      <c r="E275" s="1" t="s">
        <v>0</v>
      </c>
      <c r="F275" s="1">
        <v>2.69</v>
      </c>
      <c r="G275" s="1">
        <v>12</v>
      </c>
      <c r="H275" s="1">
        <v>1</v>
      </c>
      <c r="I275" s="1">
        <v>1</v>
      </c>
      <c r="J275" s="1" t="s">
        <v>0</v>
      </c>
      <c r="K275" s="1" t="s">
        <v>0</v>
      </c>
      <c r="L275" s="1" t="s">
        <v>0</v>
      </c>
      <c r="M275" s="1">
        <v>1485323.72659233</v>
      </c>
      <c r="N275" s="1">
        <v>6.44</v>
      </c>
      <c r="O275" s="1">
        <v>1583305.3039893999</v>
      </c>
      <c r="P275" s="1">
        <v>1485323.72659233</v>
      </c>
      <c r="Q275" s="1">
        <v>1391878.8248427</v>
      </c>
      <c r="R275">
        <f t="shared" si="4"/>
        <v>0</v>
      </c>
    </row>
    <row r="276" spans="1:18" x14ac:dyDescent="0.3">
      <c r="A276" s="1" t="s">
        <v>2235</v>
      </c>
      <c r="B276" s="1" t="s">
        <v>2234</v>
      </c>
      <c r="C276" s="1" t="s">
        <v>2</v>
      </c>
      <c r="D276" s="1" t="s">
        <v>2233</v>
      </c>
      <c r="E276" s="1" t="s">
        <v>0</v>
      </c>
      <c r="F276" s="1">
        <v>114.23399999999999</v>
      </c>
      <c r="G276" s="1">
        <v>177</v>
      </c>
      <c r="H276" s="1">
        <v>9</v>
      </c>
      <c r="I276" s="1">
        <v>9</v>
      </c>
      <c r="J276" s="1" t="s">
        <v>0</v>
      </c>
      <c r="K276" s="1" t="s">
        <v>0</v>
      </c>
      <c r="L276" s="1" t="s">
        <v>0</v>
      </c>
      <c r="M276" s="1">
        <v>53363138.830155499</v>
      </c>
      <c r="N276" s="1">
        <v>1.43</v>
      </c>
      <c r="O276" s="1">
        <v>52660517.502767801</v>
      </c>
      <c r="P276" s="1">
        <v>53363138.830155499</v>
      </c>
      <c r="Q276" s="1">
        <v>54188354.883685403</v>
      </c>
      <c r="R276">
        <f t="shared" si="4"/>
        <v>0</v>
      </c>
    </row>
    <row r="277" spans="1:18" x14ac:dyDescent="0.3">
      <c r="A277" s="1" t="s">
        <v>2232</v>
      </c>
      <c r="B277" s="1" t="s">
        <v>2231</v>
      </c>
      <c r="C277" s="1" t="s">
        <v>2</v>
      </c>
      <c r="D277" s="1" t="s">
        <v>2230</v>
      </c>
      <c r="E277" s="1" t="s">
        <v>0</v>
      </c>
      <c r="F277" s="1">
        <v>4.2839999999999998</v>
      </c>
      <c r="G277" s="1">
        <v>15</v>
      </c>
      <c r="H277" s="1">
        <v>1</v>
      </c>
      <c r="I277" s="1">
        <v>1</v>
      </c>
      <c r="J277" s="1" t="s">
        <v>0</v>
      </c>
      <c r="K277" s="1" t="s">
        <v>0</v>
      </c>
      <c r="L277" s="1" t="s">
        <v>0</v>
      </c>
      <c r="M277" s="1">
        <v>2312836.4938206198</v>
      </c>
      <c r="N277" s="1">
        <v>13.53</v>
      </c>
      <c r="O277" s="1">
        <v>2064407.4366154301</v>
      </c>
      <c r="P277" s="1">
        <v>2312836.4938206198</v>
      </c>
      <c r="Q277" s="1">
        <v>2697608.92135027</v>
      </c>
      <c r="R277">
        <f t="shared" si="4"/>
        <v>0</v>
      </c>
    </row>
    <row r="278" spans="1:18" x14ac:dyDescent="0.3">
      <c r="A278" s="1" t="s">
        <v>2229</v>
      </c>
      <c r="B278" s="1" t="s">
        <v>2228</v>
      </c>
      <c r="C278" s="1" t="s">
        <v>2</v>
      </c>
      <c r="D278" s="1" t="s">
        <v>2227</v>
      </c>
      <c r="E278" s="1" t="s">
        <v>0</v>
      </c>
      <c r="F278" s="1">
        <v>37.171999999999997</v>
      </c>
      <c r="G278" s="1">
        <v>46</v>
      </c>
      <c r="H278" s="1">
        <v>6</v>
      </c>
      <c r="I278" s="1">
        <v>6</v>
      </c>
      <c r="J278" s="1" t="s">
        <v>0</v>
      </c>
      <c r="K278" s="1" t="s">
        <v>0</v>
      </c>
      <c r="L278" s="1" t="s">
        <v>0</v>
      </c>
      <c r="M278" s="1">
        <v>2497508.4430988301</v>
      </c>
      <c r="N278" s="1">
        <v>19.62</v>
      </c>
      <c r="O278" s="1">
        <v>2497508.4430988301</v>
      </c>
      <c r="P278" s="1">
        <v>2873038.93810326</v>
      </c>
      <c r="Q278" s="1">
        <v>1925331.20657422</v>
      </c>
      <c r="R278">
        <f t="shared" si="4"/>
        <v>0</v>
      </c>
    </row>
    <row r="279" spans="1:18" x14ac:dyDescent="0.3">
      <c r="A279" s="1" t="s">
        <v>2226</v>
      </c>
      <c r="B279" s="1" t="s">
        <v>2225</v>
      </c>
      <c r="C279" s="1" t="s">
        <v>2</v>
      </c>
      <c r="D279" s="1" t="s">
        <v>2224</v>
      </c>
      <c r="E279" s="1" t="s">
        <v>0</v>
      </c>
      <c r="F279" s="1">
        <v>92.840999999999994</v>
      </c>
      <c r="G279" s="1">
        <v>116</v>
      </c>
      <c r="H279" s="1">
        <v>8</v>
      </c>
      <c r="I279" s="1">
        <v>8</v>
      </c>
      <c r="J279" s="1" t="s">
        <v>0</v>
      </c>
      <c r="K279" s="1" t="s">
        <v>0</v>
      </c>
      <c r="L279" s="1" t="s">
        <v>0</v>
      </c>
      <c r="M279" s="1">
        <v>28027422.925637901</v>
      </c>
      <c r="N279" s="1">
        <v>14.51</v>
      </c>
      <c r="O279" s="1">
        <v>30732255.287566502</v>
      </c>
      <c r="P279" s="1">
        <v>28027422.925637901</v>
      </c>
      <c r="Q279" s="1">
        <v>22946719.992034402</v>
      </c>
      <c r="R279">
        <f t="shared" si="4"/>
        <v>0</v>
      </c>
    </row>
    <row r="280" spans="1:18" x14ac:dyDescent="0.3">
      <c r="A280" s="1" t="s">
        <v>2223</v>
      </c>
      <c r="B280" s="1" t="s">
        <v>2222</v>
      </c>
      <c r="C280" s="1" t="s">
        <v>2</v>
      </c>
      <c r="D280" s="1" t="s">
        <v>2221</v>
      </c>
      <c r="E280" s="1" t="s">
        <v>0</v>
      </c>
      <c r="F280" s="1">
        <v>129.107</v>
      </c>
      <c r="G280" s="1">
        <v>214</v>
      </c>
      <c r="H280" s="1">
        <v>11</v>
      </c>
      <c r="I280" s="1">
        <v>11</v>
      </c>
      <c r="J280" s="1" t="s">
        <v>0</v>
      </c>
      <c r="K280" s="1" t="s">
        <v>0</v>
      </c>
      <c r="L280" s="1" t="s">
        <v>0</v>
      </c>
      <c r="M280" s="1">
        <v>53399615.667434901</v>
      </c>
      <c r="N280" s="1">
        <v>7.75</v>
      </c>
      <c r="O280" s="1">
        <v>55690514.732914403</v>
      </c>
      <c r="P280" s="1">
        <v>53399615.667434901</v>
      </c>
      <c r="Q280" s="1">
        <v>47807837.153056398</v>
      </c>
      <c r="R280">
        <f t="shared" si="4"/>
        <v>0</v>
      </c>
    </row>
    <row r="281" spans="1:18" x14ac:dyDescent="0.3">
      <c r="A281" s="1" t="s">
        <v>2220</v>
      </c>
      <c r="B281" s="1" t="s">
        <v>2219</v>
      </c>
      <c r="C281" s="1" t="s">
        <v>2</v>
      </c>
      <c r="D281" s="1" t="s">
        <v>2218</v>
      </c>
      <c r="E281" s="1" t="s">
        <v>0</v>
      </c>
      <c r="F281" s="1">
        <v>44.652999999999999</v>
      </c>
      <c r="G281" s="1">
        <v>111</v>
      </c>
      <c r="H281" s="1">
        <v>3</v>
      </c>
      <c r="I281" s="1">
        <v>2</v>
      </c>
      <c r="J281" s="1" t="s">
        <v>0</v>
      </c>
      <c r="K281" s="1" t="s">
        <v>0</v>
      </c>
      <c r="L281" s="1" t="s">
        <v>0</v>
      </c>
      <c r="M281" s="1">
        <v>27675716.1242637</v>
      </c>
      <c r="N281" s="1">
        <v>9.73</v>
      </c>
      <c r="O281" s="1">
        <v>27675716.1242637</v>
      </c>
      <c r="P281" s="1">
        <v>26621162.1602268</v>
      </c>
      <c r="Q281" s="1">
        <v>31905547.167863902</v>
      </c>
      <c r="R281">
        <f t="shared" si="4"/>
        <v>0</v>
      </c>
    </row>
    <row r="282" spans="1:18" x14ac:dyDescent="0.3">
      <c r="A282" s="1" t="s">
        <v>2217</v>
      </c>
      <c r="B282" s="1" t="s">
        <v>2216</v>
      </c>
      <c r="C282" s="1" t="s">
        <v>2</v>
      </c>
      <c r="D282" s="1" t="s">
        <v>2215</v>
      </c>
      <c r="E282" s="1" t="s">
        <v>0</v>
      </c>
      <c r="F282" s="1">
        <v>167.27500000000001</v>
      </c>
      <c r="G282" s="1">
        <v>224</v>
      </c>
      <c r="H282" s="1">
        <v>17</v>
      </c>
      <c r="I282" s="1">
        <v>17</v>
      </c>
      <c r="J282" s="1" t="s">
        <v>0</v>
      </c>
      <c r="K282" s="1" t="s">
        <v>0</v>
      </c>
      <c r="L282" s="1" t="s">
        <v>0</v>
      </c>
      <c r="M282" s="1">
        <v>61876313.6138255</v>
      </c>
      <c r="N282" s="1">
        <v>2.75</v>
      </c>
      <c r="O282" s="1">
        <v>62582617.041745</v>
      </c>
      <c r="P282" s="1">
        <v>61876313.6138255</v>
      </c>
      <c r="Q282" s="1">
        <v>59376625.687030397</v>
      </c>
      <c r="R282">
        <f t="shared" si="4"/>
        <v>0</v>
      </c>
    </row>
    <row r="283" spans="1:18" x14ac:dyDescent="0.3">
      <c r="A283" s="1" t="s">
        <v>2214</v>
      </c>
      <c r="B283" s="1" t="s">
        <v>2213</v>
      </c>
      <c r="C283" s="1" t="s">
        <v>2</v>
      </c>
      <c r="D283" s="1" t="s">
        <v>2212</v>
      </c>
      <c r="E283" s="1" t="s">
        <v>0</v>
      </c>
      <c r="F283" s="1">
        <v>132.95400000000001</v>
      </c>
      <c r="G283" s="1">
        <v>169</v>
      </c>
      <c r="H283" s="1">
        <v>9</v>
      </c>
      <c r="I283" s="1">
        <v>9</v>
      </c>
      <c r="J283" s="1" t="s">
        <v>0</v>
      </c>
      <c r="K283" s="1" t="s">
        <v>0</v>
      </c>
      <c r="L283" s="1" t="s">
        <v>0</v>
      </c>
      <c r="M283" s="1">
        <v>125528394.64748301</v>
      </c>
      <c r="N283" s="1">
        <v>8.24</v>
      </c>
      <c r="O283" s="1">
        <v>143754706.88231</v>
      </c>
      <c r="P283" s="1">
        <v>124564886.824581</v>
      </c>
      <c r="Q283" s="1">
        <v>125528394.64748301</v>
      </c>
      <c r="R283">
        <f t="shared" si="4"/>
        <v>0</v>
      </c>
    </row>
    <row r="284" spans="1:18" x14ac:dyDescent="0.3">
      <c r="A284" s="1" t="s">
        <v>2211</v>
      </c>
      <c r="B284" s="1" t="s">
        <v>2210</v>
      </c>
      <c r="C284" s="1" t="s">
        <v>2</v>
      </c>
      <c r="D284" s="1" t="s">
        <v>2209</v>
      </c>
      <c r="E284" s="1" t="s">
        <v>0</v>
      </c>
      <c r="F284" s="1">
        <v>612.38800000000003</v>
      </c>
      <c r="G284" s="1">
        <v>680</v>
      </c>
      <c r="H284" s="1">
        <v>64</v>
      </c>
      <c r="I284" s="1">
        <v>64</v>
      </c>
      <c r="J284" s="1" t="s">
        <v>0</v>
      </c>
      <c r="K284" s="1" t="s">
        <v>0</v>
      </c>
      <c r="L284" s="1" t="s">
        <v>0</v>
      </c>
      <c r="M284" s="1">
        <v>182570293.15685001</v>
      </c>
      <c r="N284" s="1">
        <v>14.9</v>
      </c>
      <c r="O284" s="1">
        <v>228656472.05727199</v>
      </c>
      <c r="P284" s="1">
        <v>174826775.26837501</v>
      </c>
      <c r="Q284" s="1">
        <v>182570293.15685001</v>
      </c>
      <c r="R284">
        <f t="shared" si="4"/>
        <v>0</v>
      </c>
    </row>
    <row r="285" spans="1:18" x14ac:dyDescent="0.3">
      <c r="A285" s="1" t="s">
        <v>2208</v>
      </c>
      <c r="B285" s="1" t="s">
        <v>2207</v>
      </c>
      <c r="C285" s="1" t="s">
        <v>2</v>
      </c>
      <c r="D285" s="1" t="s">
        <v>2206</v>
      </c>
      <c r="E285" s="1" t="s">
        <v>0</v>
      </c>
      <c r="F285" s="1">
        <v>898.54700000000003</v>
      </c>
      <c r="G285" s="1">
        <v>1285</v>
      </c>
      <c r="H285" s="1">
        <v>86</v>
      </c>
      <c r="I285" s="1">
        <v>76</v>
      </c>
      <c r="J285" s="1" t="s">
        <v>0</v>
      </c>
      <c r="K285" s="1" t="s">
        <v>0</v>
      </c>
      <c r="L285" s="1" t="s">
        <v>0</v>
      </c>
      <c r="M285" s="1">
        <v>351825168.07768297</v>
      </c>
      <c r="N285" s="1">
        <v>2.4</v>
      </c>
      <c r="O285" s="1">
        <v>360910687.93448102</v>
      </c>
      <c r="P285" s="1">
        <v>344009909.81888503</v>
      </c>
      <c r="Q285" s="1">
        <v>351825168.07768297</v>
      </c>
      <c r="R285">
        <f t="shared" si="4"/>
        <v>0</v>
      </c>
    </row>
    <row r="286" spans="1:18" x14ac:dyDescent="0.3">
      <c r="A286" s="1" t="s">
        <v>2205</v>
      </c>
      <c r="B286" s="1" t="s">
        <v>2204</v>
      </c>
      <c r="C286" s="1" t="s">
        <v>2</v>
      </c>
      <c r="D286" s="1" t="s">
        <v>2203</v>
      </c>
      <c r="E286" s="1" t="s">
        <v>0</v>
      </c>
      <c r="F286" s="1">
        <v>49.651000000000003</v>
      </c>
      <c r="G286" s="1">
        <v>66</v>
      </c>
      <c r="H286" s="1">
        <v>6</v>
      </c>
      <c r="I286" s="1">
        <v>6</v>
      </c>
      <c r="J286" s="1" t="s">
        <v>0</v>
      </c>
      <c r="K286" s="1" t="s">
        <v>0</v>
      </c>
      <c r="L286" s="1" t="s">
        <v>0</v>
      </c>
      <c r="M286" s="1">
        <v>50384860.010744199</v>
      </c>
      <c r="N286" s="1">
        <v>14.24</v>
      </c>
      <c r="O286" s="1">
        <v>51578395.685961097</v>
      </c>
      <c r="P286" s="1">
        <v>50384860.010744199</v>
      </c>
      <c r="Q286" s="1">
        <v>39407847.558527201</v>
      </c>
      <c r="R286">
        <f t="shared" si="4"/>
        <v>0</v>
      </c>
    </row>
    <row r="287" spans="1:18" x14ac:dyDescent="0.3">
      <c r="A287" s="1" t="s">
        <v>2202</v>
      </c>
      <c r="B287" s="1" t="s">
        <v>2201</v>
      </c>
      <c r="C287" s="1" t="s">
        <v>2</v>
      </c>
      <c r="D287" s="1" t="s">
        <v>2200</v>
      </c>
      <c r="E287" s="1" t="s">
        <v>0</v>
      </c>
      <c r="F287" s="1">
        <v>54.956000000000003</v>
      </c>
      <c r="G287" s="1">
        <v>55</v>
      </c>
      <c r="H287" s="1">
        <v>6</v>
      </c>
      <c r="I287" s="1">
        <v>6</v>
      </c>
      <c r="J287" s="1" t="s">
        <v>0</v>
      </c>
      <c r="K287" s="1" t="s">
        <v>0</v>
      </c>
      <c r="L287" s="1" t="s">
        <v>0</v>
      </c>
      <c r="M287" s="1">
        <v>4353568.6526257796</v>
      </c>
      <c r="N287" s="1">
        <v>36.46</v>
      </c>
      <c r="O287" s="1">
        <v>3072858.7181613301</v>
      </c>
      <c r="P287" s="1">
        <v>6404748.18933322</v>
      </c>
      <c r="Q287" s="1">
        <v>4353568.6526257796</v>
      </c>
      <c r="R287">
        <f t="shared" si="4"/>
        <v>0</v>
      </c>
    </row>
    <row r="288" spans="1:18" x14ac:dyDescent="0.3">
      <c r="A288" s="1" t="s">
        <v>2199</v>
      </c>
      <c r="B288" s="1" t="s">
        <v>2198</v>
      </c>
      <c r="C288" s="1" t="s">
        <v>2</v>
      </c>
      <c r="D288" s="1" t="s">
        <v>2197</v>
      </c>
      <c r="E288" s="1" t="s">
        <v>0</v>
      </c>
      <c r="F288" s="1">
        <v>267.89999999999998</v>
      </c>
      <c r="G288" s="1">
        <v>2724</v>
      </c>
      <c r="H288" s="1">
        <v>17</v>
      </c>
      <c r="I288" s="1">
        <v>6</v>
      </c>
      <c r="J288" s="1" t="s">
        <v>0</v>
      </c>
      <c r="K288" s="1" t="s">
        <v>0</v>
      </c>
      <c r="L288" s="1" t="s">
        <v>0</v>
      </c>
      <c r="M288" s="1">
        <v>1540141811.58849</v>
      </c>
      <c r="N288" s="1">
        <v>20.41</v>
      </c>
      <c r="O288" s="1">
        <v>1540141811.58849</v>
      </c>
      <c r="P288" s="1">
        <v>1462790013.9628999</v>
      </c>
      <c r="Q288" s="1">
        <v>2098981184.1570101</v>
      </c>
      <c r="R288">
        <f t="shared" si="4"/>
        <v>0</v>
      </c>
    </row>
    <row r="289" spans="1:18" x14ac:dyDescent="0.3">
      <c r="A289" s="1" t="s">
        <v>2196</v>
      </c>
      <c r="B289" s="1" t="s">
        <v>2195</v>
      </c>
      <c r="C289" s="1" t="s">
        <v>2</v>
      </c>
      <c r="D289" s="1" t="s">
        <v>2194</v>
      </c>
      <c r="E289" s="1" t="s">
        <v>0</v>
      </c>
      <c r="F289" s="1">
        <v>140.953</v>
      </c>
      <c r="G289" s="1">
        <v>437</v>
      </c>
      <c r="H289" s="1">
        <v>11</v>
      </c>
      <c r="I289" s="1">
        <v>7</v>
      </c>
      <c r="J289" s="1" t="s">
        <v>0</v>
      </c>
      <c r="K289" s="1" t="s">
        <v>0</v>
      </c>
      <c r="L289" s="1" t="s">
        <v>0</v>
      </c>
      <c r="M289" s="1">
        <v>777946053.70758402</v>
      </c>
      <c r="N289" s="1">
        <v>10.41</v>
      </c>
      <c r="O289" s="1">
        <v>781501332.09736705</v>
      </c>
      <c r="P289" s="1">
        <v>777946053.70758402</v>
      </c>
      <c r="Q289" s="1">
        <v>647178242.75</v>
      </c>
      <c r="R289">
        <f t="shared" si="4"/>
        <v>0</v>
      </c>
    </row>
    <row r="290" spans="1:18" x14ac:dyDescent="0.3">
      <c r="A290" s="1" t="s">
        <v>2193</v>
      </c>
      <c r="B290" s="1" t="s">
        <v>2192</v>
      </c>
      <c r="C290" s="1" t="s">
        <v>2</v>
      </c>
      <c r="D290" s="1" t="s">
        <v>2191</v>
      </c>
      <c r="E290" s="1" t="s">
        <v>0</v>
      </c>
      <c r="F290" s="1">
        <v>9.7040000000000006</v>
      </c>
      <c r="G290" s="1">
        <v>3</v>
      </c>
      <c r="H290" s="1">
        <v>1</v>
      </c>
      <c r="I290" s="1">
        <v>1</v>
      </c>
      <c r="J290" s="1" t="s">
        <v>0</v>
      </c>
      <c r="K290" s="1" t="s">
        <v>5</v>
      </c>
      <c r="L290" s="1" t="s">
        <v>5</v>
      </c>
      <c r="M290" s="1">
        <v>1282697.16892394</v>
      </c>
      <c r="N290" s="1">
        <v>13.62</v>
      </c>
      <c r="O290" s="1">
        <v>1294187.98943985</v>
      </c>
      <c r="P290" s="1">
        <v>1282697.16892394</v>
      </c>
      <c r="Q290" s="1">
        <v>1006720.13928143</v>
      </c>
      <c r="R290">
        <f t="shared" si="4"/>
        <v>0</v>
      </c>
    </row>
    <row r="291" spans="1:18" x14ac:dyDescent="0.3">
      <c r="A291" s="1" t="s">
        <v>2190</v>
      </c>
      <c r="B291" s="1" t="s">
        <v>2189</v>
      </c>
      <c r="C291" s="1" t="s">
        <v>2</v>
      </c>
      <c r="D291" s="1" t="s">
        <v>2188</v>
      </c>
      <c r="E291" s="1" t="s">
        <v>0</v>
      </c>
      <c r="F291" s="1">
        <v>4.4130000000000003</v>
      </c>
      <c r="G291" s="1">
        <v>12</v>
      </c>
      <c r="H291" s="1">
        <v>2</v>
      </c>
      <c r="I291" s="1">
        <v>2</v>
      </c>
      <c r="J291" s="1" t="s">
        <v>5</v>
      </c>
      <c r="K291" s="1" t="s">
        <v>5</v>
      </c>
      <c r="L291" s="1" t="s">
        <v>5</v>
      </c>
      <c r="M291" s="1">
        <v>2329998.9620280499</v>
      </c>
      <c r="N291" s="1">
        <v>8.39</v>
      </c>
      <c r="O291" s="1">
        <v>2535026.7772027501</v>
      </c>
      <c r="P291" s="1">
        <v>2329998.9620280499</v>
      </c>
      <c r="Q291" s="1">
        <v>2143372.0205723499</v>
      </c>
      <c r="R291">
        <f t="shared" si="4"/>
        <v>0</v>
      </c>
    </row>
    <row r="292" spans="1:18" x14ac:dyDescent="0.3">
      <c r="A292" s="1" t="s">
        <v>2187</v>
      </c>
      <c r="B292" s="1" t="s">
        <v>2186</v>
      </c>
      <c r="C292" s="1" t="s">
        <v>2</v>
      </c>
      <c r="D292" s="1" t="s">
        <v>2185</v>
      </c>
      <c r="E292" s="1" t="s">
        <v>0</v>
      </c>
      <c r="F292" s="1">
        <v>55.094000000000001</v>
      </c>
      <c r="G292" s="1">
        <v>90</v>
      </c>
      <c r="H292" s="1">
        <v>8</v>
      </c>
      <c r="I292" s="1">
        <v>8</v>
      </c>
      <c r="J292" s="1" t="s">
        <v>0</v>
      </c>
      <c r="K292" s="1" t="s">
        <v>0</v>
      </c>
      <c r="L292" s="1" t="s">
        <v>0</v>
      </c>
      <c r="M292" s="1">
        <v>11768475.943202199</v>
      </c>
      <c r="N292" s="1">
        <v>8.1199999999999992</v>
      </c>
      <c r="O292" s="1">
        <v>11560839.482842499</v>
      </c>
      <c r="P292" s="1">
        <v>13375073.7328419</v>
      </c>
      <c r="Q292" s="1">
        <v>11768475.943202199</v>
      </c>
      <c r="R292">
        <f t="shared" si="4"/>
        <v>0</v>
      </c>
    </row>
    <row r="293" spans="1:18" x14ac:dyDescent="0.3">
      <c r="A293" s="1" t="s">
        <v>2184</v>
      </c>
      <c r="B293" s="1" t="s">
        <v>2183</v>
      </c>
      <c r="C293" s="1" t="s">
        <v>2</v>
      </c>
      <c r="D293" s="1" t="s">
        <v>2182</v>
      </c>
      <c r="E293" s="1" t="s">
        <v>0</v>
      </c>
      <c r="F293" s="1">
        <v>7.12</v>
      </c>
      <c r="G293" s="1">
        <v>6</v>
      </c>
      <c r="H293" s="1">
        <v>1</v>
      </c>
      <c r="I293" s="1">
        <v>1</v>
      </c>
      <c r="J293" s="1" t="s">
        <v>0</v>
      </c>
      <c r="K293" s="1" t="s">
        <v>5</v>
      </c>
      <c r="L293" s="1" t="s">
        <v>5</v>
      </c>
      <c r="M293" s="1">
        <v>509104.60786371102</v>
      </c>
      <c r="N293" s="1">
        <v>0.69</v>
      </c>
      <c r="O293" s="1" t="s">
        <v>792</v>
      </c>
      <c r="P293" s="1">
        <v>506633.75351192401</v>
      </c>
      <c r="Q293" s="1">
        <v>511587.51257966302</v>
      </c>
      <c r="R293">
        <f t="shared" si="4"/>
        <v>0</v>
      </c>
    </row>
    <row r="294" spans="1:18" x14ac:dyDescent="0.3">
      <c r="A294" s="1" t="s">
        <v>2181</v>
      </c>
      <c r="B294" s="1" t="s">
        <v>2180</v>
      </c>
      <c r="C294" s="1" t="s">
        <v>2</v>
      </c>
      <c r="D294" s="1" t="s">
        <v>2179</v>
      </c>
      <c r="E294" s="1" t="s">
        <v>0</v>
      </c>
      <c r="F294" s="1">
        <v>1222.96</v>
      </c>
      <c r="G294" s="1">
        <v>1913</v>
      </c>
      <c r="H294" s="1">
        <v>110</v>
      </c>
      <c r="I294" s="1">
        <v>110</v>
      </c>
      <c r="J294" s="1" t="s">
        <v>0</v>
      </c>
      <c r="K294" s="1" t="s">
        <v>0</v>
      </c>
      <c r="L294" s="1" t="s">
        <v>0</v>
      </c>
      <c r="M294" s="1">
        <v>935622499.23817897</v>
      </c>
      <c r="N294" s="1">
        <v>2.35</v>
      </c>
      <c r="O294" s="1">
        <v>961273929.25556004</v>
      </c>
      <c r="P294" s="1">
        <v>917299396.95083404</v>
      </c>
      <c r="Q294" s="1">
        <v>935622499.23817897</v>
      </c>
      <c r="R294">
        <f t="shared" si="4"/>
        <v>0</v>
      </c>
    </row>
    <row r="295" spans="1:18" x14ac:dyDescent="0.3">
      <c r="A295" s="1" t="s">
        <v>2178</v>
      </c>
      <c r="B295" s="1" t="s">
        <v>2177</v>
      </c>
      <c r="C295" s="1" t="s">
        <v>2</v>
      </c>
      <c r="D295" s="1" t="s">
        <v>2176</v>
      </c>
      <c r="E295" s="1" t="s">
        <v>0</v>
      </c>
      <c r="F295" s="1">
        <v>22.402000000000001</v>
      </c>
      <c r="G295" s="1">
        <v>36</v>
      </c>
      <c r="H295" s="1">
        <v>3</v>
      </c>
      <c r="I295" s="1">
        <v>3</v>
      </c>
      <c r="J295" s="1" t="s">
        <v>0</v>
      </c>
      <c r="K295" s="1" t="s">
        <v>0</v>
      </c>
      <c r="L295" s="1" t="s">
        <v>0</v>
      </c>
      <c r="M295" s="1">
        <v>5513849.4990133597</v>
      </c>
      <c r="N295" s="1">
        <v>0.82</v>
      </c>
      <c r="O295" s="1">
        <v>5494129.43401815</v>
      </c>
      <c r="P295" s="1">
        <v>5513849.4990133597</v>
      </c>
      <c r="Q295" s="1">
        <v>5580739.6237683399</v>
      </c>
      <c r="R295">
        <f t="shared" si="4"/>
        <v>0</v>
      </c>
    </row>
    <row r="296" spans="1:18" x14ac:dyDescent="0.3">
      <c r="A296" s="1" t="s">
        <v>2175</v>
      </c>
      <c r="B296" s="1" t="s">
        <v>2174</v>
      </c>
      <c r="C296" s="1" t="s">
        <v>2</v>
      </c>
      <c r="D296" s="1" t="s">
        <v>2173</v>
      </c>
      <c r="E296" s="1" t="s">
        <v>0</v>
      </c>
      <c r="F296" s="1">
        <v>21.189</v>
      </c>
      <c r="G296" s="1">
        <v>161</v>
      </c>
      <c r="H296" s="1">
        <v>2</v>
      </c>
      <c r="I296" s="1">
        <v>1</v>
      </c>
      <c r="J296" s="1" t="s">
        <v>0</v>
      </c>
      <c r="K296" s="1" t="s">
        <v>0</v>
      </c>
      <c r="L296" s="1" t="s">
        <v>0</v>
      </c>
      <c r="M296" s="1">
        <v>25445616.601852302</v>
      </c>
      <c r="N296" s="1">
        <v>9.3800000000000008</v>
      </c>
      <c r="O296" s="1">
        <v>26350280.7471705</v>
      </c>
      <c r="P296" s="1">
        <v>25445616.601852302</v>
      </c>
      <c r="Q296" s="1">
        <v>21981337.503166199</v>
      </c>
      <c r="R296">
        <f t="shared" si="4"/>
        <v>0</v>
      </c>
    </row>
    <row r="297" spans="1:18" x14ac:dyDescent="0.3">
      <c r="A297" s="1" t="s">
        <v>2172</v>
      </c>
      <c r="B297" s="1" t="s">
        <v>2171</v>
      </c>
      <c r="C297" s="1" t="s">
        <v>2</v>
      </c>
      <c r="D297" s="1" t="s">
        <v>2170</v>
      </c>
      <c r="E297" s="1" t="s">
        <v>0</v>
      </c>
      <c r="F297" s="1">
        <v>34.569000000000003</v>
      </c>
      <c r="G297" s="1">
        <v>59</v>
      </c>
      <c r="H297" s="1">
        <v>4</v>
      </c>
      <c r="I297" s="1">
        <v>4</v>
      </c>
      <c r="J297" s="1" t="s">
        <v>0</v>
      </c>
      <c r="K297" s="1" t="s">
        <v>0</v>
      </c>
      <c r="L297" s="1" t="s">
        <v>0</v>
      </c>
      <c r="M297" s="1">
        <v>12559329.0302657</v>
      </c>
      <c r="N297" s="1">
        <v>18.14</v>
      </c>
      <c r="O297" s="1">
        <v>12482487.508625999</v>
      </c>
      <c r="P297" s="1">
        <v>16913729.611920401</v>
      </c>
      <c r="Q297" s="1">
        <v>12559329.0302657</v>
      </c>
      <c r="R297">
        <f t="shared" si="4"/>
        <v>0</v>
      </c>
    </row>
    <row r="298" spans="1:18" x14ac:dyDescent="0.3">
      <c r="A298" s="1" t="s">
        <v>2169</v>
      </c>
      <c r="B298" s="1" t="s">
        <v>2168</v>
      </c>
      <c r="C298" s="1" t="s">
        <v>2</v>
      </c>
      <c r="D298" s="1" t="s">
        <v>2167</v>
      </c>
      <c r="E298" s="1" t="s">
        <v>0</v>
      </c>
      <c r="F298" s="1">
        <v>11.728999999999999</v>
      </c>
      <c r="G298" s="1">
        <v>17</v>
      </c>
      <c r="H298" s="1">
        <v>4</v>
      </c>
      <c r="I298" s="1">
        <v>4</v>
      </c>
      <c r="J298" s="1" t="s">
        <v>5</v>
      </c>
      <c r="K298" s="1" t="s">
        <v>5</v>
      </c>
      <c r="L298" s="1" t="s">
        <v>0</v>
      </c>
      <c r="M298" s="1">
        <v>1853295.6659108</v>
      </c>
      <c r="N298" s="1">
        <v>53.89</v>
      </c>
      <c r="O298" s="1">
        <v>706335.70990466804</v>
      </c>
      <c r="P298" s="1">
        <v>1853295.6659108</v>
      </c>
      <c r="Q298" s="1">
        <v>2501673.4281211598</v>
      </c>
      <c r="R298">
        <f t="shared" si="4"/>
        <v>0</v>
      </c>
    </row>
    <row r="299" spans="1:18" x14ac:dyDescent="0.3">
      <c r="A299" s="1" t="s">
        <v>2166</v>
      </c>
      <c r="B299" s="1" t="s">
        <v>2165</v>
      </c>
      <c r="C299" s="1" t="s">
        <v>2</v>
      </c>
      <c r="D299" s="1" t="s">
        <v>2164</v>
      </c>
      <c r="E299" s="1" t="s">
        <v>0</v>
      </c>
      <c r="F299" s="1">
        <v>32.86</v>
      </c>
      <c r="G299" s="1">
        <v>59</v>
      </c>
      <c r="H299" s="1">
        <v>6</v>
      </c>
      <c r="I299" s="1">
        <v>6</v>
      </c>
      <c r="J299" s="1" t="s">
        <v>0</v>
      </c>
      <c r="K299" s="1" t="s">
        <v>0</v>
      </c>
      <c r="L299" s="1" t="s">
        <v>0</v>
      </c>
      <c r="M299" s="1">
        <v>15286304.2976631</v>
      </c>
      <c r="N299" s="1">
        <v>19.760000000000002</v>
      </c>
      <c r="O299" s="1">
        <v>15286304.2976631</v>
      </c>
      <c r="P299" s="1">
        <v>15816786.1384611</v>
      </c>
      <c r="Q299" s="1">
        <v>10794541.9261536</v>
      </c>
      <c r="R299">
        <f t="shared" si="4"/>
        <v>0</v>
      </c>
    </row>
    <row r="300" spans="1:18" x14ac:dyDescent="0.3">
      <c r="A300" s="1" t="s">
        <v>2163</v>
      </c>
      <c r="B300" s="1" t="s">
        <v>2162</v>
      </c>
      <c r="C300" s="1" t="s">
        <v>2</v>
      </c>
      <c r="D300" s="1" t="s">
        <v>2161</v>
      </c>
      <c r="E300" s="1" t="s">
        <v>0</v>
      </c>
      <c r="F300" s="1">
        <v>57.548000000000002</v>
      </c>
      <c r="G300" s="1">
        <v>62</v>
      </c>
      <c r="H300" s="1">
        <v>7</v>
      </c>
      <c r="I300" s="1">
        <v>7</v>
      </c>
      <c r="J300" s="1" t="s">
        <v>0</v>
      </c>
      <c r="K300" s="1" t="s">
        <v>0</v>
      </c>
      <c r="L300" s="1" t="s">
        <v>0</v>
      </c>
      <c r="M300" s="1">
        <v>24433532.9150641</v>
      </c>
      <c r="N300" s="1">
        <v>8.43</v>
      </c>
      <c r="O300" s="1">
        <v>28139092.298232399</v>
      </c>
      <c r="P300" s="1">
        <v>24357726.041060202</v>
      </c>
      <c r="Q300" s="1">
        <v>24433532.9150641</v>
      </c>
      <c r="R300">
        <f t="shared" si="4"/>
        <v>0</v>
      </c>
    </row>
    <row r="301" spans="1:18" x14ac:dyDescent="0.3">
      <c r="A301" s="1" t="s">
        <v>2160</v>
      </c>
      <c r="B301" s="1" t="s">
        <v>2159</v>
      </c>
      <c r="C301" s="1" t="s">
        <v>2</v>
      </c>
      <c r="D301" s="1" t="s">
        <v>2158</v>
      </c>
      <c r="E301" s="1" t="s">
        <v>0</v>
      </c>
      <c r="F301" s="1">
        <v>20.741</v>
      </c>
      <c r="G301" s="1">
        <v>20</v>
      </c>
      <c r="H301" s="1">
        <v>3</v>
      </c>
      <c r="I301" s="1">
        <v>3</v>
      </c>
      <c r="J301" s="1" t="s">
        <v>0</v>
      </c>
      <c r="K301" s="1" t="s">
        <v>0</v>
      </c>
      <c r="L301" s="1" t="s">
        <v>0</v>
      </c>
      <c r="M301" s="1">
        <v>6317903.5925041595</v>
      </c>
      <c r="N301" s="1">
        <v>5.55</v>
      </c>
      <c r="O301" s="1">
        <v>5991559.98375051</v>
      </c>
      <c r="P301" s="1">
        <v>6317903.5925041595</v>
      </c>
      <c r="Q301" s="1">
        <v>6693633.9353508102</v>
      </c>
      <c r="R301">
        <f t="shared" si="4"/>
        <v>0</v>
      </c>
    </row>
    <row r="302" spans="1:18" x14ac:dyDescent="0.3">
      <c r="A302" s="1" t="s">
        <v>2157</v>
      </c>
      <c r="B302" s="1" t="s">
        <v>2156</v>
      </c>
      <c r="C302" s="1" t="s">
        <v>2</v>
      </c>
      <c r="D302" s="1" t="s">
        <v>2155</v>
      </c>
      <c r="E302" s="1" t="s">
        <v>0</v>
      </c>
      <c r="F302" s="1">
        <v>15.2</v>
      </c>
      <c r="G302" s="1">
        <v>17</v>
      </c>
      <c r="H302" s="1">
        <v>1</v>
      </c>
      <c r="I302" s="1">
        <v>1</v>
      </c>
      <c r="J302" s="1" t="s">
        <v>0</v>
      </c>
      <c r="K302" s="1" t="s">
        <v>0</v>
      </c>
      <c r="L302" s="1" t="s">
        <v>0</v>
      </c>
      <c r="M302" s="1">
        <v>6605597.1625851002</v>
      </c>
      <c r="N302" s="1">
        <v>12.17</v>
      </c>
      <c r="O302" s="1">
        <v>6605597.1625851002</v>
      </c>
      <c r="P302" s="1">
        <v>5365168.8966416102</v>
      </c>
      <c r="Q302" s="1">
        <v>6742667.6998948697</v>
      </c>
      <c r="R302">
        <f t="shared" si="4"/>
        <v>0</v>
      </c>
    </row>
    <row r="303" spans="1:18" x14ac:dyDescent="0.3">
      <c r="A303" s="1" t="s">
        <v>2154</v>
      </c>
      <c r="B303" s="1" t="s">
        <v>2153</v>
      </c>
      <c r="C303" s="1" t="s">
        <v>2</v>
      </c>
      <c r="D303" s="1" t="s">
        <v>2152</v>
      </c>
      <c r="E303" s="1" t="s">
        <v>0</v>
      </c>
      <c r="F303" s="1">
        <v>5.1929999999999996</v>
      </c>
      <c r="G303" s="1">
        <v>13</v>
      </c>
      <c r="H303" s="1">
        <v>2</v>
      </c>
      <c r="I303" s="1">
        <v>2</v>
      </c>
      <c r="J303" s="1" t="s">
        <v>0</v>
      </c>
      <c r="K303" s="1" t="s">
        <v>0</v>
      </c>
      <c r="L303" s="1" t="s">
        <v>0</v>
      </c>
      <c r="M303" s="1">
        <v>4147849.0544574698</v>
      </c>
      <c r="N303" s="1">
        <v>33.51</v>
      </c>
      <c r="O303" s="1">
        <v>4962161.9649523497</v>
      </c>
      <c r="P303" s="1">
        <v>2435293.93178932</v>
      </c>
      <c r="Q303" s="1">
        <v>4147849.0544574698</v>
      </c>
      <c r="R303">
        <f t="shared" si="4"/>
        <v>0</v>
      </c>
    </row>
    <row r="304" spans="1:18" x14ac:dyDescent="0.3">
      <c r="A304" s="1" t="s">
        <v>2151</v>
      </c>
      <c r="B304" s="1" t="s">
        <v>2150</v>
      </c>
      <c r="C304" s="1" t="s">
        <v>2</v>
      </c>
      <c r="D304" s="1" t="s">
        <v>2149</v>
      </c>
      <c r="E304" s="1" t="s">
        <v>0</v>
      </c>
      <c r="F304" s="1">
        <v>25.742999999999999</v>
      </c>
      <c r="G304" s="1">
        <v>66</v>
      </c>
      <c r="H304" s="1">
        <v>5</v>
      </c>
      <c r="I304" s="1">
        <v>5</v>
      </c>
      <c r="J304" s="1" t="s">
        <v>0</v>
      </c>
      <c r="K304" s="1" t="s">
        <v>0</v>
      </c>
      <c r="L304" s="1" t="s">
        <v>0</v>
      </c>
      <c r="M304" s="1">
        <v>16324681.313119801</v>
      </c>
      <c r="N304" s="1">
        <v>1.9</v>
      </c>
      <c r="O304" s="1">
        <v>16190433.538535601</v>
      </c>
      <c r="P304" s="1">
        <v>16324681.313119801</v>
      </c>
      <c r="Q304" s="1">
        <v>16784332.6955803</v>
      </c>
      <c r="R304">
        <f t="shared" si="4"/>
        <v>0</v>
      </c>
    </row>
    <row r="305" spans="1:18" x14ac:dyDescent="0.3">
      <c r="A305" s="1" t="s">
        <v>2148</v>
      </c>
      <c r="B305" s="1" t="s">
        <v>2147</v>
      </c>
      <c r="C305" s="1" t="s">
        <v>2</v>
      </c>
      <c r="D305" s="1" t="s">
        <v>2146</v>
      </c>
      <c r="E305" s="1" t="s">
        <v>0</v>
      </c>
      <c r="F305" s="1">
        <v>2.835</v>
      </c>
      <c r="G305" s="1">
        <v>5</v>
      </c>
      <c r="H305" s="1">
        <v>2</v>
      </c>
      <c r="I305" s="1">
        <v>2</v>
      </c>
      <c r="J305" s="1" t="s">
        <v>5</v>
      </c>
      <c r="K305" s="1" t="s">
        <v>0</v>
      </c>
      <c r="L305" s="1" t="s">
        <v>5</v>
      </c>
      <c r="M305" s="1">
        <v>1948425.78719031</v>
      </c>
      <c r="N305" s="1">
        <v>12.83</v>
      </c>
      <c r="O305" s="1">
        <v>1948425.78719031</v>
      </c>
      <c r="P305" s="1">
        <v>2407237.2161008301</v>
      </c>
      <c r="Q305" s="1">
        <v>1934654.31727719</v>
      </c>
      <c r="R305">
        <f t="shared" si="4"/>
        <v>0</v>
      </c>
    </row>
    <row r="306" spans="1:18" x14ac:dyDescent="0.3">
      <c r="A306" s="1" t="s">
        <v>2145</v>
      </c>
      <c r="B306" s="1" t="s">
        <v>2144</v>
      </c>
      <c r="C306" s="1" t="s">
        <v>2</v>
      </c>
      <c r="D306" s="1" t="s">
        <v>2143</v>
      </c>
      <c r="E306" s="1" t="s">
        <v>0</v>
      </c>
      <c r="F306" s="1">
        <v>168.90899999999999</v>
      </c>
      <c r="G306" s="1">
        <v>176</v>
      </c>
      <c r="H306" s="1">
        <v>20</v>
      </c>
      <c r="I306" s="1">
        <v>20</v>
      </c>
      <c r="J306" s="1" t="s">
        <v>0</v>
      </c>
      <c r="K306" s="1" t="s">
        <v>0</v>
      </c>
      <c r="L306" s="1" t="s">
        <v>0</v>
      </c>
      <c r="M306" s="1">
        <v>36922432.459455803</v>
      </c>
      <c r="N306" s="1">
        <v>9.02</v>
      </c>
      <c r="O306" s="1">
        <v>41757677.1351877</v>
      </c>
      <c r="P306" s="1">
        <v>35144764.930280797</v>
      </c>
      <c r="Q306" s="1">
        <v>36922432.459455803</v>
      </c>
      <c r="R306">
        <f t="shared" si="4"/>
        <v>0</v>
      </c>
    </row>
    <row r="307" spans="1:18" x14ac:dyDescent="0.3">
      <c r="A307" s="1" t="s">
        <v>2142</v>
      </c>
      <c r="B307" s="1" t="s">
        <v>2141</v>
      </c>
      <c r="C307" s="1" t="s">
        <v>2</v>
      </c>
      <c r="D307" s="1" t="s">
        <v>2140</v>
      </c>
      <c r="E307" s="1" t="s">
        <v>0</v>
      </c>
      <c r="F307" s="1">
        <v>548.29</v>
      </c>
      <c r="G307" s="1">
        <v>1156</v>
      </c>
      <c r="H307" s="1">
        <v>32</v>
      </c>
      <c r="I307" s="1">
        <v>31</v>
      </c>
      <c r="J307" s="1" t="s">
        <v>0</v>
      </c>
      <c r="K307" s="1" t="s">
        <v>0</v>
      </c>
      <c r="L307" s="1" t="s">
        <v>0</v>
      </c>
      <c r="M307" s="1">
        <v>538489349.96120501</v>
      </c>
      <c r="N307" s="1">
        <v>35.020000000000003</v>
      </c>
      <c r="O307" s="1">
        <v>538489349.96120501</v>
      </c>
      <c r="P307" s="1">
        <v>852633967.04771399</v>
      </c>
      <c r="Q307" s="1">
        <v>443410193.88056302</v>
      </c>
      <c r="R307">
        <f t="shared" si="4"/>
        <v>0</v>
      </c>
    </row>
    <row r="308" spans="1:18" x14ac:dyDescent="0.3">
      <c r="A308" s="1" t="s">
        <v>2139</v>
      </c>
      <c r="B308" s="1" t="s">
        <v>2138</v>
      </c>
      <c r="C308" s="1" t="s">
        <v>2</v>
      </c>
      <c r="D308" s="1" t="s">
        <v>2137</v>
      </c>
      <c r="E308" s="1" t="s">
        <v>0</v>
      </c>
      <c r="F308" s="1">
        <v>33.65</v>
      </c>
      <c r="G308" s="1">
        <v>35</v>
      </c>
      <c r="H308" s="1">
        <v>5</v>
      </c>
      <c r="I308" s="1">
        <v>5</v>
      </c>
      <c r="J308" s="1" t="s">
        <v>0</v>
      </c>
      <c r="K308" s="1" t="s">
        <v>0</v>
      </c>
      <c r="L308" s="1" t="s">
        <v>0</v>
      </c>
      <c r="M308" s="1">
        <v>7676114.5725961104</v>
      </c>
      <c r="N308" s="1">
        <v>2.95</v>
      </c>
      <c r="O308" s="1">
        <v>7973681.4667642601</v>
      </c>
      <c r="P308" s="1">
        <v>7525065.2235642597</v>
      </c>
      <c r="Q308" s="1">
        <v>7676114.5725961104</v>
      </c>
      <c r="R308">
        <f t="shared" si="4"/>
        <v>0</v>
      </c>
    </row>
    <row r="309" spans="1:18" x14ac:dyDescent="0.3">
      <c r="A309" s="1" t="s">
        <v>2136</v>
      </c>
      <c r="B309" s="1" t="s">
        <v>2135</v>
      </c>
      <c r="C309" s="1" t="s">
        <v>2</v>
      </c>
      <c r="D309" s="1" t="s">
        <v>2134</v>
      </c>
      <c r="E309" s="1" t="s">
        <v>0</v>
      </c>
      <c r="F309" s="1">
        <v>50.411999999999999</v>
      </c>
      <c r="G309" s="1">
        <v>108</v>
      </c>
      <c r="H309" s="1">
        <v>9</v>
      </c>
      <c r="I309" s="1">
        <v>9</v>
      </c>
      <c r="J309" s="1" t="s">
        <v>0</v>
      </c>
      <c r="K309" s="1" t="s">
        <v>0</v>
      </c>
      <c r="L309" s="1" t="s">
        <v>0</v>
      </c>
      <c r="M309" s="1">
        <v>20325591.322243501</v>
      </c>
      <c r="N309" s="1">
        <v>14.55</v>
      </c>
      <c r="O309" s="1">
        <v>21989424.228163801</v>
      </c>
      <c r="P309" s="1">
        <v>20325591.322243501</v>
      </c>
      <c r="Q309" s="1">
        <v>16435963.701153399</v>
      </c>
      <c r="R309">
        <f t="shared" si="4"/>
        <v>0</v>
      </c>
    </row>
    <row r="310" spans="1:18" x14ac:dyDescent="0.3">
      <c r="A310" s="1" t="s">
        <v>2133</v>
      </c>
      <c r="B310" s="1" t="s">
        <v>2132</v>
      </c>
      <c r="C310" s="1" t="s">
        <v>2</v>
      </c>
      <c r="D310" s="1" t="s">
        <v>2131</v>
      </c>
      <c r="E310" s="1" t="s">
        <v>0</v>
      </c>
      <c r="F310" s="1">
        <v>16.196000000000002</v>
      </c>
      <c r="G310" s="1">
        <v>13</v>
      </c>
      <c r="H310" s="1">
        <v>3</v>
      </c>
      <c r="I310" s="1">
        <v>3</v>
      </c>
      <c r="J310" s="1" t="s">
        <v>0</v>
      </c>
      <c r="K310" s="1" t="s">
        <v>0</v>
      </c>
      <c r="L310" s="1" t="s">
        <v>5</v>
      </c>
      <c r="M310" s="1">
        <v>1110145.8070960201</v>
      </c>
      <c r="N310" s="1">
        <v>15.15</v>
      </c>
      <c r="O310" s="1">
        <v>1110145.8070960201</v>
      </c>
      <c r="P310" s="1">
        <v>1131073.25054322</v>
      </c>
      <c r="Q310" s="1">
        <v>850732.70381106599</v>
      </c>
      <c r="R310">
        <f t="shared" si="4"/>
        <v>0</v>
      </c>
    </row>
    <row r="311" spans="1:18" x14ac:dyDescent="0.3">
      <c r="A311" s="1" t="s">
        <v>2130</v>
      </c>
      <c r="B311" s="1" t="s">
        <v>2129</v>
      </c>
      <c r="C311" s="1" t="s">
        <v>2</v>
      </c>
      <c r="D311" s="1" t="s">
        <v>2128</v>
      </c>
      <c r="E311" s="1" t="s">
        <v>0</v>
      </c>
      <c r="F311" s="1">
        <v>48.067999999999998</v>
      </c>
      <c r="G311" s="1">
        <v>50</v>
      </c>
      <c r="H311" s="1">
        <v>7</v>
      </c>
      <c r="I311" s="1">
        <v>6</v>
      </c>
      <c r="J311" s="1" t="s">
        <v>0</v>
      </c>
      <c r="K311" s="1" t="s">
        <v>0</v>
      </c>
      <c r="L311" s="1" t="s">
        <v>0</v>
      </c>
      <c r="M311" s="1">
        <v>27239868.019712199</v>
      </c>
      <c r="N311" s="1">
        <v>3.6</v>
      </c>
      <c r="O311" s="1">
        <v>27029681.6087666</v>
      </c>
      <c r="P311" s="1">
        <v>27239868.019712199</v>
      </c>
      <c r="Q311" s="1">
        <v>28852917.192730699</v>
      </c>
      <c r="R311">
        <f t="shared" si="4"/>
        <v>0</v>
      </c>
    </row>
    <row r="312" spans="1:18" x14ac:dyDescent="0.3">
      <c r="A312" s="1" t="s">
        <v>2127</v>
      </c>
      <c r="B312" s="1" t="s">
        <v>2126</v>
      </c>
      <c r="C312" s="1" t="s">
        <v>2</v>
      </c>
      <c r="D312" s="1" t="s">
        <v>2125</v>
      </c>
      <c r="E312" s="1" t="s">
        <v>0</v>
      </c>
      <c r="F312" s="1">
        <v>141.25200000000001</v>
      </c>
      <c r="G312" s="1">
        <v>151</v>
      </c>
      <c r="H312" s="1">
        <v>12</v>
      </c>
      <c r="I312" s="1">
        <v>12</v>
      </c>
      <c r="J312" s="1" t="s">
        <v>0</v>
      </c>
      <c r="K312" s="1" t="s">
        <v>0</v>
      </c>
      <c r="L312" s="1" t="s">
        <v>0</v>
      </c>
      <c r="M312" s="1">
        <v>254249245.237598</v>
      </c>
      <c r="N312" s="1">
        <v>20.54</v>
      </c>
      <c r="O312" s="1">
        <v>286060657.69958699</v>
      </c>
      <c r="P312" s="1">
        <v>254249245.237598</v>
      </c>
      <c r="Q312" s="1">
        <v>188249730.98560199</v>
      </c>
      <c r="R312">
        <f t="shared" si="4"/>
        <v>0</v>
      </c>
    </row>
    <row r="313" spans="1:18" x14ac:dyDescent="0.3">
      <c r="A313" s="1" t="s">
        <v>2124</v>
      </c>
      <c r="B313" s="1" t="s">
        <v>2123</v>
      </c>
      <c r="C313" s="1" t="s">
        <v>2</v>
      </c>
      <c r="D313" s="1" t="s">
        <v>2122</v>
      </c>
      <c r="E313" s="1" t="s">
        <v>0</v>
      </c>
      <c r="F313" s="1">
        <v>612.72799999999995</v>
      </c>
      <c r="G313" s="1">
        <v>3191</v>
      </c>
      <c r="H313" s="1">
        <v>36</v>
      </c>
      <c r="I313" s="1">
        <v>35</v>
      </c>
      <c r="J313" s="1" t="s">
        <v>0</v>
      </c>
      <c r="K313" s="1" t="s">
        <v>0</v>
      </c>
      <c r="L313" s="1" t="s">
        <v>0</v>
      </c>
      <c r="M313" s="1">
        <v>6843453986.6036797</v>
      </c>
      <c r="N313" s="1">
        <v>3.03</v>
      </c>
      <c r="O313" s="1">
        <v>7120847365.1519699</v>
      </c>
      <c r="P313" s="1">
        <v>6712336178.4356604</v>
      </c>
      <c r="Q313" s="1">
        <v>6843453986.6036797</v>
      </c>
      <c r="R313">
        <f t="shared" si="4"/>
        <v>0</v>
      </c>
    </row>
    <row r="314" spans="1:18" x14ac:dyDescent="0.3">
      <c r="A314" s="1" t="s">
        <v>2121</v>
      </c>
      <c r="B314" s="1" t="s">
        <v>2120</v>
      </c>
      <c r="C314" s="1" t="s">
        <v>2</v>
      </c>
      <c r="D314" s="1" t="s">
        <v>2119</v>
      </c>
      <c r="E314" s="1" t="s">
        <v>0</v>
      </c>
      <c r="F314" s="1">
        <v>2.6579999999999999</v>
      </c>
      <c r="G314" s="1">
        <v>16</v>
      </c>
      <c r="H314" s="1">
        <v>2</v>
      </c>
      <c r="I314" s="1">
        <v>1</v>
      </c>
      <c r="J314" s="1" t="s">
        <v>5</v>
      </c>
      <c r="K314" s="1" t="s">
        <v>5</v>
      </c>
      <c r="L314" s="1" t="s">
        <v>5</v>
      </c>
      <c r="M314" s="1">
        <v>5016475.0791540202</v>
      </c>
      <c r="N314" s="1">
        <v>5.6</v>
      </c>
      <c r="O314" s="1">
        <v>4785445.1120736999</v>
      </c>
      <c r="P314" s="1">
        <v>5348368.2238091296</v>
      </c>
      <c r="Q314" s="1">
        <v>5016475.0791540202</v>
      </c>
      <c r="R314">
        <f t="shared" si="4"/>
        <v>0</v>
      </c>
    </row>
    <row r="315" spans="1:18" x14ac:dyDescent="0.3">
      <c r="A315" s="1" t="s">
        <v>2118</v>
      </c>
      <c r="B315" s="1" t="s">
        <v>2117</v>
      </c>
      <c r="C315" s="1" t="s">
        <v>2</v>
      </c>
      <c r="D315" s="1" t="s">
        <v>2116</v>
      </c>
      <c r="E315" s="1" t="s">
        <v>0</v>
      </c>
      <c r="F315" s="1">
        <v>15.313000000000001</v>
      </c>
      <c r="G315" s="1">
        <v>15</v>
      </c>
      <c r="H315" s="1">
        <v>3</v>
      </c>
      <c r="I315" s="1">
        <v>3</v>
      </c>
      <c r="J315" s="1" t="s">
        <v>0</v>
      </c>
      <c r="K315" s="1" t="s">
        <v>0</v>
      </c>
      <c r="L315" s="1" t="s">
        <v>5</v>
      </c>
      <c r="M315" s="1">
        <v>3709626.4836762301</v>
      </c>
      <c r="N315" s="1">
        <v>47.16</v>
      </c>
      <c r="O315" s="1">
        <v>4571695.01260815</v>
      </c>
      <c r="P315" s="1">
        <v>3709626.4836762301</v>
      </c>
      <c r="Q315" s="1">
        <v>1565810.16509431</v>
      </c>
      <c r="R315">
        <f t="shared" si="4"/>
        <v>0</v>
      </c>
    </row>
    <row r="316" spans="1:18" x14ac:dyDescent="0.3">
      <c r="A316" s="1" t="s">
        <v>2115</v>
      </c>
      <c r="B316" s="1" t="s">
        <v>2114</v>
      </c>
      <c r="C316" s="1" t="s">
        <v>2</v>
      </c>
      <c r="D316" s="1" t="s">
        <v>2113</v>
      </c>
      <c r="E316" s="1" t="s">
        <v>0</v>
      </c>
      <c r="F316" s="1">
        <v>8.1240000000000006</v>
      </c>
      <c r="G316" s="1">
        <v>9</v>
      </c>
      <c r="H316" s="1">
        <v>1</v>
      </c>
      <c r="I316" s="1">
        <v>1</v>
      </c>
      <c r="J316" s="1" t="s">
        <v>0</v>
      </c>
      <c r="K316" s="1" t="s">
        <v>0</v>
      </c>
      <c r="L316" s="1" t="s">
        <v>0</v>
      </c>
      <c r="M316" s="1">
        <v>1965203.66555292</v>
      </c>
      <c r="N316" s="1" t="s">
        <v>792</v>
      </c>
      <c r="O316" s="1" t="s">
        <v>792</v>
      </c>
      <c r="P316" s="1" t="s">
        <v>792</v>
      </c>
      <c r="Q316" s="1">
        <v>1965203.66555292</v>
      </c>
      <c r="R316">
        <f t="shared" si="4"/>
        <v>0</v>
      </c>
    </row>
    <row r="317" spans="1:18" x14ac:dyDescent="0.3">
      <c r="A317" s="1" t="s">
        <v>2112</v>
      </c>
      <c r="B317" s="1" t="s">
        <v>2111</v>
      </c>
      <c r="C317" s="1" t="s">
        <v>2</v>
      </c>
      <c r="D317" s="1" t="s">
        <v>2110</v>
      </c>
      <c r="E317" s="1" t="s">
        <v>0</v>
      </c>
      <c r="F317" s="1">
        <v>39.151000000000003</v>
      </c>
      <c r="G317" s="1">
        <v>41</v>
      </c>
      <c r="H317" s="1">
        <v>8</v>
      </c>
      <c r="I317" s="1">
        <v>8</v>
      </c>
      <c r="J317" s="1" t="s">
        <v>0</v>
      </c>
      <c r="K317" s="1" t="s">
        <v>0</v>
      </c>
      <c r="L317" s="1" t="s">
        <v>0</v>
      </c>
      <c r="M317" s="1">
        <v>9629119.0413817205</v>
      </c>
      <c r="N317" s="1">
        <v>21</v>
      </c>
      <c r="O317" s="1">
        <v>12175671.221212801</v>
      </c>
      <c r="P317" s="1">
        <v>9629119.0413817205</v>
      </c>
      <c r="Q317" s="1">
        <v>8034521.0070364699</v>
      </c>
      <c r="R317">
        <f t="shared" si="4"/>
        <v>0</v>
      </c>
    </row>
    <row r="318" spans="1:18" x14ac:dyDescent="0.3">
      <c r="A318" s="1" t="s">
        <v>2109</v>
      </c>
      <c r="B318" s="1" t="s">
        <v>2108</v>
      </c>
      <c r="C318" s="1" t="s">
        <v>2</v>
      </c>
      <c r="D318" s="1" t="s">
        <v>2107</v>
      </c>
      <c r="E318" s="1" t="s">
        <v>0</v>
      </c>
      <c r="F318" s="1">
        <v>11.882999999999999</v>
      </c>
      <c r="G318" s="1">
        <v>24</v>
      </c>
      <c r="H318" s="1">
        <v>5</v>
      </c>
      <c r="I318" s="1">
        <v>4</v>
      </c>
      <c r="J318" s="1" t="s">
        <v>5</v>
      </c>
      <c r="K318" s="1" t="s">
        <v>0</v>
      </c>
      <c r="L318" s="1" t="s">
        <v>5</v>
      </c>
      <c r="M318" s="1">
        <v>6468424.56694734</v>
      </c>
      <c r="N318" s="1">
        <v>18.579999999999998</v>
      </c>
      <c r="O318" s="1">
        <v>8548860.4327490404</v>
      </c>
      <c r="P318" s="1">
        <v>6468424.56694734</v>
      </c>
      <c r="Q318" s="1">
        <v>6129821.20229368</v>
      </c>
      <c r="R318">
        <f t="shared" si="4"/>
        <v>0</v>
      </c>
    </row>
    <row r="319" spans="1:18" x14ac:dyDescent="0.3">
      <c r="A319" s="1" t="s">
        <v>2106</v>
      </c>
      <c r="B319" s="1" t="s">
        <v>2105</v>
      </c>
      <c r="C319" s="1" t="s">
        <v>2</v>
      </c>
      <c r="D319" s="1" t="s">
        <v>2104</v>
      </c>
      <c r="E319" s="1" t="s">
        <v>0</v>
      </c>
      <c r="F319" s="1">
        <v>27.367999999999999</v>
      </c>
      <c r="G319" s="1">
        <v>21</v>
      </c>
      <c r="H319" s="1">
        <v>3</v>
      </c>
      <c r="I319" s="1">
        <v>3</v>
      </c>
      <c r="J319" s="1" t="s">
        <v>0</v>
      </c>
      <c r="K319" s="1" t="s">
        <v>5</v>
      </c>
      <c r="L319" s="1" t="s">
        <v>0</v>
      </c>
      <c r="M319" s="1">
        <v>2209225.8408082901</v>
      </c>
      <c r="N319" s="1">
        <v>12.29</v>
      </c>
      <c r="O319" s="1">
        <v>2317985.6413040301</v>
      </c>
      <c r="P319" s="1">
        <v>1823040.81324037</v>
      </c>
      <c r="Q319" s="1">
        <v>2209225.8408082901</v>
      </c>
      <c r="R319">
        <f t="shared" si="4"/>
        <v>0</v>
      </c>
    </row>
    <row r="320" spans="1:18" x14ac:dyDescent="0.3">
      <c r="A320" s="1" t="s">
        <v>2103</v>
      </c>
      <c r="B320" s="1" t="s">
        <v>2102</v>
      </c>
      <c r="C320" s="1" t="s">
        <v>2</v>
      </c>
      <c r="D320" s="1" t="s">
        <v>2101</v>
      </c>
      <c r="E320" s="1" t="s">
        <v>0</v>
      </c>
      <c r="F320" s="1">
        <v>59.506999999999998</v>
      </c>
      <c r="G320" s="1">
        <v>82</v>
      </c>
      <c r="H320" s="1">
        <v>3</v>
      </c>
      <c r="I320" s="1">
        <v>2</v>
      </c>
      <c r="J320" s="1" t="s">
        <v>0</v>
      </c>
      <c r="K320" s="1" t="s">
        <v>0</v>
      </c>
      <c r="L320" s="1" t="s">
        <v>0</v>
      </c>
      <c r="M320" s="1">
        <v>22889083.244642999</v>
      </c>
      <c r="N320" s="1">
        <v>10.85</v>
      </c>
      <c r="O320" s="1">
        <v>25145068.793882102</v>
      </c>
      <c r="P320" s="1">
        <v>20215781.171658501</v>
      </c>
      <c r="Q320" s="1">
        <v>22889083.244642999</v>
      </c>
      <c r="R320">
        <f t="shared" si="4"/>
        <v>0</v>
      </c>
    </row>
    <row r="321" spans="1:18" x14ac:dyDescent="0.3">
      <c r="A321" s="1" t="s">
        <v>2100</v>
      </c>
      <c r="B321" s="1" t="s">
        <v>2099</v>
      </c>
      <c r="C321" s="1" t="s">
        <v>2</v>
      </c>
      <c r="D321" s="1" t="s">
        <v>2098</v>
      </c>
      <c r="E321" s="1" t="s">
        <v>0</v>
      </c>
      <c r="F321" s="1">
        <v>6.5979999999999999</v>
      </c>
      <c r="G321" s="1">
        <v>18</v>
      </c>
      <c r="H321" s="1">
        <v>1</v>
      </c>
      <c r="I321" s="1">
        <v>1</v>
      </c>
      <c r="J321" s="1" t="s">
        <v>0</v>
      </c>
      <c r="K321" s="1" t="s">
        <v>0</v>
      </c>
      <c r="L321" s="1" t="s">
        <v>0</v>
      </c>
      <c r="M321" s="1">
        <v>1174448.2631957601</v>
      </c>
      <c r="N321" s="1">
        <v>3.3</v>
      </c>
      <c r="O321" s="1">
        <v>1178800.9253412599</v>
      </c>
      <c r="P321" s="1">
        <v>1110759.5792135</v>
      </c>
      <c r="Q321" s="1">
        <v>1174448.2631957601</v>
      </c>
      <c r="R321">
        <f t="shared" si="4"/>
        <v>0</v>
      </c>
    </row>
    <row r="322" spans="1:18" x14ac:dyDescent="0.3">
      <c r="A322" s="1" t="s">
        <v>2097</v>
      </c>
      <c r="B322" s="1" t="s">
        <v>2096</v>
      </c>
      <c r="C322" s="1" t="s">
        <v>2</v>
      </c>
      <c r="D322" s="1" t="s">
        <v>2095</v>
      </c>
      <c r="E322" s="1" t="s">
        <v>0</v>
      </c>
      <c r="F322" s="1">
        <v>260.88299999999998</v>
      </c>
      <c r="G322" s="1">
        <v>272</v>
      </c>
      <c r="H322" s="1">
        <v>20</v>
      </c>
      <c r="I322" s="1">
        <v>20</v>
      </c>
      <c r="J322" s="1" t="s">
        <v>0</v>
      </c>
      <c r="K322" s="1" t="s">
        <v>0</v>
      </c>
      <c r="L322" s="1" t="s">
        <v>0</v>
      </c>
      <c r="M322" s="1">
        <v>75631688.1014079</v>
      </c>
      <c r="N322" s="1">
        <v>40.58</v>
      </c>
      <c r="O322" s="1">
        <v>133031318.884102</v>
      </c>
      <c r="P322" s="1">
        <v>75631688.1014079</v>
      </c>
      <c r="Q322" s="1">
        <v>64151592.190994799</v>
      </c>
      <c r="R322">
        <f t="shared" ref="R322:R385" si="5">COUNTIF(J322:L322,"Not Found")</f>
        <v>0</v>
      </c>
    </row>
    <row r="323" spans="1:18" x14ac:dyDescent="0.3">
      <c r="A323" s="1" t="s">
        <v>2094</v>
      </c>
      <c r="B323" s="1" t="s">
        <v>2093</v>
      </c>
      <c r="C323" s="1" t="s">
        <v>2</v>
      </c>
      <c r="D323" s="1" t="s">
        <v>2092</v>
      </c>
      <c r="E323" s="1" t="s">
        <v>0</v>
      </c>
      <c r="F323" s="1">
        <v>6.742</v>
      </c>
      <c r="G323" s="1">
        <v>6</v>
      </c>
      <c r="H323" s="1">
        <v>1</v>
      </c>
      <c r="I323" s="1">
        <v>1</v>
      </c>
      <c r="J323" s="1" t="s">
        <v>5</v>
      </c>
      <c r="K323" s="1" t="s">
        <v>5</v>
      </c>
      <c r="L323" s="1" t="s">
        <v>5</v>
      </c>
      <c r="M323" s="1">
        <v>362375.46934414899</v>
      </c>
      <c r="N323" s="1">
        <v>21.86</v>
      </c>
      <c r="O323" s="1">
        <v>507819.26560279302</v>
      </c>
      <c r="P323" s="1">
        <v>347133.58963380201</v>
      </c>
      <c r="Q323" s="1">
        <v>362375.46934414899</v>
      </c>
      <c r="R323">
        <f t="shared" si="5"/>
        <v>0</v>
      </c>
    </row>
    <row r="324" spans="1:18" x14ac:dyDescent="0.3">
      <c r="A324" s="1" t="s">
        <v>2091</v>
      </c>
      <c r="B324" s="1" t="s">
        <v>2090</v>
      </c>
      <c r="C324" s="1" t="s">
        <v>2</v>
      </c>
      <c r="D324" s="1" t="s">
        <v>2089</v>
      </c>
      <c r="E324" s="1" t="s">
        <v>0</v>
      </c>
      <c r="F324" s="1">
        <v>13.925000000000001</v>
      </c>
      <c r="G324" s="1">
        <v>18</v>
      </c>
      <c r="H324" s="1">
        <v>2</v>
      </c>
      <c r="I324" s="1">
        <v>2</v>
      </c>
      <c r="J324" s="1" t="s">
        <v>0</v>
      </c>
      <c r="K324" s="1" t="s">
        <v>0</v>
      </c>
      <c r="L324" s="1" t="s">
        <v>0</v>
      </c>
      <c r="M324" s="1">
        <v>4268097.7496301504</v>
      </c>
      <c r="N324" s="1">
        <v>26.41</v>
      </c>
      <c r="O324" s="1">
        <v>4268097.7496301504</v>
      </c>
      <c r="P324" s="1">
        <v>4624367.7045981102</v>
      </c>
      <c r="Q324" s="1">
        <v>2705235.4529391201</v>
      </c>
      <c r="R324">
        <f t="shared" si="5"/>
        <v>0</v>
      </c>
    </row>
    <row r="325" spans="1:18" x14ac:dyDescent="0.3">
      <c r="A325" s="1" t="s">
        <v>2088</v>
      </c>
      <c r="B325" s="1" t="s">
        <v>2087</v>
      </c>
      <c r="C325" s="1" t="s">
        <v>2</v>
      </c>
      <c r="D325" s="1" t="s">
        <v>2086</v>
      </c>
      <c r="E325" s="1" t="s">
        <v>0</v>
      </c>
      <c r="F325" s="1">
        <v>3.1760000000000002</v>
      </c>
      <c r="G325" s="1">
        <v>11</v>
      </c>
      <c r="H325" s="1">
        <v>1</v>
      </c>
      <c r="I325" s="1">
        <v>1</v>
      </c>
      <c r="J325" s="1" t="s">
        <v>0</v>
      </c>
      <c r="K325" s="1" t="s">
        <v>0</v>
      </c>
      <c r="L325" s="1" t="s">
        <v>0</v>
      </c>
      <c r="M325" s="1">
        <v>645650.62388268998</v>
      </c>
      <c r="N325" s="1">
        <v>7.07</v>
      </c>
      <c r="O325" s="1">
        <v>653910.05254174396</v>
      </c>
      <c r="P325" s="1">
        <v>645650.62388268998</v>
      </c>
      <c r="Q325" s="1">
        <v>573669.62655994995</v>
      </c>
      <c r="R325">
        <f t="shared" si="5"/>
        <v>0</v>
      </c>
    </row>
    <row r="326" spans="1:18" x14ac:dyDescent="0.3">
      <c r="A326" s="1" t="s">
        <v>2085</v>
      </c>
      <c r="B326" s="1" t="s">
        <v>2084</v>
      </c>
      <c r="C326" s="1" t="s">
        <v>2</v>
      </c>
      <c r="D326" s="1" t="s">
        <v>2083</v>
      </c>
      <c r="E326" s="1" t="s">
        <v>0</v>
      </c>
      <c r="F326" s="1">
        <v>8.2769999999999992</v>
      </c>
      <c r="G326" s="1">
        <v>10</v>
      </c>
      <c r="H326" s="1">
        <v>2</v>
      </c>
      <c r="I326" s="1">
        <v>2</v>
      </c>
      <c r="J326" s="1" t="s">
        <v>0</v>
      </c>
      <c r="K326" s="1" t="s">
        <v>0</v>
      </c>
      <c r="L326" s="1" t="s">
        <v>0</v>
      </c>
      <c r="M326" s="1">
        <v>11441002.3724194</v>
      </c>
      <c r="N326" s="1">
        <v>7.97</v>
      </c>
      <c r="O326" s="1">
        <v>12565128.018645501</v>
      </c>
      <c r="P326" s="1">
        <v>10736022.347278301</v>
      </c>
      <c r="Q326" s="1">
        <v>11441002.3724194</v>
      </c>
      <c r="R326">
        <f t="shared" si="5"/>
        <v>0</v>
      </c>
    </row>
    <row r="327" spans="1:18" x14ac:dyDescent="0.3">
      <c r="A327" s="1" t="s">
        <v>2082</v>
      </c>
      <c r="B327" s="1" t="s">
        <v>2081</v>
      </c>
      <c r="C327" s="1" t="s">
        <v>2</v>
      </c>
      <c r="D327" s="1" t="s">
        <v>2080</v>
      </c>
      <c r="E327" s="1" t="s">
        <v>0</v>
      </c>
      <c r="F327" s="1">
        <v>8.6790000000000003</v>
      </c>
      <c r="G327" s="1">
        <v>3</v>
      </c>
      <c r="H327" s="1">
        <v>1</v>
      </c>
      <c r="I327" s="1">
        <v>1</v>
      </c>
      <c r="J327" s="1" t="s">
        <v>5</v>
      </c>
      <c r="K327" s="1" t="s">
        <v>5</v>
      </c>
      <c r="L327" s="1" t="s">
        <v>5</v>
      </c>
      <c r="M327" s="1">
        <v>1201985.3635197501</v>
      </c>
      <c r="N327" s="1">
        <v>22.83</v>
      </c>
      <c r="O327" s="1">
        <v>1201985.3635197501</v>
      </c>
      <c r="P327" s="1">
        <v>1367729.3295322801</v>
      </c>
      <c r="Q327" s="1">
        <v>856631.78348557197</v>
      </c>
      <c r="R327">
        <f t="shared" si="5"/>
        <v>0</v>
      </c>
    </row>
    <row r="328" spans="1:18" x14ac:dyDescent="0.3">
      <c r="A328" s="1" t="s">
        <v>2079</v>
      </c>
      <c r="B328" s="1" t="s">
        <v>2078</v>
      </c>
      <c r="C328" s="1" t="s">
        <v>2</v>
      </c>
      <c r="D328" s="1" t="s">
        <v>2077</v>
      </c>
      <c r="E328" s="1" t="s">
        <v>0</v>
      </c>
      <c r="F328" s="1">
        <v>40.981999999999999</v>
      </c>
      <c r="G328" s="1">
        <v>51</v>
      </c>
      <c r="H328" s="1">
        <v>5</v>
      </c>
      <c r="I328" s="1">
        <v>5</v>
      </c>
      <c r="J328" s="1" t="s">
        <v>0</v>
      </c>
      <c r="K328" s="1" t="s">
        <v>0</v>
      </c>
      <c r="L328" s="1" t="s">
        <v>0</v>
      </c>
      <c r="M328" s="1">
        <v>9872741.9360802192</v>
      </c>
      <c r="N328" s="1">
        <v>3.2</v>
      </c>
      <c r="O328" s="1">
        <v>10014145.2050124</v>
      </c>
      <c r="P328" s="1">
        <v>9415704.8558867704</v>
      </c>
      <c r="Q328" s="1">
        <v>9872741.9360802192</v>
      </c>
      <c r="R328">
        <f t="shared" si="5"/>
        <v>0</v>
      </c>
    </row>
    <row r="329" spans="1:18" x14ac:dyDescent="0.3">
      <c r="A329" s="1" t="s">
        <v>2076</v>
      </c>
      <c r="B329" s="1" t="s">
        <v>2075</v>
      </c>
      <c r="C329" s="1" t="s">
        <v>2</v>
      </c>
      <c r="D329" s="1" t="s">
        <v>2074</v>
      </c>
      <c r="E329" s="1" t="s">
        <v>0</v>
      </c>
      <c r="F329" s="1">
        <v>96.034999999999997</v>
      </c>
      <c r="G329" s="1">
        <v>187</v>
      </c>
      <c r="H329" s="1">
        <v>9</v>
      </c>
      <c r="I329" s="1">
        <v>9</v>
      </c>
      <c r="J329" s="1" t="s">
        <v>0</v>
      </c>
      <c r="K329" s="1" t="s">
        <v>0</v>
      </c>
      <c r="L329" s="1" t="s">
        <v>0</v>
      </c>
      <c r="M329" s="1">
        <v>83110891.126951307</v>
      </c>
      <c r="N329" s="1">
        <v>7.24</v>
      </c>
      <c r="O329" s="1">
        <v>83110891.126951307</v>
      </c>
      <c r="P329" s="1">
        <v>80967107.797331095</v>
      </c>
      <c r="Q329" s="1">
        <v>92613578.355292693</v>
      </c>
      <c r="R329">
        <f t="shared" si="5"/>
        <v>0</v>
      </c>
    </row>
    <row r="330" spans="1:18" x14ac:dyDescent="0.3">
      <c r="A330" s="1" t="s">
        <v>2073</v>
      </c>
      <c r="B330" s="1" t="s">
        <v>2072</v>
      </c>
      <c r="C330" s="1" t="s">
        <v>2</v>
      </c>
      <c r="D330" s="1" t="s">
        <v>2071</v>
      </c>
      <c r="E330" s="1" t="s">
        <v>0</v>
      </c>
      <c r="F330" s="1">
        <v>6.6669999999999998</v>
      </c>
      <c r="G330" s="1">
        <v>5</v>
      </c>
      <c r="H330" s="1">
        <v>1</v>
      </c>
      <c r="I330" s="1">
        <v>1</v>
      </c>
      <c r="J330" s="1" t="s">
        <v>5</v>
      </c>
      <c r="K330" s="1" t="s">
        <v>0</v>
      </c>
      <c r="L330" s="1" t="s">
        <v>0</v>
      </c>
      <c r="M330" s="1">
        <v>1466698.3423450401</v>
      </c>
      <c r="N330" s="1">
        <v>37.06</v>
      </c>
      <c r="O330" s="1">
        <v>1466698.3423450401</v>
      </c>
      <c r="P330" s="1">
        <v>1332245.31639576</v>
      </c>
      <c r="Q330" s="1">
        <v>2534895.49012542</v>
      </c>
      <c r="R330">
        <f t="shared" si="5"/>
        <v>0</v>
      </c>
    </row>
    <row r="331" spans="1:18" x14ac:dyDescent="0.3">
      <c r="A331" s="1" t="s">
        <v>2070</v>
      </c>
      <c r="B331" s="1" t="s">
        <v>2069</v>
      </c>
      <c r="C331" s="1" t="s">
        <v>2</v>
      </c>
      <c r="D331" s="1" t="s">
        <v>2068</v>
      </c>
      <c r="E331" s="1" t="s">
        <v>0</v>
      </c>
      <c r="F331" s="1">
        <v>191.00899999999999</v>
      </c>
      <c r="G331" s="1">
        <v>345</v>
      </c>
      <c r="H331" s="1">
        <v>17</v>
      </c>
      <c r="I331" s="1">
        <v>17</v>
      </c>
      <c r="J331" s="1" t="s">
        <v>0</v>
      </c>
      <c r="K331" s="1" t="s">
        <v>0</v>
      </c>
      <c r="L331" s="1" t="s">
        <v>0</v>
      </c>
      <c r="M331" s="1">
        <v>155092361.27183801</v>
      </c>
      <c r="N331" s="1">
        <v>5.86</v>
      </c>
      <c r="O331" s="1">
        <v>157131147.97567999</v>
      </c>
      <c r="P331" s="1">
        <v>140875581.87128499</v>
      </c>
      <c r="Q331" s="1">
        <v>155092361.27183801</v>
      </c>
      <c r="R331">
        <f t="shared" si="5"/>
        <v>0</v>
      </c>
    </row>
    <row r="332" spans="1:18" x14ac:dyDescent="0.3">
      <c r="A332" s="1" t="s">
        <v>2067</v>
      </c>
      <c r="B332" s="1" t="s">
        <v>2066</v>
      </c>
      <c r="C332" s="1" t="s">
        <v>2</v>
      </c>
      <c r="D332" s="1" t="s">
        <v>2065</v>
      </c>
      <c r="E332" s="1" t="s">
        <v>0</v>
      </c>
      <c r="F332" s="1">
        <v>24.443000000000001</v>
      </c>
      <c r="G332" s="1">
        <v>43</v>
      </c>
      <c r="H332" s="1">
        <v>5</v>
      </c>
      <c r="I332" s="1">
        <v>5</v>
      </c>
      <c r="J332" s="1" t="s">
        <v>0</v>
      </c>
      <c r="K332" s="1" t="s">
        <v>0</v>
      </c>
      <c r="L332" s="1" t="s">
        <v>0</v>
      </c>
      <c r="M332" s="1">
        <v>8059151.0415100101</v>
      </c>
      <c r="N332" s="1">
        <v>14.59</v>
      </c>
      <c r="O332" s="1">
        <v>8817429.4370845594</v>
      </c>
      <c r="P332" s="1">
        <v>8059151.0415100101</v>
      </c>
      <c r="Q332" s="1">
        <v>6574766.2924941201</v>
      </c>
      <c r="R332">
        <f t="shared" si="5"/>
        <v>0</v>
      </c>
    </row>
    <row r="333" spans="1:18" x14ac:dyDescent="0.3">
      <c r="A333" s="1" t="s">
        <v>2064</v>
      </c>
      <c r="B333" s="1" t="s">
        <v>2063</v>
      </c>
      <c r="C333" s="1" t="s">
        <v>2</v>
      </c>
      <c r="D333" s="1" t="s">
        <v>2062</v>
      </c>
      <c r="E333" s="1" t="s">
        <v>0</v>
      </c>
      <c r="F333" s="1">
        <v>5.9119999999999999</v>
      </c>
      <c r="G333" s="1">
        <v>8</v>
      </c>
      <c r="H333" s="1">
        <v>1</v>
      </c>
      <c r="I333" s="1">
        <v>1</v>
      </c>
      <c r="J333" s="1" t="s">
        <v>0</v>
      </c>
      <c r="K333" s="1" t="s">
        <v>0</v>
      </c>
      <c r="L333" s="1" t="s">
        <v>0</v>
      </c>
      <c r="M333" s="1">
        <v>1141732.35446672</v>
      </c>
      <c r="N333" s="1">
        <v>5.23</v>
      </c>
      <c r="O333" s="1">
        <v>1141732.35446672</v>
      </c>
      <c r="P333" s="1">
        <v>1112709.7039320399</v>
      </c>
      <c r="Q333" s="1">
        <v>1229293.4563680401</v>
      </c>
      <c r="R333">
        <f t="shared" si="5"/>
        <v>0</v>
      </c>
    </row>
    <row r="334" spans="1:18" x14ac:dyDescent="0.3">
      <c r="A334" s="1" t="s">
        <v>2061</v>
      </c>
      <c r="B334" s="1" t="s">
        <v>2060</v>
      </c>
      <c r="C334" s="1" t="s">
        <v>2</v>
      </c>
      <c r="D334" s="1" t="s">
        <v>2059</v>
      </c>
      <c r="E334" s="1" t="s">
        <v>0</v>
      </c>
      <c r="F334" s="1">
        <v>6.0830000000000002</v>
      </c>
      <c r="G334" s="1">
        <v>3</v>
      </c>
      <c r="H334" s="1">
        <v>1</v>
      </c>
      <c r="I334" s="1">
        <v>1</v>
      </c>
      <c r="J334" s="1" t="s">
        <v>5</v>
      </c>
      <c r="K334" s="1" t="s">
        <v>0</v>
      </c>
      <c r="L334" s="1" t="s">
        <v>5</v>
      </c>
      <c r="M334" s="1">
        <v>569622.37397904904</v>
      </c>
      <c r="N334" s="1">
        <v>8.25</v>
      </c>
      <c r="O334" s="1">
        <v>600223.17927353096</v>
      </c>
      <c r="P334" s="1">
        <v>569622.37397904904</v>
      </c>
      <c r="Q334" s="1">
        <v>509479.77109531802</v>
      </c>
      <c r="R334">
        <f t="shared" si="5"/>
        <v>0</v>
      </c>
    </row>
    <row r="335" spans="1:18" x14ac:dyDescent="0.3">
      <c r="A335" s="1" t="s">
        <v>2058</v>
      </c>
      <c r="B335" s="1" t="s">
        <v>2057</v>
      </c>
      <c r="C335" s="1" t="s">
        <v>2</v>
      </c>
      <c r="D335" s="1" t="s">
        <v>2056</v>
      </c>
      <c r="E335" s="1" t="s">
        <v>0</v>
      </c>
      <c r="F335" s="1">
        <v>46.6</v>
      </c>
      <c r="G335" s="1">
        <v>65</v>
      </c>
      <c r="H335" s="1">
        <v>5</v>
      </c>
      <c r="I335" s="1">
        <v>5</v>
      </c>
      <c r="J335" s="1" t="s">
        <v>0</v>
      </c>
      <c r="K335" s="1" t="s">
        <v>0</v>
      </c>
      <c r="L335" s="1" t="s">
        <v>0</v>
      </c>
      <c r="M335" s="1">
        <v>16880909.915261</v>
      </c>
      <c r="N335" s="1">
        <v>34.549999999999997</v>
      </c>
      <c r="O335" s="1">
        <v>16880909.915261</v>
      </c>
      <c r="P335" s="1">
        <v>8859922.54200124</v>
      </c>
      <c r="Q335" s="1">
        <v>18225977.603620701</v>
      </c>
      <c r="R335">
        <f t="shared" si="5"/>
        <v>0</v>
      </c>
    </row>
    <row r="336" spans="1:18" x14ac:dyDescent="0.3">
      <c r="A336" s="1" t="s">
        <v>2055</v>
      </c>
      <c r="B336" s="1" t="s">
        <v>2054</v>
      </c>
      <c r="C336" s="1" t="s">
        <v>2</v>
      </c>
      <c r="D336" s="1" t="s">
        <v>2053</v>
      </c>
      <c r="E336" s="1" t="s">
        <v>0</v>
      </c>
      <c r="F336" s="1">
        <v>280.83100000000002</v>
      </c>
      <c r="G336" s="1">
        <v>579</v>
      </c>
      <c r="H336" s="1">
        <v>31</v>
      </c>
      <c r="I336" s="1">
        <v>31</v>
      </c>
      <c r="J336" s="1" t="s">
        <v>0</v>
      </c>
      <c r="K336" s="1" t="s">
        <v>0</v>
      </c>
      <c r="L336" s="1" t="s">
        <v>0</v>
      </c>
      <c r="M336" s="1">
        <v>334552928.34025699</v>
      </c>
      <c r="N336" s="1">
        <v>4.2300000000000004</v>
      </c>
      <c r="O336" s="1">
        <v>339526557.42146403</v>
      </c>
      <c r="P336" s="1">
        <v>334552928.34025699</v>
      </c>
      <c r="Q336" s="1">
        <v>313340682.98956501</v>
      </c>
      <c r="R336">
        <f t="shared" si="5"/>
        <v>0</v>
      </c>
    </row>
    <row r="337" spans="1:18" x14ac:dyDescent="0.3">
      <c r="A337" s="1" t="s">
        <v>2052</v>
      </c>
      <c r="B337" s="1" t="s">
        <v>2051</v>
      </c>
      <c r="C337" s="1" t="s">
        <v>2</v>
      </c>
      <c r="D337" s="1" t="s">
        <v>2050</v>
      </c>
      <c r="E337" s="1" t="s">
        <v>0</v>
      </c>
      <c r="F337" s="1">
        <v>36.167000000000002</v>
      </c>
      <c r="G337" s="1">
        <v>121</v>
      </c>
      <c r="H337" s="1">
        <v>6</v>
      </c>
      <c r="I337" s="1">
        <v>2</v>
      </c>
      <c r="J337" s="1" t="s">
        <v>0</v>
      </c>
      <c r="K337" s="1" t="s">
        <v>0</v>
      </c>
      <c r="L337" s="1" t="s">
        <v>0</v>
      </c>
      <c r="M337" s="1">
        <v>9748042.4212602992</v>
      </c>
      <c r="N337" s="1">
        <v>49.45</v>
      </c>
      <c r="O337" s="1">
        <v>9598518.4893032201</v>
      </c>
      <c r="P337" s="1">
        <v>21267365.3740265</v>
      </c>
      <c r="Q337" s="1">
        <v>9748042.4212602992</v>
      </c>
      <c r="R337">
        <f t="shared" si="5"/>
        <v>0</v>
      </c>
    </row>
    <row r="338" spans="1:18" x14ac:dyDescent="0.3">
      <c r="A338" s="1" t="s">
        <v>2049</v>
      </c>
      <c r="B338" s="1" t="s">
        <v>2048</v>
      </c>
      <c r="C338" s="1" t="s">
        <v>2</v>
      </c>
      <c r="D338" s="1" t="s">
        <v>2047</v>
      </c>
      <c r="E338" s="1" t="s">
        <v>0</v>
      </c>
      <c r="F338" s="1">
        <v>191.947</v>
      </c>
      <c r="G338" s="1">
        <v>272</v>
      </c>
      <c r="H338" s="1">
        <v>16</v>
      </c>
      <c r="I338" s="1">
        <v>16</v>
      </c>
      <c r="J338" s="1" t="s">
        <v>0</v>
      </c>
      <c r="K338" s="1" t="s">
        <v>0</v>
      </c>
      <c r="L338" s="1" t="s">
        <v>0</v>
      </c>
      <c r="M338" s="1">
        <v>86990926.145634502</v>
      </c>
      <c r="N338" s="1">
        <v>1.07</v>
      </c>
      <c r="O338" s="1">
        <v>86990926.145634502</v>
      </c>
      <c r="P338" s="1">
        <v>85715459.082601905</v>
      </c>
      <c r="Q338" s="1">
        <v>87528306.407269597</v>
      </c>
      <c r="R338">
        <f t="shared" si="5"/>
        <v>0</v>
      </c>
    </row>
    <row r="339" spans="1:18" x14ac:dyDescent="0.3">
      <c r="A339" s="1" t="s">
        <v>2046</v>
      </c>
      <c r="B339" s="1" t="s">
        <v>2045</v>
      </c>
      <c r="C339" s="1" t="s">
        <v>2</v>
      </c>
      <c r="D339" s="1" t="s">
        <v>2044</v>
      </c>
      <c r="E339" s="1" t="s">
        <v>0</v>
      </c>
      <c r="F339" s="1">
        <v>9.84</v>
      </c>
      <c r="G339" s="1">
        <v>9</v>
      </c>
      <c r="H339" s="1">
        <v>1</v>
      </c>
      <c r="I339" s="1">
        <v>1</v>
      </c>
      <c r="J339" s="1" t="s">
        <v>0</v>
      </c>
      <c r="K339" s="1" t="s">
        <v>5</v>
      </c>
      <c r="L339" s="1" t="s">
        <v>0</v>
      </c>
      <c r="M339" s="1">
        <v>600988.00306851999</v>
      </c>
      <c r="N339" s="1">
        <v>12.95</v>
      </c>
      <c r="O339" s="1">
        <v>564879.93672651902</v>
      </c>
      <c r="P339" s="1">
        <v>600988.00306851999</v>
      </c>
      <c r="Q339" s="1">
        <v>720430.09239369805</v>
      </c>
      <c r="R339">
        <f t="shared" si="5"/>
        <v>0</v>
      </c>
    </row>
    <row r="340" spans="1:18" x14ac:dyDescent="0.3">
      <c r="A340" s="1" t="s">
        <v>2043</v>
      </c>
      <c r="B340" s="1" t="s">
        <v>2042</v>
      </c>
      <c r="C340" s="1" t="s">
        <v>2</v>
      </c>
      <c r="D340" s="1" t="s">
        <v>2041</v>
      </c>
      <c r="E340" s="1" t="s">
        <v>0</v>
      </c>
      <c r="F340" s="1">
        <v>54.082999999999998</v>
      </c>
      <c r="G340" s="1">
        <v>56</v>
      </c>
      <c r="H340" s="1">
        <v>5</v>
      </c>
      <c r="I340" s="1">
        <v>5</v>
      </c>
      <c r="J340" s="1" t="s">
        <v>0</v>
      </c>
      <c r="K340" s="1" t="s">
        <v>0</v>
      </c>
      <c r="L340" s="1" t="s">
        <v>0</v>
      </c>
      <c r="M340" s="1">
        <v>11356310.523610899</v>
      </c>
      <c r="N340" s="1">
        <v>3.62</v>
      </c>
      <c r="O340" s="1">
        <v>12029818.060565701</v>
      </c>
      <c r="P340" s="1">
        <v>11263115.1299225</v>
      </c>
      <c r="Q340" s="1">
        <v>11356310.523610899</v>
      </c>
      <c r="R340">
        <f t="shared" si="5"/>
        <v>0</v>
      </c>
    </row>
    <row r="341" spans="1:18" x14ac:dyDescent="0.3">
      <c r="A341" s="1" t="s">
        <v>2040</v>
      </c>
      <c r="B341" s="1" t="s">
        <v>2039</v>
      </c>
      <c r="C341" s="1" t="s">
        <v>2</v>
      </c>
      <c r="D341" s="1" t="s">
        <v>2038</v>
      </c>
      <c r="E341" s="1" t="s">
        <v>0</v>
      </c>
      <c r="F341" s="1">
        <v>116.5</v>
      </c>
      <c r="G341" s="1">
        <v>123</v>
      </c>
      <c r="H341" s="1">
        <v>14</v>
      </c>
      <c r="I341" s="1">
        <v>14</v>
      </c>
      <c r="J341" s="1" t="s">
        <v>0</v>
      </c>
      <c r="K341" s="1" t="s">
        <v>0</v>
      </c>
      <c r="L341" s="1" t="s">
        <v>0</v>
      </c>
      <c r="M341" s="1">
        <v>32191100.973101199</v>
      </c>
      <c r="N341" s="1">
        <v>2.56</v>
      </c>
      <c r="O341" s="1">
        <v>32167542.8975644</v>
      </c>
      <c r="P341" s="1">
        <v>32191100.973101199</v>
      </c>
      <c r="Q341" s="1">
        <v>33628048.589112699</v>
      </c>
      <c r="R341">
        <f t="shared" si="5"/>
        <v>0</v>
      </c>
    </row>
    <row r="342" spans="1:18" x14ac:dyDescent="0.3">
      <c r="A342" s="1" t="s">
        <v>2037</v>
      </c>
      <c r="B342" s="1" t="s">
        <v>2036</v>
      </c>
      <c r="C342" s="1" t="s">
        <v>2</v>
      </c>
      <c r="D342" s="1" t="s">
        <v>2035</v>
      </c>
      <c r="E342" s="1" t="s">
        <v>0</v>
      </c>
      <c r="F342" s="1">
        <v>100.84099999999999</v>
      </c>
      <c r="G342" s="1">
        <v>77</v>
      </c>
      <c r="H342" s="1">
        <v>20</v>
      </c>
      <c r="I342" s="1">
        <v>20</v>
      </c>
      <c r="J342" s="1" t="s">
        <v>5</v>
      </c>
      <c r="K342" s="1" t="s">
        <v>0</v>
      </c>
      <c r="L342" s="1" t="s">
        <v>0</v>
      </c>
      <c r="M342" s="1">
        <v>12612462.5839386</v>
      </c>
      <c r="N342" s="1">
        <v>73.44</v>
      </c>
      <c r="O342" s="1">
        <v>11143039.138761699</v>
      </c>
      <c r="P342" s="1">
        <v>38054573.648630597</v>
      </c>
      <c r="Q342" s="1">
        <v>12612462.5839386</v>
      </c>
      <c r="R342">
        <f t="shared" si="5"/>
        <v>0</v>
      </c>
    </row>
    <row r="343" spans="1:18" x14ac:dyDescent="0.3">
      <c r="A343" s="1" t="s">
        <v>2034</v>
      </c>
      <c r="B343" s="1" t="s">
        <v>2033</v>
      </c>
      <c r="C343" s="1" t="s">
        <v>2</v>
      </c>
      <c r="D343" s="1" t="s">
        <v>2032</v>
      </c>
      <c r="E343" s="1" t="s">
        <v>0</v>
      </c>
      <c r="F343" s="1">
        <v>69.606999999999999</v>
      </c>
      <c r="G343" s="1">
        <v>65</v>
      </c>
      <c r="H343" s="1">
        <v>8</v>
      </c>
      <c r="I343" s="1">
        <v>8</v>
      </c>
      <c r="J343" s="1" t="s">
        <v>0</v>
      </c>
      <c r="K343" s="1" t="s">
        <v>0</v>
      </c>
      <c r="L343" s="1" t="s">
        <v>0</v>
      </c>
      <c r="M343" s="1">
        <v>19289123.746848799</v>
      </c>
      <c r="N343" s="1">
        <v>21.86</v>
      </c>
      <c r="O343" s="1">
        <v>19289123.746848799</v>
      </c>
      <c r="P343" s="1">
        <v>14222298.2451961</v>
      </c>
      <c r="Q343" s="1">
        <v>22258143.425823599</v>
      </c>
      <c r="R343">
        <f t="shared" si="5"/>
        <v>0</v>
      </c>
    </row>
    <row r="344" spans="1:18" x14ac:dyDescent="0.3">
      <c r="A344" s="1" t="s">
        <v>2031</v>
      </c>
      <c r="B344" s="1" t="s">
        <v>2030</v>
      </c>
      <c r="C344" s="1" t="s">
        <v>2</v>
      </c>
      <c r="D344" s="1" t="s">
        <v>2029</v>
      </c>
      <c r="E344" s="1" t="s">
        <v>0</v>
      </c>
      <c r="F344" s="1">
        <v>91.308999999999997</v>
      </c>
      <c r="G344" s="1">
        <v>109</v>
      </c>
      <c r="H344" s="1">
        <v>9</v>
      </c>
      <c r="I344" s="1">
        <v>9</v>
      </c>
      <c r="J344" s="1" t="s">
        <v>0</v>
      </c>
      <c r="K344" s="1" t="s">
        <v>0</v>
      </c>
      <c r="L344" s="1" t="s">
        <v>0</v>
      </c>
      <c r="M344" s="1">
        <v>27737016.5075779</v>
      </c>
      <c r="N344" s="1">
        <v>3.1</v>
      </c>
      <c r="O344" s="1">
        <v>26276928.138812002</v>
      </c>
      <c r="P344" s="1">
        <v>27737016.5075779</v>
      </c>
      <c r="Q344" s="1">
        <v>27747725.486483201</v>
      </c>
      <c r="R344">
        <f t="shared" si="5"/>
        <v>0</v>
      </c>
    </row>
    <row r="345" spans="1:18" x14ac:dyDescent="0.3">
      <c r="A345" s="1" t="s">
        <v>2028</v>
      </c>
      <c r="B345" s="1" t="s">
        <v>2027</v>
      </c>
      <c r="C345" s="1" t="s">
        <v>2</v>
      </c>
      <c r="D345" s="1" t="s">
        <v>2026</v>
      </c>
      <c r="E345" s="1" t="s">
        <v>0</v>
      </c>
      <c r="F345" s="1">
        <v>9.02</v>
      </c>
      <c r="G345" s="1">
        <v>58</v>
      </c>
      <c r="H345" s="1">
        <v>2</v>
      </c>
      <c r="I345" s="1">
        <v>2</v>
      </c>
      <c r="J345" s="1" t="s">
        <v>0</v>
      </c>
      <c r="K345" s="1" t="s">
        <v>0</v>
      </c>
      <c r="L345" s="1" t="s">
        <v>0</v>
      </c>
      <c r="M345" s="1">
        <v>27783638.3094173</v>
      </c>
      <c r="N345" s="1">
        <v>2.99</v>
      </c>
      <c r="O345" s="1">
        <v>27673659.484213099</v>
      </c>
      <c r="P345" s="1">
        <v>27783638.3094173</v>
      </c>
      <c r="Q345" s="1">
        <v>29189126.6577239</v>
      </c>
      <c r="R345">
        <f t="shared" si="5"/>
        <v>0</v>
      </c>
    </row>
    <row r="346" spans="1:18" x14ac:dyDescent="0.3">
      <c r="A346" s="1" t="s">
        <v>2025</v>
      </c>
      <c r="B346" s="1" t="s">
        <v>2024</v>
      </c>
      <c r="C346" s="1" t="s">
        <v>2</v>
      </c>
      <c r="D346" s="1" t="s">
        <v>2023</v>
      </c>
      <c r="E346" s="1" t="s">
        <v>0</v>
      </c>
      <c r="F346" s="1">
        <v>44.375</v>
      </c>
      <c r="G346" s="1">
        <v>48</v>
      </c>
      <c r="H346" s="1">
        <v>4</v>
      </c>
      <c r="I346" s="1">
        <v>4</v>
      </c>
      <c r="J346" s="1" t="s">
        <v>0</v>
      </c>
      <c r="K346" s="1" t="s">
        <v>0</v>
      </c>
      <c r="L346" s="1" t="s">
        <v>0</v>
      </c>
      <c r="M346" s="1">
        <v>7865604.3792646099</v>
      </c>
      <c r="N346" s="1">
        <v>8.34</v>
      </c>
      <c r="O346" s="1">
        <v>8558137.5600451007</v>
      </c>
      <c r="P346" s="1">
        <v>7242646.3048743503</v>
      </c>
      <c r="Q346" s="1">
        <v>7865604.3792646099</v>
      </c>
      <c r="R346">
        <f t="shared" si="5"/>
        <v>0</v>
      </c>
    </row>
    <row r="347" spans="1:18" x14ac:dyDescent="0.3">
      <c r="A347" s="1" t="s">
        <v>2022</v>
      </c>
      <c r="B347" s="1" t="s">
        <v>2021</v>
      </c>
      <c r="C347" s="1" t="s">
        <v>2</v>
      </c>
      <c r="D347" s="1" t="s">
        <v>2020</v>
      </c>
      <c r="E347" s="1" t="s">
        <v>0</v>
      </c>
      <c r="F347" s="1">
        <v>18.86</v>
      </c>
      <c r="G347" s="1">
        <v>21</v>
      </c>
      <c r="H347" s="1">
        <v>2</v>
      </c>
      <c r="I347" s="1">
        <v>2</v>
      </c>
      <c r="J347" s="1" t="s">
        <v>0</v>
      </c>
      <c r="K347" s="1" t="s">
        <v>0</v>
      </c>
      <c r="L347" s="1" t="s">
        <v>0</v>
      </c>
      <c r="M347" s="1">
        <v>2087445.7557824701</v>
      </c>
      <c r="N347" s="1">
        <v>6.48</v>
      </c>
      <c r="O347" s="1">
        <v>2087445.7557824701</v>
      </c>
      <c r="P347" s="1">
        <v>1955554.71688696</v>
      </c>
      <c r="Q347" s="1">
        <v>2226197.8065095101</v>
      </c>
      <c r="R347">
        <f t="shared" si="5"/>
        <v>0</v>
      </c>
    </row>
    <row r="348" spans="1:18" x14ac:dyDescent="0.3">
      <c r="A348" s="1" t="s">
        <v>2019</v>
      </c>
      <c r="B348" s="1" t="s">
        <v>2018</v>
      </c>
      <c r="C348" s="1" t="s">
        <v>2</v>
      </c>
      <c r="D348" s="1" t="s">
        <v>2017</v>
      </c>
      <c r="E348" s="1" t="s">
        <v>0</v>
      </c>
      <c r="F348" s="1">
        <v>20.131</v>
      </c>
      <c r="G348" s="1">
        <v>21</v>
      </c>
      <c r="H348" s="1">
        <v>2</v>
      </c>
      <c r="I348" s="1">
        <v>2</v>
      </c>
      <c r="J348" s="1" t="s">
        <v>0</v>
      </c>
      <c r="K348" s="1" t="s">
        <v>0</v>
      </c>
      <c r="L348" s="1" t="s">
        <v>0</v>
      </c>
      <c r="M348" s="1">
        <v>3610437.5613055802</v>
      </c>
      <c r="N348" s="1">
        <v>11.79</v>
      </c>
      <c r="O348" s="1">
        <v>3610437.5613055802</v>
      </c>
      <c r="P348" s="1">
        <v>3809735.45320804</v>
      </c>
      <c r="Q348" s="1">
        <v>3020497.8812990999</v>
      </c>
      <c r="R348">
        <f t="shared" si="5"/>
        <v>0</v>
      </c>
    </row>
    <row r="349" spans="1:18" x14ac:dyDescent="0.3">
      <c r="A349" s="1" t="s">
        <v>2016</v>
      </c>
      <c r="B349" s="1" t="s">
        <v>2015</v>
      </c>
      <c r="C349" s="1" t="s">
        <v>2</v>
      </c>
      <c r="D349" s="1" t="s">
        <v>2014</v>
      </c>
      <c r="E349" s="1" t="s">
        <v>0</v>
      </c>
      <c r="F349" s="1">
        <v>239.91499999999999</v>
      </c>
      <c r="G349" s="1">
        <v>355</v>
      </c>
      <c r="H349" s="1">
        <v>18</v>
      </c>
      <c r="I349" s="1">
        <v>3</v>
      </c>
      <c r="J349" s="1" t="s">
        <v>0</v>
      </c>
      <c r="K349" s="1" t="s">
        <v>0</v>
      </c>
      <c r="L349" s="1" t="s">
        <v>0</v>
      </c>
      <c r="M349" s="1">
        <v>7270174.8665442299</v>
      </c>
      <c r="N349" s="1">
        <v>3.85</v>
      </c>
      <c r="O349" s="1">
        <v>6961575.3975774599</v>
      </c>
      <c r="P349" s="1">
        <v>7270174.8665442299</v>
      </c>
      <c r="Q349" s="1">
        <v>7518974.3942618202</v>
      </c>
      <c r="R349">
        <f t="shared" si="5"/>
        <v>0</v>
      </c>
    </row>
    <row r="350" spans="1:18" x14ac:dyDescent="0.3">
      <c r="A350" s="1" t="s">
        <v>2013</v>
      </c>
      <c r="B350" s="1" t="s">
        <v>2012</v>
      </c>
      <c r="C350" s="1" t="s">
        <v>2</v>
      </c>
      <c r="D350" s="1" t="s">
        <v>2011</v>
      </c>
      <c r="E350" s="1" t="s">
        <v>0</v>
      </c>
      <c r="F350" s="1">
        <v>40.103000000000002</v>
      </c>
      <c r="G350" s="1">
        <v>139</v>
      </c>
      <c r="H350" s="1">
        <v>4</v>
      </c>
      <c r="I350" s="1">
        <v>2</v>
      </c>
      <c r="J350" s="1" t="s">
        <v>0</v>
      </c>
      <c r="K350" s="1" t="s">
        <v>0</v>
      </c>
      <c r="L350" s="1" t="s">
        <v>0</v>
      </c>
      <c r="M350" s="1">
        <v>91889151.841482893</v>
      </c>
      <c r="N350" s="1">
        <v>8.27</v>
      </c>
      <c r="O350" s="1">
        <v>101135978.47919001</v>
      </c>
      <c r="P350" s="1">
        <v>91889151.841482893</v>
      </c>
      <c r="Q350" s="1">
        <v>85866163.052010804</v>
      </c>
      <c r="R350">
        <f t="shared" si="5"/>
        <v>0</v>
      </c>
    </row>
    <row r="351" spans="1:18" x14ac:dyDescent="0.3">
      <c r="A351" s="1" t="s">
        <v>2010</v>
      </c>
      <c r="B351" s="1" t="s">
        <v>2009</v>
      </c>
      <c r="C351" s="1" t="s">
        <v>2</v>
      </c>
      <c r="D351" s="1" t="s">
        <v>2008</v>
      </c>
      <c r="E351" s="1" t="s">
        <v>0</v>
      </c>
      <c r="F351" s="1">
        <v>28.193999999999999</v>
      </c>
      <c r="G351" s="1">
        <v>43</v>
      </c>
      <c r="H351" s="1">
        <v>4</v>
      </c>
      <c r="I351" s="1">
        <v>4</v>
      </c>
      <c r="J351" s="1" t="s">
        <v>0</v>
      </c>
      <c r="K351" s="1" t="s">
        <v>0</v>
      </c>
      <c r="L351" s="1" t="s">
        <v>0</v>
      </c>
      <c r="M351" s="1">
        <v>6662347.3604378197</v>
      </c>
      <c r="N351" s="1">
        <v>10.33</v>
      </c>
      <c r="O351" s="1">
        <v>7924551.7591444701</v>
      </c>
      <c r="P351" s="1">
        <v>6652889.2970386902</v>
      </c>
      <c r="Q351" s="1">
        <v>6662347.3604378197</v>
      </c>
      <c r="R351">
        <f t="shared" si="5"/>
        <v>0</v>
      </c>
    </row>
    <row r="352" spans="1:18" x14ac:dyDescent="0.3">
      <c r="A352" s="1" t="s">
        <v>2007</v>
      </c>
      <c r="B352" s="1" t="s">
        <v>2006</v>
      </c>
      <c r="C352" s="1" t="s">
        <v>2</v>
      </c>
      <c r="D352" s="1" t="s">
        <v>2005</v>
      </c>
      <c r="E352" s="1" t="s">
        <v>0</v>
      </c>
      <c r="F352" s="1">
        <v>32.448</v>
      </c>
      <c r="G352" s="1">
        <v>49</v>
      </c>
      <c r="H352" s="1">
        <v>6</v>
      </c>
      <c r="I352" s="1">
        <v>6</v>
      </c>
      <c r="J352" s="1" t="s">
        <v>0</v>
      </c>
      <c r="K352" s="1" t="s">
        <v>0</v>
      </c>
      <c r="L352" s="1" t="s">
        <v>0</v>
      </c>
      <c r="M352" s="1">
        <v>7106698.1844403502</v>
      </c>
      <c r="N352" s="1">
        <v>19.829999999999998</v>
      </c>
      <c r="O352" s="1">
        <v>7959588.9299160102</v>
      </c>
      <c r="P352" s="1">
        <v>7106698.1844403502</v>
      </c>
      <c r="Q352" s="1">
        <v>5319483.8556200601</v>
      </c>
      <c r="R352">
        <f t="shared" si="5"/>
        <v>0</v>
      </c>
    </row>
    <row r="353" spans="1:18" x14ac:dyDescent="0.3">
      <c r="A353" s="1" t="s">
        <v>2004</v>
      </c>
      <c r="B353" s="1" t="s">
        <v>2003</v>
      </c>
      <c r="C353" s="1" t="s">
        <v>2</v>
      </c>
      <c r="D353" s="1" t="s">
        <v>2002</v>
      </c>
      <c r="E353" s="1" t="s">
        <v>0</v>
      </c>
      <c r="F353" s="1">
        <v>138.124</v>
      </c>
      <c r="G353" s="1">
        <v>330</v>
      </c>
      <c r="H353" s="1">
        <v>22</v>
      </c>
      <c r="I353" s="1">
        <v>6</v>
      </c>
      <c r="J353" s="1" t="s">
        <v>5</v>
      </c>
      <c r="K353" s="1" t="s">
        <v>0</v>
      </c>
      <c r="L353" s="1" t="s">
        <v>5</v>
      </c>
      <c r="M353" s="1">
        <v>11936346.187847899</v>
      </c>
      <c r="N353" s="1">
        <v>36.72</v>
      </c>
      <c r="O353" s="1">
        <v>11936346.187847899</v>
      </c>
      <c r="P353" s="1">
        <v>19687920.153119698</v>
      </c>
      <c r="Q353" s="1">
        <v>10064539.801209901</v>
      </c>
      <c r="R353">
        <f t="shared" si="5"/>
        <v>0</v>
      </c>
    </row>
    <row r="354" spans="1:18" x14ac:dyDescent="0.3">
      <c r="A354" s="1" t="s">
        <v>2001</v>
      </c>
      <c r="B354" s="1" t="s">
        <v>2000</v>
      </c>
      <c r="C354" s="1" t="s">
        <v>2</v>
      </c>
      <c r="D354" s="1" t="s">
        <v>1999</v>
      </c>
      <c r="E354" s="1" t="s">
        <v>0</v>
      </c>
      <c r="F354" s="1">
        <v>81.688999999999993</v>
      </c>
      <c r="G354" s="1">
        <v>105</v>
      </c>
      <c r="H354" s="1">
        <v>6</v>
      </c>
      <c r="I354" s="1">
        <v>6</v>
      </c>
      <c r="J354" s="1" t="s">
        <v>0</v>
      </c>
      <c r="K354" s="1" t="s">
        <v>0</v>
      </c>
      <c r="L354" s="1" t="s">
        <v>0</v>
      </c>
      <c r="M354" s="1">
        <v>37112747.633185297</v>
      </c>
      <c r="N354" s="1">
        <v>8.07</v>
      </c>
      <c r="O354" s="1">
        <v>37112747.633185297</v>
      </c>
      <c r="P354" s="1">
        <v>42408697.178522602</v>
      </c>
      <c r="Q354" s="1">
        <v>36868223.859466203</v>
      </c>
      <c r="R354">
        <f t="shared" si="5"/>
        <v>0</v>
      </c>
    </row>
    <row r="355" spans="1:18" x14ac:dyDescent="0.3">
      <c r="A355" s="1" t="s">
        <v>1998</v>
      </c>
      <c r="B355" s="1" t="s">
        <v>1997</v>
      </c>
      <c r="C355" s="1" t="s">
        <v>2</v>
      </c>
      <c r="D355" s="1" t="s">
        <v>1996</v>
      </c>
      <c r="E355" s="1" t="s">
        <v>0</v>
      </c>
      <c r="F355" s="1">
        <v>8.8350000000000009</v>
      </c>
      <c r="G355" s="1">
        <v>8</v>
      </c>
      <c r="H355" s="1">
        <v>2</v>
      </c>
      <c r="I355" s="1">
        <v>2</v>
      </c>
      <c r="J355" s="1" t="s">
        <v>5</v>
      </c>
      <c r="K355" s="1" t="s">
        <v>5</v>
      </c>
      <c r="L355" s="1" t="s">
        <v>5</v>
      </c>
      <c r="M355" s="1">
        <v>3247849.8086495502</v>
      </c>
      <c r="N355" s="1">
        <v>30.3</v>
      </c>
      <c r="O355" s="1">
        <v>3322540.1443018001</v>
      </c>
      <c r="P355" s="1">
        <v>3247849.8086495502</v>
      </c>
      <c r="Q355" s="1">
        <v>1818814.18786858</v>
      </c>
      <c r="R355">
        <f t="shared" si="5"/>
        <v>0</v>
      </c>
    </row>
    <row r="356" spans="1:18" x14ac:dyDescent="0.3">
      <c r="A356" s="1" t="s">
        <v>1995</v>
      </c>
      <c r="B356" s="1" t="s">
        <v>1994</v>
      </c>
      <c r="C356" s="1" t="s">
        <v>2</v>
      </c>
      <c r="D356" s="1" t="s">
        <v>1993</v>
      </c>
      <c r="E356" s="1" t="s">
        <v>0</v>
      </c>
      <c r="F356" s="1">
        <v>132.79</v>
      </c>
      <c r="G356" s="1">
        <v>3853</v>
      </c>
      <c r="H356" s="1">
        <v>21</v>
      </c>
      <c r="I356" s="1">
        <v>14</v>
      </c>
      <c r="J356" s="1" t="s">
        <v>0</v>
      </c>
      <c r="K356" s="1" t="s">
        <v>0</v>
      </c>
      <c r="L356" s="1" t="s">
        <v>0</v>
      </c>
      <c r="M356" s="1">
        <v>546902909.149423</v>
      </c>
      <c r="N356" s="1">
        <v>7.27</v>
      </c>
      <c r="O356" s="1">
        <v>546902909.149423</v>
      </c>
      <c r="P356" s="1">
        <v>596483577.53915501</v>
      </c>
      <c r="Q356" s="1">
        <v>516826357.08183801</v>
      </c>
      <c r="R356">
        <f t="shared" si="5"/>
        <v>0</v>
      </c>
    </row>
    <row r="357" spans="1:18" x14ac:dyDescent="0.3">
      <c r="A357" s="1" t="s">
        <v>1992</v>
      </c>
      <c r="B357" s="1" t="s">
        <v>1991</v>
      </c>
      <c r="C357" s="1" t="s">
        <v>2</v>
      </c>
      <c r="D357" s="1" t="s">
        <v>1990</v>
      </c>
      <c r="E357" s="1" t="s">
        <v>0</v>
      </c>
      <c r="F357" s="1">
        <v>18.724</v>
      </c>
      <c r="G357" s="1">
        <v>11</v>
      </c>
      <c r="H357" s="1">
        <v>2</v>
      </c>
      <c r="I357" s="1">
        <v>2</v>
      </c>
      <c r="J357" s="1" t="s">
        <v>0</v>
      </c>
      <c r="K357" s="1" t="s">
        <v>0</v>
      </c>
      <c r="L357" s="1" t="s">
        <v>5</v>
      </c>
      <c r="M357" s="1">
        <v>4438372.3770789299</v>
      </c>
      <c r="N357" s="1">
        <v>46.64</v>
      </c>
      <c r="O357" s="1">
        <v>5310201.9122003801</v>
      </c>
      <c r="P357" s="1">
        <v>4438372.3770789299</v>
      </c>
      <c r="Q357" s="1">
        <v>1844834.1005456001</v>
      </c>
      <c r="R357">
        <f t="shared" si="5"/>
        <v>0</v>
      </c>
    </row>
    <row r="358" spans="1:18" x14ac:dyDescent="0.3">
      <c r="A358" s="1" t="s">
        <v>1989</v>
      </c>
      <c r="B358" s="1" t="s">
        <v>1988</v>
      </c>
      <c r="C358" s="1" t="s">
        <v>2</v>
      </c>
      <c r="D358" s="1" t="s">
        <v>1987</v>
      </c>
      <c r="E358" s="1" t="s">
        <v>0</v>
      </c>
      <c r="F358" s="1">
        <v>40.351999999999997</v>
      </c>
      <c r="G358" s="1">
        <v>72</v>
      </c>
      <c r="H358" s="1">
        <v>4</v>
      </c>
      <c r="I358" s="1">
        <v>4</v>
      </c>
      <c r="J358" s="1" t="s">
        <v>0</v>
      </c>
      <c r="K358" s="1" t="s">
        <v>0</v>
      </c>
      <c r="L358" s="1" t="s">
        <v>0</v>
      </c>
      <c r="M358" s="1">
        <v>30323292.849137899</v>
      </c>
      <c r="N358" s="1">
        <v>2.59</v>
      </c>
      <c r="O358" s="1">
        <v>30323292.849137899</v>
      </c>
      <c r="P358" s="1">
        <v>31513396.0328748</v>
      </c>
      <c r="Q358" s="1">
        <v>30009725.292002801</v>
      </c>
      <c r="R358">
        <f t="shared" si="5"/>
        <v>0</v>
      </c>
    </row>
    <row r="359" spans="1:18" x14ac:dyDescent="0.3">
      <c r="A359" s="1" t="s">
        <v>1986</v>
      </c>
      <c r="B359" s="1" t="s">
        <v>1985</v>
      </c>
      <c r="C359" s="1" t="s">
        <v>2</v>
      </c>
      <c r="D359" s="1" t="s">
        <v>1984</v>
      </c>
      <c r="E359" s="1" t="s">
        <v>0</v>
      </c>
      <c r="F359" s="1">
        <v>68.094999999999999</v>
      </c>
      <c r="G359" s="1">
        <v>55</v>
      </c>
      <c r="H359" s="1">
        <v>5</v>
      </c>
      <c r="I359" s="1">
        <v>5</v>
      </c>
      <c r="J359" s="1" t="s">
        <v>0</v>
      </c>
      <c r="K359" s="1" t="s">
        <v>0</v>
      </c>
      <c r="L359" s="1" t="s">
        <v>0</v>
      </c>
      <c r="M359" s="1">
        <v>10129639.652251599</v>
      </c>
      <c r="N359" s="1">
        <v>14.95</v>
      </c>
      <c r="O359" s="1">
        <v>9267549.2181339506</v>
      </c>
      <c r="P359" s="1">
        <v>12333492.180476701</v>
      </c>
      <c r="Q359" s="1">
        <v>10129639.652251599</v>
      </c>
      <c r="R359">
        <f t="shared" si="5"/>
        <v>0</v>
      </c>
    </row>
    <row r="360" spans="1:18" x14ac:dyDescent="0.3">
      <c r="A360" s="1" t="s">
        <v>1983</v>
      </c>
      <c r="B360" s="1" t="s">
        <v>1982</v>
      </c>
      <c r="C360" s="1" t="s">
        <v>2</v>
      </c>
      <c r="D360" s="1" t="s">
        <v>1981</v>
      </c>
      <c r="E360" s="1" t="s">
        <v>0</v>
      </c>
      <c r="F360" s="1">
        <v>4.3159999999999998</v>
      </c>
      <c r="G360" s="1">
        <v>3</v>
      </c>
      <c r="H360" s="1">
        <v>2</v>
      </c>
      <c r="I360" s="1">
        <v>2</v>
      </c>
      <c r="J360" s="1" t="s">
        <v>5</v>
      </c>
      <c r="K360" s="1" t="s">
        <v>0</v>
      </c>
      <c r="L360" s="1" t="s">
        <v>5</v>
      </c>
      <c r="M360" s="1">
        <v>36476634.091752201</v>
      </c>
      <c r="N360" s="1">
        <v>15.73</v>
      </c>
      <c r="O360" s="1">
        <v>40934758.872230999</v>
      </c>
      <c r="P360" s="1">
        <v>36476634.091752201</v>
      </c>
      <c r="Q360" s="1">
        <v>29769975.1206888</v>
      </c>
      <c r="R360">
        <f t="shared" si="5"/>
        <v>0</v>
      </c>
    </row>
    <row r="361" spans="1:18" x14ac:dyDescent="0.3">
      <c r="A361" s="1" t="s">
        <v>1980</v>
      </c>
      <c r="B361" s="1" t="s">
        <v>1979</v>
      </c>
      <c r="C361" s="1" t="s">
        <v>2</v>
      </c>
      <c r="D361" s="1" t="s">
        <v>1978</v>
      </c>
      <c r="E361" s="1" t="s">
        <v>0</v>
      </c>
      <c r="F361" s="1">
        <v>32.642000000000003</v>
      </c>
      <c r="G361" s="1">
        <v>45</v>
      </c>
      <c r="H361" s="1">
        <v>5</v>
      </c>
      <c r="I361" s="1">
        <v>5</v>
      </c>
      <c r="J361" s="1" t="s">
        <v>0</v>
      </c>
      <c r="K361" s="1" t="s">
        <v>0</v>
      </c>
      <c r="L361" s="1" t="s">
        <v>0</v>
      </c>
      <c r="M361" s="1">
        <v>9807712.7616024204</v>
      </c>
      <c r="N361" s="1">
        <v>8.23</v>
      </c>
      <c r="O361" s="1">
        <v>9807712.7616024204</v>
      </c>
      <c r="P361" s="1">
        <v>9963633.9321893193</v>
      </c>
      <c r="Q361" s="1">
        <v>8546242.2027991805</v>
      </c>
      <c r="R361">
        <f t="shared" si="5"/>
        <v>0</v>
      </c>
    </row>
    <row r="362" spans="1:18" x14ac:dyDescent="0.3">
      <c r="A362" s="1" t="s">
        <v>1977</v>
      </c>
      <c r="B362" s="1" t="s">
        <v>1976</v>
      </c>
      <c r="C362" s="1" t="s">
        <v>2</v>
      </c>
      <c r="D362" s="1" t="s">
        <v>1975</v>
      </c>
      <c r="E362" s="1" t="s">
        <v>0</v>
      </c>
      <c r="F362" s="1">
        <v>6.8780000000000001</v>
      </c>
      <c r="G362" s="1">
        <v>37</v>
      </c>
      <c r="H362" s="1">
        <v>3</v>
      </c>
      <c r="I362" s="1">
        <v>1</v>
      </c>
      <c r="J362" s="1" t="s">
        <v>0</v>
      </c>
      <c r="K362" s="1" t="s">
        <v>5</v>
      </c>
      <c r="L362" s="1" t="s">
        <v>5</v>
      </c>
      <c r="M362" s="1">
        <v>1950056.1843276999</v>
      </c>
      <c r="N362" s="1">
        <v>10.029999999999999</v>
      </c>
      <c r="O362" s="1">
        <v>1909924.0595027199</v>
      </c>
      <c r="P362" s="1">
        <v>1950056.1843276999</v>
      </c>
      <c r="Q362" s="1">
        <v>2283972.7690527299</v>
      </c>
      <c r="R362">
        <f t="shared" si="5"/>
        <v>0</v>
      </c>
    </row>
    <row r="363" spans="1:18" x14ac:dyDescent="0.3">
      <c r="A363" s="1" t="s">
        <v>1974</v>
      </c>
      <c r="B363" s="1" t="s">
        <v>1973</v>
      </c>
      <c r="C363" s="1" t="s">
        <v>2</v>
      </c>
      <c r="D363" s="1" t="s">
        <v>1972</v>
      </c>
      <c r="E363" s="1" t="s">
        <v>0</v>
      </c>
      <c r="F363" s="1">
        <v>489.28100000000001</v>
      </c>
      <c r="G363" s="1">
        <v>1436</v>
      </c>
      <c r="H363" s="1">
        <v>38</v>
      </c>
      <c r="I363" s="1">
        <v>36</v>
      </c>
      <c r="J363" s="1" t="s">
        <v>0</v>
      </c>
      <c r="K363" s="1" t="s">
        <v>0</v>
      </c>
      <c r="L363" s="1" t="s">
        <v>0</v>
      </c>
      <c r="M363" s="1">
        <v>1748728735.2920101</v>
      </c>
      <c r="N363" s="1">
        <v>6.04</v>
      </c>
      <c r="O363" s="1">
        <v>1849184671.73808</v>
      </c>
      <c r="P363" s="1">
        <v>1748728735.2920101</v>
      </c>
      <c r="Q363" s="1">
        <v>1638260132.42222</v>
      </c>
      <c r="R363">
        <f t="shared" si="5"/>
        <v>0</v>
      </c>
    </row>
    <row r="364" spans="1:18" x14ac:dyDescent="0.3">
      <c r="A364" s="1" t="s">
        <v>1971</v>
      </c>
      <c r="B364" s="1" t="s">
        <v>1970</v>
      </c>
      <c r="C364" s="1" t="s">
        <v>2</v>
      </c>
      <c r="D364" s="1" t="s">
        <v>1969</v>
      </c>
      <c r="E364" s="1" t="s">
        <v>0</v>
      </c>
      <c r="F364" s="1">
        <v>66.399000000000001</v>
      </c>
      <c r="G364" s="1">
        <v>90</v>
      </c>
      <c r="H364" s="1">
        <v>9</v>
      </c>
      <c r="I364" s="1">
        <v>9</v>
      </c>
      <c r="J364" s="1" t="s">
        <v>0</v>
      </c>
      <c r="K364" s="1" t="s">
        <v>0</v>
      </c>
      <c r="L364" s="1" t="s">
        <v>0</v>
      </c>
      <c r="M364" s="1">
        <v>19755993.290002499</v>
      </c>
      <c r="N364" s="1">
        <v>3.37</v>
      </c>
      <c r="O364" s="1">
        <v>20610595.088748399</v>
      </c>
      <c r="P364" s="1">
        <v>19290852.6336645</v>
      </c>
      <c r="Q364" s="1">
        <v>19755993.290002499</v>
      </c>
      <c r="R364">
        <f t="shared" si="5"/>
        <v>0</v>
      </c>
    </row>
    <row r="365" spans="1:18" x14ac:dyDescent="0.3">
      <c r="A365" s="1" t="s">
        <v>1968</v>
      </c>
      <c r="B365" s="1" t="s">
        <v>1967</v>
      </c>
      <c r="C365" s="1" t="s">
        <v>2</v>
      </c>
      <c r="D365" s="1" t="s">
        <v>1966</v>
      </c>
      <c r="E365" s="1" t="s">
        <v>0</v>
      </c>
      <c r="F365" s="1">
        <v>53.761000000000003</v>
      </c>
      <c r="G365" s="1">
        <v>56</v>
      </c>
      <c r="H365" s="1">
        <v>7</v>
      </c>
      <c r="I365" s="1">
        <v>7</v>
      </c>
      <c r="J365" s="1" t="s">
        <v>0</v>
      </c>
      <c r="K365" s="1" t="s">
        <v>0</v>
      </c>
      <c r="L365" s="1" t="s">
        <v>0</v>
      </c>
      <c r="M365" s="1">
        <v>14765583.573754501</v>
      </c>
      <c r="N365" s="1">
        <v>12.05</v>
      </c>
      <c r="O365" s="1">
        <v>15176521.898605499</v>
      </c>
      <c r="P365" s="1">
        <v>14765583.573754501</v>
      </c>
      <c r="Q365" s="1">
        <v>12070546.344863299</v>
      </c>
      <c r="R365">
        <f t="shared" si="5"/>
        <v>0</v>
      </c>
    </row>
    <row r="366" spans="1:18" x14ac:dyDescent="0.3">
      <c r="A366" s="1" t="s">
        <v>1965</v>
      </c>
      <c r="B366" s="1" t="s">
        <v>1964</v>
      </c>
      <c r="C366" s="1" t="s">
        <v>2</v>
      </c>
      <c r="D366" s="1" t="s">
        <v>1963</v>
      </c>
      <c r="E366" s="1" t="s">
        <v>0</v>
      </c>
      <c r="F366" s="1">
        <v>151.83500000000001</v>
      </c>
      <c r="G366" s="1">
        <v>288</v>
      </c>
      <c r="H366" s="1">
        <v>15</v>
      </c>
      <c r="I366" s="1">
        <v>14</v>
      </c>
      <c r="J366" s="1" t="s">
        <v>0</v>
      </c>
      <c r="K366" s="1" t="s">
        <v>0</v>
      </c>
      <c r="L366" s="1" t="s">
        <v>0</v>
      </c>
      <c r="M366" s="1">
        <v>171037745.15619901</v>
      </c>
      <c r="N366" s="1">
        <v>3.58</v>
      </c>
      <c r="O366" s="1">
        <v>171037745.15619901</v>
      </c>
      <c r="P366" s="1">
        <v>163293304.13059601</v>
      </c>
      <c r="Q366" s="1">
        <v>175276621.65081</v>
      </c>
      <c r="R366">
        <f t="shared" si="5"/>
        <v>0</v>
      </c>
    </row>
    <row r="367" spans="1:18" x14ac:dyDescent="0.3">
      <c r="A367" s="1" t="s">
        <v>1962</v>
      </c>
      <c r="B367" s="1" t="s">
        <v>1961</v>
      </c>
      <c r="C367" s="1" t="s">
        <v>2</v>
      </c>
      <c r="D367" s="1" t="s">
        <v>1960</v>
      </c>
      <c r="E367" s="1" t="s">
        <v>0</v>
      </c>
      <c r="F367" s="1">
        <v>19.574999999999999</v>
      </c>
      <c r="G367" s="1">
        <v>66</v>
      </c>
      <c r="H367" s="1">
        <v>6</v>
      </c>
      <c r="I367" s="1">
        <v>6</v>
      </c>
      <c r="J367" s="1" t="s">
        <v>0</v>
      </c>
      <c r="K367" s="1" t="s">
        <v>0</v>
      </c>
      <c r="L367" s="1" t="s">
        <v>0</v>
      </c>
      <c r="M367" s="1">
        <v>10000443.4051657</v>
      </c>
      <c r="N367" s="1">
        <v>7.66</v>
      </c>
      <c r="O367" s="1">
        <v>10000443.4051657</v>
      </c>
      <c r="P367" s="1">
        <v>10572968.619175799</v>
      </c>
      <c r="Q367" s="1">
        <v>9072400.5292520002</v>
      </c>
      <c r="R367">
        <f t="shared" si="5"/>
        <v>0</v>
      </c>
    </row>
    <row r="368" spans="1:18" x14ac:dyDescent="0.3">
      <c r="A368" s="1" t="s">
        <v>1959</v>
      </c>
      <c r="B368" s="1" t="s">
        <v>1958</v>
      </c>
      <c r="C368" s="1" t="s">
        <v>2</v>
      </c>
      <c r="D368" s="1" t="s">
        <v>1957</v>
      </c>
      <c r="E368" s="1" t="s">
        <v>0</v>
      </c>
      <c r="F368" s="1">
        <v>12.946999999999999</v>
      </c>
      <c r="G368" s="1">
        <v>31</v>
      </c>
      <c r="H368" s="1">
        <v>2</v>
      </c>
      <c r="I368" s="1">
        <v>1</v>
      </c>
      <c r="J368" s="1" t="s">
        <v>5</v>
      </c>
      <c r="K368" s="1" t="s">
        <v>0</v>
      </c>
      <c r="L368" s="1" t="s">
        <v>5</v>
      </c>
      <c r="M368" s="1">
        <v>1148301.5768659799</v>
      </c>
      <c r="N368" s="1">
        <v>32.61</v>
      </c>
      <c r="O368" s="1">
        <v>633348.099786871</v>
      </c>
      <c r="P368" s="1">
        <v>1148301.5768659799</v>
      </c>
      <c r="Q368" s="1">
        <v>1245865.4411939799</v>
      </c>
      <c r="R368">
        <f t="shared" si="5"/>
        <v>0</v>
      </c>
    </row>
    <row r="369" spans="1:18" x14ac:dyDescent="0.3">
      <c r="A369" s="1" t="s">
        <v>1956</v>
      </c>
      <c r="B369" s="1" t="s">
        <v>1955</v>
      </c>
      <c r="C369" s="1" t="s">
        <v>2</v>
      </c>
      <c r="D369" s="1" t="s">
        <v>1954</v>
      </c>
      <c r="E369" s="1" t="s">
        <v>0</v>
      </c>
      <c r="F369" s="1">
        <v>6.8079999999999998</v>
      </c>
      <c r="G369" s="1">
        <v>33</v>
      </c>
      <c r="H369" s="1">
        <v>2</v>
      </c>
      <c r="I369" s="1">
        <v>2</v>
      </c>
      <c r="J369" s="1" t="s">
        <v>0</v>
      </c>
      <c r="K369" s="1" t="s">
        <v>0</v>
      </c>
      <c r="L369" s="1" t="s">
        <v>0</v>
      </c>
      <c r="M369" s="1">
        <v>32325165.677235499</v>
      </c>
      <c r="N369" s="1">
        <v>6.71</v>
      </c>
      <c r="O369" s="1">
        <v>29453472.378757801</v>
      </c>
      <c r="P369" s="1">
        <v>33626282.197416604</v>
      </c>
      <c r="Q369" s="1">
        <v>32325165.677235499</v>
      </c>
      <c r="R369">
        <f t="shared" si="5"/>
        <v>0</v>
      </c>
    </row>
    <row r="370" spans="1:18" x14ac:dyDescent="0.3">
      <c r="A370" s="1" t="s">
        <v>1953</v>
      </c>
      <c r="B370" s="1" t="s">
        <v>1952</v>
      </c>
      <c r="C370" s="1" t="s">
        <v>2</v>
      </c>
      <c r="D370" s="1" t="s">
        <v>1951</v>
      </c>
      <c r="E370" s="1" t="s">
        <v>0</v>
      </c>
      <c r="F370" s="1">
        <v>24.175999999999998</v>
      </c>
      <c r="G370" s="1">
        <v>29</v>
      </c>
      <c r="H370" s="1">
        <v>4</v>
      </c>
      <c r="I370" s="1">
        <v>4</v>
      </c>
      <c r="J370" s="1" t="s">
        <v>0</v>
      </c>
      <c r="K370" s="1" t="s">
        <v>0</v>
      </c>
      <c r="L370" s="1" t="s">
        <v>0</v>
      </c>
      <c r="M370" s="1">
        <v>6294653.7849401897</v>
      </c>
      <c r="N370" s="1">
        <v>12.48</v>
      </c>
      <c r="O370" s="1">
        <v>6580888.4843044402</v>
      </c>
      <c r="P370" s="1">
        <v>6294653.7849401897</v>
      </c>
      <c r="Q370" s="1">
        <v>5162197.5460313503</v>
      </c>
      <c r="R370">
        <f t="shared" si="5"/>
        <v>0</v>
      </c>
    </row>
    <row r="371" spans="1:18" x14ac:dyDescent="0.3">
      <c r="A371" s="1" t="s">
        <v>1950</v>
      </c>
      <c r="B371" s="1" t="s">
        <v>1949</v>
      </c>
      <c r="C371" s="1" t="s">
        <v>2</v>
      </c>
      <c r="D371" s="1" t="s">
        <v>1948</v>
      </c>
      <c r="E371" s="1" t="s">
        <v>0</v>
      </c>
      <c r="F371" s="1">
        <v>14.618</v>
      </c>
      <c r="G371" s="1">
        <v>43</v>
      </c>
      <c r="H371" s="1">
        <v>5</v>
      </c>
      <c r="I371" s="1">
        <v>5</v>
      </c>
      <c r="J371" s="1" t="s">
        <v>0</v>
      </c>
      <c r="K371" s="1" t="s">
        <v>0</v>
      </c>
      <c r="L371" s="1" t="s">
        <v>0</v>
      </c>
      <c r="M371" s="1">
        <v>13284677.2361908</v>
      </c>
      <c r="N371" s="1">
        <v>13.93</v>
      </c>
      <c r="O371" s="1">
        <v>15012948.5489069</v>
      </c>
      <c r="P371" s="1">
        <v>13284677.2361908</v>
      </c>
      <c r="Q371" s="1">
        <v>11334450.9978284</v>
      </c>
      <c r="R371">
        <f t="shared" si="5"/>
        <v>0</v>
      </c>
    </row>
    <row r="372" spans="1:18" x14ac:dyDescent="0.3">
      <c r="A372" s="1" t="s">
        <v>1947</v>
      </c>
      <c r="B372" s="1" t="s">
        <v>1946</v>
      </c>
      <c r="C372" s="1" t="s">
        <v>2</v>
      </c>
      <c r="D372" s="1" t="s">
        <v>1945</v>
      </c>
      <c r="E372" s="1" t="s">
        <v>0</v>
      </c>
      <c r="F372" s="1">
        <v>291.59899999999999</v>
      </c>
      <c r="G372" s="1">
        <v>414</v>
      </c>
      <c r="H372" s="1">
        <v>19</v>
      </c>
      <c r="I372" s="1">
        <v>4</v>
      </c>
      <c r="J372" s="1" t="s">
        <v>0</v>
      </c>
      <c r="K372" s="1" t="s">
        <v>0</v>
      </c>
      <c r="L372" s="1" t="s">
        <v>0</v>
      </c>
      <c r="M372" s="1">
        <v>134857274.051916</v>
      </c>
      <c r="N372" s="1">
        <v>6.55</v>
      </c>
      <c r="O372" s="1">
        <v>142379574.28119999</v>
      </c>
      <c r="P372" s="1">
        <v>124887775.261428</v>
      </c>
      <c r="Q372" s="1">
        <v>134857274.051916</v>
      </c>
      <c r="R372">
        <f t="shared" si="5"/>
        <v>0</v>
      </c>
    </row>
    <row r="373" spans="1:18" x14ac:dyDescent="0.3">
      <c r="A373" s="1" t="s">
        <v>1944</v>
      </c>
      <c r="B373" s="1" t="s">
        <v>1943</v>
      </c>
      <c r="C373" s="1" t="s">
        <v>2</v>
      </c>
      <c r="D373" s="1" t="s">
        <v>1942</v>
      </c>
      <c r="E373" s="1" t="s">
        <v>0</v>
      </c>
      <c r="F373" s="1">
        <v>264.10500000000002</v>
      </c>
      <c r="G373" s="1">
        <v>435</v>
      </c>
      <c r="H373" s="1">
        <v>28</v>
      </c>
      <c r="I373" s="1">
        <v>16</v>
      </c>
      <c r="J373" s="1" t="s">
        <v>0</v>
      </c>
      <c r="K373" s="1" t="s">
        <v>0</v>
      </c>
      <c r="L373" s="1" t="s">
        <v>0</v>
      </c>
      <c r="M373" s="1">
        <v>261659098.18281099</v>
      </c>
      <c r="N373" s="1">
        <v>2.54</v>
      </c>
      <c r="O373" s="1">
        <v>268986527.80501997</v>
      </c>
      <c r="P373" s="1">
        <v>261659098.18281099</v>
      </c>
      <c r="Q373" s="1">
        <v>255692247.07680601</v>
      </c>
      <c r="R373">
        <f t="shared" si="5"/>
        <v>0</v>
      </c>
    </row>
    <row r="374" spans="1:18" x14ac:dyDescent="0.3">
      <c r="A374" s="1" t="s">
        <v>1941</v>
      </c>
      <c r="B374" s="1" t="s">
        <v>1940</v>
      </c>
      <c r="C374" s="1" t="s">
        <v>2</v>
      </c>
      <c r="D374" s="1" t="s">
        <v>1939</v>
      </c>
      <c r="E374" s="1" t="s">
        <v>0</v>
      </c>
      <c r="F374" s="1">
        <v>11.535</v>
      </c>
      <c r="G374" s="1">
        <v>7</v>
      </c>
      <c r="H374" s="1">
        <v>2</v>
      </c>
      <c r="I374" s="1">
        <v>2</v>
      </c>
      <c r="J374" s="1" t="s">
        <v>0</v>
      </c>
      <c r="K374" s="1" t="s">
        <v>0</v>
      </c>
      <c r="L374" s="1" t="s">
        <v>5</v>
      </c>
      <c r="M374" s="1">
        <v>1155097.3556452901</v>
      </c>
      <c r="N374" s="1">
        <v>28.12</v>
      </c>
      <c r="O374" s="1">
        <v>1155097.3556452901</v>
      </c>
      <c r="P374" s="1">
        <v>1824885.42790595</v>
      </c>
      <c r="Q374" s="1">
        <v>1152617.1562216</v>
      </c>
      <c r="R374">
        <f t="shared" si="5"/>
        <v>0</v>
      </c>
    </row>
    <row r="375" spans="1:18" x14ac:dyDescent="0.3">
      <c r="A375" s="1" t="s">
        <v>1938</v>
      </c>
      <c r="B375" s="1" t="s">
        <v>1937</v>
      </c>
      <c r="C375" s="1" t="s">
        <v>2</v>
      </c>
      <c r="D375" s="1" t="s">
        <v>1936</v>
      </c>
      <c r="E375" s="1" t="s">
        <v>0</v>
      </c>
      <c r="F375" s="1">
        <v>71.421000000000006</v>
      </c>
      <c r="G375" s="1">
        <v>101</v>
      </c>
      <c r="H375" s="1">
        <v>9</v>
      </c>
      <c r="I375" s="1">
        <v>9</v>
      </c>
      <c r="J375" s="1" t="s">
        <v>0</v>
      </c>
      <c r="K375" s="1" t="s">
        <v>0</v>
      </c>
      <c r="L375" s="1" t="s">
        <v>0</v>
      </c>
      <c r="M375" s="1">
        <v>22740685.182535399</v>
      </c>
      <c r="N375" s="1">
        <v>4.1900000000000004</v>
      </c>
      <c r="O375" s="1">
        <v>22740685.182535399</v>
      </c>
      <c r="P375" s="1">
        <v>23883363.4167706</v>
      </c>
      <c r="Q375" s="1">
        <v>21977365.836158302</v>
      </c>
      <c r="R375">
        <f t="shared" si="5"/>
        <v>0</v>
      </c>
    </row>
    <row r="376" spans="1:18" x14ac:dyDescent="0.3">
      <c r="A376" s="1" t="s">
        <v>1935</v>
      </c>
      <c r="B376" s="1" t="s">
        <v>1934</v>
      </c>
      <c r="C376" s="1" t="s">
        <v>2</v>
      </c>
      <c r="D376" s="1" t="s">
        <v>1933</v>
      </c>
      <c r="E376" s="1" t="s">
        <v>0</v>
      </c>
      <c r="F376" s="1">
        <v>55.561999999999998</v>
      </c>
      <c r="G376" s="1">
        <v>47</v>
      </c>
      <c r="H376" s="1">
        <v>6</v>
      </c>
      <c r="I376" s="1">
        <v>6</v>
      </c>
      <c r="J376" s="1" t="s">
        <v>0</v>
      </c>
      <c r="K376" s="1" t="s">
        <v>0</v>
      </c>
      <c r="L376" s="1" t="s">
        <v>0</v>
      </c>
      <c r="M376" s="1">
        <v>1670413.3175639601</v>
      </c>
      <c r="N376" s="1">
        <v>7.86</v>
      </c>
      <c r="O376" s="1">
        <v>1847688.5132557501</v>
      </c>
      <c r="P376" s="1">
        <v>1585472.7927182701</v>
      </c>
      <c r="Q376" s="1">
        <v>1670413.3175639601</v>
      </c>
      <c r="R376">
        <f t="shared" si="5"/>
        <v>0</v>
      </c>
    </row>
    <row r="377" spans="1:18" x14ac:dyDescent="0.3">
      <c r="A377" s="1" t="s">
        <v>1932</v>
      </c>
      <c r="B377" s="1" t="s">
        <v>1931</v>
      </c>
      <c r="C377" s="1" t="s">
        <v>2</v>
      </c>
      <c r="D377" s="1" t="s">
        <v>1930</v>
      </c>
      <c r="E377" s="1" t="s">
        <v>0</v>
      </c>
      <c r="F377" s="1">
        <v>10.654</v>
      </c>
      <c r="G377" s="1">
        <v>9</v>
      </c>
      <c r="H377" s="1">
        <v>2</v>
      </c>
      <c r="I377" s="1">
        <v>1</v>
      </c>
      <c r="J377" s="1" t="s">
        <v>0</v>
      </c>
      <c r="K377" s="1" t="s">
        <v>5</v>
      </c>
      <c r="L377" s="1" t="s">
        <v>0</v>
      </c>
      <c r="M377" s="1">
        <v>2987528.42212953</v>
      </c>
      <c r="N377" s="1">
        <v>5.74</v>
      </c>
      <c r="O377" s="1">
        <v>2883914.6819389001</v>
      </c>
      <c r="P377" s="1">
        <v>3223566.11352666</v>
      </c>
      <c r="Q377" s="1">
        <v>2987528.42212953</v>
      </c>
      <c r="R377">
        <f t="shared" si="5"/>
        <v>0</v>
      </c>
    </row>
    <row r="378" spans="1:18" x14ac:dyDescent="0.3">
      <c r="A378" s="1" t="s">
        <v>1929</v>
      </c>
      <c r="B378" s="1" t="s">
        <v>1928</v>
      </c>
      <c r="C378" s="1" t="s">
        <v>2</v>
      </c>
      <c r="D378" s="1" t="s">
        <v>1927</v>
      </c>
      <c r="E378" s="1" t="s">
        <v>0</v>
      </c>
      <c r="F378" s="1">
        <v>35.801000000000002</v>
      </c>
      <c r="G378" s="1">
        <v>94</v>
      </c>
      <c r="H378" s="1">
        <v>3</v>
      </c>
      <c r="I378" s="1">
        <v>1</v>
      </c>
      <c r="J378" s="1" t="s">
        <v>0</v>
      </c>
      <c r="K378" s="1" t="s">
        <v>0</v>
      </c>
      <c r="L378" s="1" t="s">
        <v>0</v>
      </c>
      <c r="M378" s="1">
        <v>81928628.305031002</v>
      </c>
      <c r="N378" s="1">
        <v>6.67</v>
      </c>
      <c r="O378" s="1">
        <v>81928628.305031002</v>
      </c>
      <c r="P378" s="1">
        <v>78031193.222306401</v>
      </c>
      <c r="Q378" s="1">
        <v>88947188.720540196</v>
      </c>
      <c r="R378">
        <f t="shared" si="5"/>
        <v>0</v>
      </c>
    </row>
    <row r="379" spans="1:18" x14ac:dyDescent="0.3">
      <c r="A379" s="1" t="s">
        <v>1926</v>
      </c>
      <c r="B379" s="1" t="s">
        <v>1925</v>
      </c>
      <c r="C379" s="1" t="s">
        <v>2</v>
      </c>
      <c r="D379" s="1" t="s">
        <v>1924</v>
      </c>
      <c r="E379" s="1" t="s">
        <v>0</v>
      </c>
      <c r="F379" s="1">
        <v>114.88</v>
      </c>
      <c r="G379" s="1">
        <v>115</v>
      </c>
      <c r="H379" s="1">
        <v>9</v>
      </c>
      <c r="I379" s="1">
        <v>9</v>
      </c>
      <c r="J379" s="1" t="s">
        <v>0</v>
      </c>
      <c r="K379" s="1" t="s">
        <v>0</v>
      </c>
      <c r="L379" s="1" t="s">
        <v>0</v>
      </c>
      <c r="M379" s="1">
        <v>25071464.312459402</v>
      </c>
      <c r="N379" s="1">
        <v>14.65</v>
      </c>
      <c r="O379" s="1">
        <v>27697711.3252807</v>
      </c>
      <c r="P379" s="1">
        <v>25071464.312459402</v>
      </c>
      <c r="Q379" s="1">
        <v>20610376.821182098</v>
      </c>
      <c r="R379">
        <f t="shared" si="5"/>
        <v>0</v>
      </c>
    </row>
    <row r="380" spans="1:18" x14ac:dyDescent="0.3">
      <c r="A380" s="1" t="s">
        <v>1923</v>
      </c>
      <c r="B380" s="1" t="s">
        <v>1922</v>
      </c>
      <c r="C380" s="1" t="s">
        <v>2</v>
      </c>
      <c r="D380" s="1" t="s">
        <v>1921</v>
      </c>
      <c r="E380" s="1" t="s">
        <v>0</v>
      </c>
      <c r="F380" s="1">
        <v>10.125</v>
      </c>
      <c r="G380" s="1">
        <v>14</v>
      </c>
      <c r="H380" s="1">
        <v>1</v>
      </c>
      <c r="I380" s="1">
        <v>1</v>
      </c>
      <c r="J380" s="1" t="s">
        <v>0</v>
      </c>
      <c r="K380" s="1" t="s">
        <v>0</v>
      </c>
      <c r="L380" s="1" t="s">
        <v>0</v>
      </c>
      <c r="M380" s="1">
        <v>7396182.8976570601</v>
      </c>
      <c r="N380" s="1">
        <v>36.29</v>
      </c>
      <c r="O380" s="1">
        <v>11893637.004128199</v>
      </c>
      <c r="P380" s="1">
        <v>6039489.81323284</v>
      </c>
      <c r="Q380" s="1">
        <v>7396182.8976570601</v>
      </c>
      <c r="R380">
        <f t="shared" si="5"/>
        <v>0</v>
      </c>
    </row>
    <row r="381" spans="1:18" x14ac:dyDescent="0.3">
      <c r="A381" s="1" t="s">
        <v>1920</v>
      </c>
      <c r="B381" s="1" t="s">
        <v>1919</v>
      </c>
      <c r="C381" s="1" t="s">
        <v>2</v>
      </c>
      <c r="D381" s="1" t="s">
        <v>1918</v>
      </c>
      <c r="E381" s="1" t="s">
        <v>0</v>
      </c>
      <c r="F381" s="1">
        <v>14.978999999999999</v>
      </c>
      <c r="G381" s="1">
        <v>34</v>
      </c>
      <c r="H381" s="1">
        <v>2</v>
      </c>
      <c r="I381" s="1">
        <v>2</v>
      </c>
      <c r="J381" s="1" t="s">
        <v>0</v>
      </c>
      <c r="K381" s="1" t="s">
        <v>0</v>
      </c>
      <c r="L381" s="1" t="s">
        <v>0</v>
      </c>
      <c r="M381" s="1">
        <v>5665564.9442542205</v>
      </c>
      <c r="N381" s="1">
        <v>9.44</v>
      </c>
      <c r="O381" s="1">
        <v>5665564.9442542205</v>
      </c>
      <c r="P381" s="1">
        <v>6452047.1091989502</v>
      </c>
      <c r="Q381" s="1">
        <v>5390895.17570234</v>
      </c>
      <c r="R381">
        <f t="shared" si="5"/>
        <v>0</v>
      </c>
    </row>
    <row r="382" spans="1:18" x14ac:dyDescent="0.3">
      <c r="A382" s="1" t="s">
        <v>1917</v>
      </c>
      <c r="B382" s="1" t="s">
        <v>1916</v>
      </c>
      <c r="C382" s="1" t="s">
        <v>2</v>
      </c>
      <c r="D382" s="1" t="s">
        <v>1915</v>
      </c>
      <c r="E382" s="1" t="s">
        <v>0</v>
      </c>
      <c r="F382" s="1">
        <v>44.712000000000003</v>
      </c>
      <c r="G382" s="1">
        <v>26</v>
      </c>
      <c r="H382" s="1">
        <v>5</v>
      </c>
      <c r="I382" s="1">
        <v>5</v>
      </c>
      <c r="J382" s="1" t="s">
        <v>0</v>
      </c>
      <c r="K382" s="1" t="s">
        <v>0</v>
      </c>
      <c r="L382" s="1" t="s">
        <v>0</v>
      </c>
      <c r="M382" s="1">
        <v>5664930.1062171599</v>
      </c>
      <c r="N382" s="1">
        <v>7.87</v>
      </c>
      <c r="O382" s="1">
        <v>5999919.2947707204</v>
      </c>
      <c r="P382" s="1">
        <v>5126826.3538427297</v>
      </c>
      <c r="Q382" s="1">
        <v>5664930.1062171599</v>
      </c>
      <c r="R382">
        <f t="shared" si="5"/>
        <v>0</v>
      </c>
    </row>
    <row r="383" spans="1:18" x14ac:dyDescent="0.3">
      <c r="A383" s="1" t="s">
        <v>1914</v>
      </c>
      <c r="B383" s="1" t="s">
        <v>1913</v>
      </c>
      <c r="C383" s="1" t="s">
        <v>2</v>
      </c>
      <c r="D383" s="1" t="s">
        <v>1912</v>
      </c>
      <c r="E383" s="1" t="s">
        <v>0</v>
      </c>
      <c r="F383" s="1">
        <v>37.720999999999997</v>
      </c>
      <c r="G383" s="1">
        <v>42</v>
      </c>
      <c r="H383" s="1">
        <v>4</v>
      </c>
      <c r="I383" s="1">
        <v>4</v>
      </c>
      <c r="J383" s="1" t="s">
        <v>0</v>
      </c>
      <c r="K383" s="1" t="s">
        <v>0</v>
      </c>
      <c r="L383" s="1" t="s">
        <v>0</v>
      </c>
      <c r="M383" s="1">
        <v>12032478.3614775</v>
      </c>
      <c r="N383" s="1">
        <v>1.62</v>
      </c>
      <c r="O383" s="1">
        <v>11924364.428908801</v>
      </c>
      <c r="P383" s="1">
        <v>12304846.7232616</v>
      </c>
      <c r="Q383" s="1">
        <v>12032478.3614775</v>
      </c>
      <c r="R383">
        <f t="shared" si="5"/>
        <v>0</v>
      </c>
    </row>
    <row r="384" spans="1:18" x14ac:dyDescent="0.3">
      <c r="A384" s="1" t="s">
        <v>1911</v>
      </c>
      <c r="B384" s="1" t="s">
        <v>1910</v>
      </c>
      <c r="C384" s="1" t="s">
        <v>2</v>
      </c>
      <c r="D384" s="1" t="s">
        <v>1909</v>
      </c>
      <c r="E384" s="1" t="s">
        <v>0</v>
      </c>
      <c r="F384" s="1">
        <v>34.671999999999997</v>
      </c>
      <c r="G384" s="1">
        <v>39</v>
      </c>
      <c r="H384" s="1">
        <v>4</v>
      </c>
      <c r="I384" s="1">
        <v>4</v>
      </c>
      <c r="J384" s="1" t="s">
        <v>0</v>
      </c>
      <c r="K384" s="1" t="s">
        <v>0</v>
      </c>
      <c r="L384" s="1" t="s">
        <v>0</v>
      </c>
      <c r="M384" s="1">
        <v>4777056.8300230298</v>
      </c>
      <c r="N384" s="1">
        <v>40.94</v>
      </c>
      <c r="O384" s="1">
        <v>8899635.9796258509</v>
      </c>
      <c r="P384" s="1">
        <v>4463307.9957459299</v>
      </c>
      <c r="Q384" s="1">
        <v>4777056.8300230298</v>
      </c>
      <c r="R384">
        <f t="shared" si="5"/>
        <v>0</v>
      </c>
    </row>
    <row r="385" spans="1:18" x14ac:dyDescent="0.3">
      <c r="A385" s="1" t="s">
        <v>1908</v>
      </c>
      <c r="B385" s="1" t="s">
        <v>1907</v>
      </c>
      <c r="C385" s="1" t="s">
        <v>2</v>
      </c>
      <c r="D385" s="1" t="s">
        <v>1906</v>
      </c>
      <c r="E385" s="1" t="s">
        <v>0</v>
      </c>
      <c r="F385" s="1">
        <v>373.70600000000002</v>
      </c>
      <c r="G385" s="1">
        <v>558</v>
      </c>
      <c r="H385" s="1">
        <v>42</v>
      </c>
      <c r="I385" s="1">
        <v>42</v>
      </c>
      <c r="J385" s="1" t="s">
        <v>0</v>
      </c>
      <c r="K385" s="1" t="s">
        <v>0</v>
      </c>
      <c r="L385" s="1" t="s">
        <v>0</v>
      </c>
      <c r="M385" s="1">
        <v>128137008.22104099</v>
      </c>
      <c r="N385" s="1">
        <v>3.01</v>
      </c>
      <c r="O385" s="1">
        <v>128946415.86645401</v>
      </c>
      <c r="P385" s="1">
        <v>128137008.22104099</v>
      </c>
      <c r="Q385" s="1">
        <v>121988985.47336</v>
      </c>
      <c r="R385">
        <f t="shared" si="5"/>
        <v>0</v>
      </c>
    </row>
    <row r="386" spans="1:18" x14ac:dyDescent="0.3">
      <c r="A386" s="1" t="s">
        <v>1905</v>
      </c>
      <c r="B386" s="1" t="s">
        <v>1904</v>
      </c>
      <c r="C386" s="1" t="s">
        <v>2</v>
      </c>
      <c r="D386" s="1" t="s">
        <v>1903</v>
      </c>
      <c r="E386" s="1" t="s">
        <v>0</v>
      </c>
      <c r="F386" s="1">
        <v>178.85400000000001</v>
      </c>
      <c r="G386" s="1">
        <v>719</v>
      </c>
      <c r="H386" s="1">
        <v>14</v>
      </c>
      <c r="I386" s="1">
        <v>8</v>
      </c>
      <c r="J386" s="1" t="s">
        <v>0</v>
      </c>
      <c r="K386" s="1" t="s">
        <v>0</v>
      </c>
      <c r="L386" s="1" t="s">
        <v>0</v>
      </c>
      <c r="M386" s="1">
        <v>172736748.584194</v>
      </c>
      <c r="N386" s="1">
        <v>11.66</v>
      </c>
      <c r="O386" s="1">
        <v>172736748.584194</v>
      </c>
      <c r="P386" s="1">
        <v>162261109.75836399</v>
      </c>
      <c r="Q386" s="1">
        <v>202517894.04845601</v>
      </c>
      <c r="R386">
        <f t="shared" ref="R386:R449" si="6">COUNTIF(J386:L386,"Not Found")</f>
        <v>0</v>
      </c>
    </row>
    <row r="387" spans="1:18" x14ac:dyDescent="0.3">
      <c r="A387" s="1" t="s">
        <v>1902</v>
      </c>
      <c r="B387" s="1" t="s">
        <v>1901</v>
      </c>
      <c r="C387" s="1" t="s">
        <v>2</v>
      </c>
      <c r="D387" s="1" t="s">
        <v>1900</v>
      </c>
      <c r="E387" s="1" t="s">
        <v>0</v>
      </c>
      <c r="F387" s="1">
        <v>19.062000000000001</v>
      </c>
      <c r="G387" s="1">
        <v>32</v>
      </c>
      <c r="H387" s="1">
        <v>2</v>
      </c>
      <c r="I387" s="1">
        <v>2</v>
      </c>
      <c r="J387" s="1" t="s">
        <v>0</v>
      </c>
      <c r="K387" s="1" t="s">
        <v>0</v>
      </c>
      <c r="L387" s="1" t="s">
        <v>0</v>
      </c>
      <c r="M387" s="1">
        <v>6063487.3616980202</v>
      </c>
      <c r="N387" s="1">
        <v>6.41</v>
      </c>
      <c r="O387" s="1">
        <v>5914482.8370395498</v>
      </c>
      <c r="P387" s="1">
        <v>6063487.3616980202</v>
      </c>
      <c r="Q387" s="1">
        <v>6667153.1471790904</v>
      </c>
      <c r="R387">
        <f t="shared" si="6"/>
        <v>0</v>
      </c>
    </row>
    <row r="388" spans="1:18" x14ac:dyDescent="0.3">
      <c r="A388" s="1" t="s">
        <v>1899</v>
      </c>
      <c r="B388" s="1" t="s">
        <v>1898</v>
      </c>
      <c r="C388" s="1" t="s">
        <v>2</v>
      </c>
      <c r="D388" s="1" t="s">
        <v>1897</v>
      </c>
      <c r="E388" s="1" t="s">
        <v>0</v>
      </c>
      <c r="F388" s="1">
        <v>27.606999999999999</v>
      </c>
      <c r="G388" s="1">
        <v>95</v>
      </c>
      <c r="H388" s="1">
        <v>2</v>
      </c>
      <c r="I388" s="1">
        <v>2</v>
      </c>
      <c r="J388" s="1" t="s">
        <v>0</v>
      </c>
      <c r="K388" s="1" t="s">
        <v>0</v>
      </c>
      <c r="L388" s="1" t="s">
        <v>0</v>
      </c>
      <c r="M388" s="1">
        <v>195884585.845808</v>
      </c>
      <c r="N388" s="1">
        <v>10.67</v>
      </c>
      <c r="O388" s="1">
        <v>195884585.845808</v>
      </c>
      <c r="P388" s="1">
        <v>210670914.523013</v>
      </c>
      <c r="Q388" s="1">
        <v>170128627.25526601</v>
      </c>
      <c r="R388">
        <f t="shared" si="6"/>
        <v>0</v>
      </c>
    </row>
    <row r="389" spans="1:18" x14ac:dyDescent="0.3">
      <c r="A389" s="1" t="s">
        <v>1896</v>
      </c>
      <c r="B389" s="1" t="s">
        <v>1895</v>
      </c>
      <c r="C389" s="1" t="s">
        <v>2</v>
      </c>
      <c r="D389" s="1" t="s">
        <v>1894</v>
      </c>
      <c r="E389" s="1" t="s">
        <v>0</v>
      </c>
      <c r="F389" s="1">
        <v>9.4819999999999993</v>
      </c>
      <c r="G389" s="1">
        <v>34</v>
      </c>
      <c r="H389" s="1">
        <v>3</v>
      </c>
      <c r="I389" s="1">
        <v>3</v>
      </c>
      <c r="J389" s="1" t="s">
        <v>0</v>
      </c>
      <c r="K389" s="1" t="s">
        <v>0</v>
      </c>
      <c r="L389" s="1" t="s">
        <v>0</v>
      </c>
      <c r="M389" s="1">
        <v>8048630.4768669195</v>
      </c>
      <c r="N389" s="1">
        <v>12.33</v>
      </c>
      <c r="O389" s="1">
        <v>8048630.4768669195</v>
      </c>
      <c r="P389" s="1">
        <v>7373130.8778331503</v>
      </c>
      <c r="Q389" s="1">
        <v>9377019.8367966507</v>
      </c>
      <c r="R389">
        <f t="shared" si="6"/>
        <v>0</v>
      </c>
    </row>
    <row r="390" spans="1:18" x14ac:dyDescent="0.3">
      <c r="A390" s="1" t="s">
        <v>1893</v>
      </c>
      <c r="B390" s="1" t="s">
        <v>1892</v>
      </c>
      <c r="C390" s="1" t="s">
        <v>2</v>
      </c>
      <c r="D390" s="1" t="s">
        <v>1891</v>
      </c>
      <c r="E390" s="1" t="s">
        <v>0</v>
      </c>
      <c r="F390" s="1">
        <v>13.148</v>
      </c>
      <c r="G390" s="1">
        <v>27</v>
      </c>
      <c r="H390" s="1">
        <v>3</v>
      </c>
      <c r="I390" s="1">
        <v>3</v>
      </c>
      <c r="J390" s="1" t="s">
        <v>0</v>
      </c>
      <c r="K390" s="1" t="s">
        <v>0</v>
      </c>
      <c r="L390" s="1" t="s">
        <v>0</v>
      </c>
      <c r="M390" s="1">
        <v>4714657.3205119902</v>
      </c>
      <c r="N390" s="1">
        <v>77.010000000000005</v>
      </c>
      <c r="O390" s="1">
        <v>494647.80394325498</v>
      </c>
      <c r="P390" s="1">
        <v>4714657.3205119902</v>
      </c>
      <c r="Q390" s="1">
        <v>5979696.6699088402</v>
      </c>
      <c r="R390">
        <f t="shared" si="6"/>
        <v>0</v>
      </c>
    </row>
    <row r="391" spans="1:18" x14ac:dyDescent="0.3">
      <c r="A391" s="1" t="s">
        <v>1890</v>
      </c>
      <c r="B391" s="1" t="s">
        <v>1889</v>
      </c>
      <c r="C391" s="1" t="s">
        <v>2</v>
      </c>
      <c r="D391" s="1" t="s">
        <v>1888</v>
      </c>
      <c r="E391" s="1" t="s">
        <v>0</v>
      </c>
      <c r="F391" s="1">
        <v>449.57299999999998</v>
      </c>
      <c r="G391" s="1">
        <v>1794</v>
      </c>
      <c r="H391" s="1">
        <v>32</v>
      </c>
      <c r="I391" s="1">
        <v>32</v>
      </c>
      <c r="J391" s="1" t="s">
        <v>0</v>
      </c>
      <c r="K391" s="1" t="s">
        <v>0</v>
      </c>
      <c r="L391" s="1" t="s">
        <v>0</v>
      </c>
      <c r="M391" s="1">
        <v>3421927198.64187</v>
      </c>
      <c r="N391" s="1">
        <v>3.35</v>
      </c>
      <c r="O391" s="1">
        <v>3579626387.8515701</v>
      </c>
      <c r="P391" s="1">
        <v>3354283511.27349</v>
      </c>
      <c r="Q391" s="1">
        <v>3421927198.64187</v>
      </c>
      <c r="R391">
        <f t="shared" si="6"/>
        <v>0</v>
      </c>
    </row>
    <row r="392" spans="1:18" x14ac:dyDescent="0.3">
      <c r="A392" s="1" t="s">
        <v>1887</v>
      </c>
      <c r="B392" s="1" t="s">
        <v>1886</v>
      </c>
      <c r="C392" s="1" t="s">
        <v>2</v>
      </c>
      <c r="D392" s="1" t="s">
        <v>1885</v>
      </c>
      <c r="E392" s="1" t="s">
        <v>0</v>
      </c>
      <c r="F392" s="1">
        <v>23.893999999999998</v>
      </c>
      <c r="G392" s="1">
        <v>23</v>
      </c>
      <c r="H392" s="1">
        <v>5</v>
      </c>
      <c r="I392" s="1">
        <v>5</v>
      </c>
      <c r="J392" s="1" t="s">
        <v>0</v>
      </c>
      <c r="K392" s="1" t="s">
        <v>0</v>
      </c>
      <c r="L392" s="1" t="s">
        <v>0</v>
      </c>
      <c r="M392" s="1">
        <v>7172035.7661114195</v>
      </c>
      <c r="N392" s="1">
        <v>26.56</v>
      </c>
      <c r="O392" s="1">
        <v>8812896.2227829807</v>
      </c>
      <c r="P392" s="1">
        <v>7172035.7661114195</v>
      </c>
      <c r="Q392" s="1">
        <v>5090116.91947232</v>
      </c>
      <c r="R392">
        <f t="shared" si="6"/>
        <v>0</v>
      </c>
    </row>
    <row r="393" spans="1:18" x14ac:dyDescent="0.3">
      <c r="A393" s="1" t="s">
        <v>1884</v>
      </c>
      <c r="B393" s="1" t="s">
        <v>1883</v>
      </c>
      <c r="C393" s="1" t="s">
        <v>2</v>
      </c>
      <c r="D393" s="1" t="s">
        <v>1882</v>
      </c>
      <c r="E393" s="1" t="s">
        <v>0</v>
      </c>
      <c r="F393" s="1">
        <v>69.081000000000003</v>
      </c>
      <c r="G393" s="1">
        <v>104</v>
      </c>
      <c r="H393" s="1">
        <v>8</v>
      </c>
      <c r="I393" s="1">
        <v>8</v>
      </c>
      <c r="J393" s="1" t="s">
        <v>0</v>
      </c>
      <c r="K393" s="1" t="s">
        <v>0</v>
      </c>
      <c r="L393" s="1" t="s">
        <v>0</v>
      </c>
      <c r="M393" s="1">
        <v>30180455.097380299</v>
      </c>
      <c r="N393" s="1">
        <v>5.81</v>
      </c>
      <c r="O393" s="1">
        <v>30180455.097380299</v>
      </c>
      <c r="P393" s="1">
        <v>28641994.475030601</v>
      </c>
      <c r="Q393" s="1">
        <v>32156115.722505201</v>
      </c>
      <c r="R393">
        <f t="shared" si="6"/>
        <v>0</v>
      </c>
    </row>
    <row r="394" spans="1:18" x14ac:dyDescent="0.3">
      <c r="A394" s="1" t="s">
        <v>1881</v>
      </c>
      <c r="B394" s="1" t="s">
        <v>1880</v>
      </c>
      <c r="C394" s="1" t="s">
        <v>2</v>
      </c>
      <c r="D394" s="1" t="s">
        <v>1879</v>
      </c>
      <c r="E394" s="1" t="s">
        <v>0</v>
      </c>
      <c r="F394" s="1">
        <v>99.465999999999994</v>
      </c>
      <c r="G394" s="1">
        <v>108</v>
      </c>
      <c r="H394" s="1">
        <v>15</v>
      </c>
      <c r="I394" s="1">
        <v>15</v>
      </c>
      <c r="J394" s="1" t="s">
        <v>0</v>
      </c>
      <c r="K394" s="1" t="s">
        <v>0</v>
      </c>
      <c r="L394" s="1" t="s">
        <v>0</v>
      </c>
      <c r="M394" s="1">
        <v>23774094.898127899</v>
      </c>
      <c r="N394" s="1">
        <v>17.32</v>
      </c>
      <c r="O394" s="1">
        <v>23774094.898127899</v>
      </c>
      <c r="P394" s="1">
        <v>30512713.267606299</v>
      </c>
      <c r="Q394" s="1">
        <v>22200818.612456001</v>
      </c>
      <c r="R394">
        <f t="shared" si="6"/>
        <v>0</v>
      </c>
    </row>
    <row r="395" spans="1:18" x14ac:dyDescent="0.3">
      <c r="A395" s="1" t="s">
        <v>1878</v>
      </c>
      <c r="B395" s="1" t="s">
        <v>1877</v>
      </c>
      <c r="C395" s="1" t="s">
        <v>2</v>
      </c>
      <c r="D395" s="1" t="s">
        <v>1876</v>
      </c>
      <c r="E395" s="1" t="s">
        <v>0</v>
      </c>
      <c r="F395" s="1">
        <v>2.7440000000000002</v>
      </c>
      <c r="G395" s="1">
        <v>3</v>
      </c>
      <c r="H395" s="1">
        <v>1</v>
      </c>
      <c r="I395" s="1">
        <v>1</v>
      </c>
      <c r="J395" s="1" t="s">
        <v>5</v>
      </c>
      <c r="K395" s="1" t="s">
        <v>5</v>
      </c>
      <c r="L395" s="1" t="s">
        <v>5</v>
      </c>
      <c r="M395" s="1">
        <v>1347123.8720883201</v>
      </c>
      <c r="N395" s="1">
        <v>7.71</v>
      </c>
      <c r="O395" s="1">
        <v>1248058.9424662499</v>
      </c>
      <c r="P395" s="1">
        <v>1456253.99364459</v>
      </c>
      <c r="Q395" s="1">
        <v>1347123.8720883201</v>
      </c>
      <c r="R395">
        <f t="shared" si="6"/>
        <v>0</v>
      </c>
    </row>
    <row r="396" spans="1:18" x14ac:dyDescent="0.3">
      <c r="A396" s="1" t="s">
        <v>1875</v>
      </c>
      <c r="B396" s="1" t="s">
        <v>1874</v>
      </c>
      <c r="C396" s="1" t="s">
        <v>2</v>
      </c>
      <c r="D396" s="1" t="s">
        <v>1873</v>
      </c>
      <c r="E396" s="1" t="s">
        <v>0</v>
      </c>
      <c r="F396" s="1">
        <v>38.954999999999998</v>
      </c>
      <c r="G396" s="1">
        <v>56</v>
      </c>
      <c r="H396" s="1">
        <v>4</v>
      </c>
      <c r="I396" s="1">
        <v>4</v>
      </c>
      <c r="J396" s="1" t="s">
        <v>0</v>
      </c>
      <c r="K396" s="1" t="s">
        <v>0</v>
      </c>
      <c r="L396" s="1" t="s">
        <v>0</v>
      </c>
      <c r="M396" s="1">
        <v>2788390.3259471199</v>
      </c>
      <c r="N396" s="1">
        <v>5.13</v>
      </c>
      <c r="O396" s="1">
        <v>2788390.3259471199</v>
      </c>
      <c r="P396" s="1">
        <v>2719599.8421332999</v>
      </c>
      <c r="Q396" s="1">
        <v>2998696.2618072</v>
      </c>
      <c r="R396">
        <f t="shared" si="6"/>
        <v>0</v>
      </c>
    </row>
    <row r="397" spans="1:18" x14ac:dyDescent="0.3">
      <c r="A397" s="1" t="s">
        <v>1872</v>
      </c>
      <c r="B397" s="1" t="s">
        <v>1871</v>
      </c>
      <c r="C397" s="1" t="s">
        <v>2</v>
      </c>
      <c r="D397" s="1" t="s">
        <v>1870</v>
      </c>
      <c r="E397" s="1" t="s">
        <v>0</v>
      </c>
      <c r="F397" s="1">
        <v>8.4689999999999994</v>
      </c>
      <c r="G397" s="1">
        <v>45</v>
      </c>
      <c r="H397" s="1">
        <v>2</v>
      </c>
      <c r="I397" s="1">
        <v>2</v>
      </c>
      <c r="J397" s="1" t="s">
        <v>0</v>
      </c>
      <c r="K397" s="1" t="s">
        <v>0</v>
      </c>
      <c r="L397" s="1" t="s">
        <v>0</v>
      </c>
      <c r="M397" s="1">
        <v>11313094.931704899</v>
      </c>
      <c r="N397" s="1">
        <v>4.25</v>
      </c>
      <c r="O397" s="1">
        <v>11313094.931704899</v>
      </c>
      <c r="P397" s="1">
        <v>10860373.956675701</v>
      </c>
      <c r="Q397" s="1">
        <v>11823645.716372199</v>
      </c>
      <c r="R397">
        <f t="shared" si="6"/>
        <v>0</v>
      </c>
    </row>
    <row r="398" spans="1:18" x14ac:dyDescent="0.3">
      <c r="A398" s="1" t="s">
        <v>1869</v>
      </c>
      <c r="B398" s="1" t="s">
        <v>1868</v>
      </c>
      <c r="C398" s="1" t="s">
        <v>2</v>
      </c>
      <c r="D398" s="1" t="s">
        <v>1867</v>
      </c>
      <c r="E398" s="1" t="s">
        <v>0</v>
      </c>
      <c r="F398" s="1">
        <v>9.484</v>
      </c>
      <c r="G398" s="1">
        <v>15</v>
      </c>
      <c r="H398" s="1">
        <v>1</v>
      </c>
      <c r="I398" s="1">
        <v>1</v>
      </c>
      <c r="J398" s="1" t="s">
        <v>0</v>
      </c>
      <c r="K398" s="1" t="s">
        <v>0</v>
      </c>
      <c r="L398" s="1" t="s">
        <v>0</v>
      </c>
      <c r="M398" s="1">
        <v>2673163.8464425998</v>
      </c>
      <c r="N398" s="1">
        <v>8.4600000000000009</v>
      </c>
      <c r="O398" s="1">
        <v>2673163.8464425998</v>
      </c>
      <c r="P398" s="1">
        <v>2340986.6934394399</v>
      </c>
      <c r="Q398" s="1">
        <v>2754767.2986602099</v>
      </c>
      <c r="R398">
        <f t="shared" si="6"/>
        <v>0</v>
      </c>
    </row>
    <row r="399" spans="1:18" x14ac:dyDescent="0.3">
      <c r="A399" s="1" t="s">
        <v>1866</v>
      </c>
      <c r="B399" s="1" t="s">
        <v>1865</v>
      </c>
      <c r="C399" s="1" t="s">
        <v>2</v>
      </c>
      <c r="D399" s="1" t="s">
        <v>1864</v>
      </c>
      <c r="E399" s="1" t="s">
        <v>0</v>
      </c>
      <c r="F399" s="1">
        <v>7.58</v>
      </c>
      <c r="G399" s="1">
        <v>5</v>
      </c>
      <c r="H399" s="1">
        <v>2</v>
      </c>
      <c r="I399" s="1">
        <v>2</v>
      </c>
      <c r="J399" s="1" t="s">
        <v>5</v>
      </c>
      <c r="K399" s="1" t="s">
        <v>0</v>
      </c>
      <c r="L399" s="1" t="s">
        <v>5</v>
      </c>
      <c r="M399" s="1">
        <v>3499705.4864520198</v>
      </c>
      <c r="N399" s="1">
        <v>3.83</v>
      </c>
      <c r="O399" s="1">
        <v>3331989.9274712</v>
      </c>
      <c r="P399" s="1">
        <v>3595102.8762616799</v>
      </c>
      <c r="Q399" s="1">
        <v>3499705.4864520198</v>
      </c>
      <c r="R399">
        <f t="shared" si="6"/>
        <v>0</v>
      </c>
    </row>
    <row r="400" spans="1:18" x14ac:dyDescent="0.3">
      <c r="A400" s="1" t="s">
        <v>1863</v>
      </c>
      <c r="B400" s="1" t="s">
        <v>1862</v>
      </c>
      <c r="C400" s="1" t="s">
        <v>2</v>
      </c>
      <c r="D400" s="1" t="s">
        <v>1861</v>
      </c>
      <c r="E400" s="1" t="s">
        <v>0</v>
      </c>
      <c r="F400" s="1">
        <v>9.4990000000000006</v>
      </c>
      <c r="G400" s="1">
        <v>8</v>
      </c>
      <c r="H400" s="1">
        <v>1</v>
      </c>
      <c r="I400" s="1">
        <v>1</v>
      </c>
      <c r="J400" s="1" t="s">
        <v>5</v>
      </c>
      <c r="K400" s="1" t="s">
        <v>0</v>
      </c>
      <c r="L400" s="1" t="s">
        <v>5</v>
      </c>
      <c r="M400" s="1">
        <v>641741.57922158297</v>
      </c>
      <c r="N400" s="1">
        <v>3.53</v>
      </c>
      <c r="O400" s="1">
        <v>666433.91334584903</v>
      </c>
      <c r="P400" s="1">
        <v>641741.57922158297</v>
      </c>
      <c r="Q400" s="1">
        <v>621044.65096042701</v>
      </c>
      <c r="R400">
        <f t="shared" si="6"/>
        <v>0</v>
      </c>
    </row>
    <row r="401" spans="1:18" x14ac:dyDescent="0.3">
      <c r="A401" s="1" t="s">
        <v>1860</v>
      </c>
      <c r="B401" s="1" t="s">
        <v>1859</v>
      </c>
      <c r="C401" s="1" t="s">
        <v>2</v>
      </c>
      <c r="D401" s="1" t="s">
        <v>1858</v>
      </c>
      <c r="E401" s="1" t="s">
        <v>0</v>
      </c>
      <c r="F401" s="1">
        <v>3.847</v>
      </c>
      <c r="G401" s="1">
        <v>11</v>
      </c>
      <c r="H401" s="1">
        <v>2</v>
      </c>
      <c r="I401" s="1">
        <v>2</v>
      </c>
      <c r="J401" s="1" t="s">
        <v>0</v>
      </c>
      <c r="K401" s="1" t="s">
        <v>0</v>
      </c>
      <c r="L401" s="1" t="s">
        <v>5</v>
      </c>
      <c r="M401" s="1">
        <v>1527614.8841358901</v>
      </c>
      <c r="N401" s="1">
        <v>51.24</v>
      </c>
      <c r="O401" s="1">
        <v>1702650.6835570701</v>
      </c>
      <c r="P401" s="1">
        <v>1527614.8841358901</v>
      </c>
      <c r="Q401" s="1">
        <v>516948.33685633203</v>
      </c>
      <c r="R401">
        <f t="shared" si="6"/>
        <v>0</v>
      </c>
    </row>
    <row r="402" spans="1:18" x14ac:dyDescent="0.3">
      <c r="A402" s="1" t="s">
        <v>1857</v>
      </c>
      <c r="B402" s="1" t="s">
        <v>1856</v>
      </c>
      <c r="C402" s="1" t="s">
        <v>2</v>
      </c>
      <c r="D402" s="1" t="s">
        <v>1855</v>
      </c>
      <c r="E402" s="1" t="s">
        <v>0</v>
      </c>
      <c r="F402" s="1">
        <v>302.233</v>
      </c>
      <c r="G402" s="1">
        <v>557</v>
      </c>
      <c r="H402" s="1">
        <v>32</v>
      </c>
      <c r="I402" s="1">
        <v>17</v>
      </c>
      <c r="J402" s="1" t="s">
        <v>0</v>
      </c>
      <c r="K402" s="1" t="s">
        <v>0</v>
      </c>
      <c r="L402" s="1" t="s">
        <v>0</v>
      </c>
      <c r="M402" s="1">
        <v>72695573.598795503</v>
      </c>
      <c r="N402" s="1">
        <v>42.22</v>
      </c>
      <c r="O402" s="1">
        <v>72695573.598795503</v>
      </c>
      <c r="P402" s="1">
        <v>114503996.969519</v>
      </c>
      <c r="Q402" s="1">
        <v>48880290.154525697</v>
      </c>
      <c r="R402">
        <f t="shared" si="6"/>
        <v>0</v>
      </c>
    </row>
    <row r="403" spans="1:18" x14ac:dyDescent="0.3">
      <c r="A403" s="1" t="s">
        <v>1854</v>
      </c>
      <c r="B403" s="1" t="s">
        <v>1853</v>
      </c>
      <c r="C403" s="1" t="s">
        <v>2</v>
      </c>
      <c r="D403" s="1" t="s">
        <v>1852</v>
      </c>
      <c r="E403" s="1" t="s">
        <v>0</v>
      </c>
      <c r="F403" s="1">
        <v>5.3959999999999999</v>
      </c>
      <c r="G403" s="1">
        <v>12</v>
      </c>
      <c r="H403" s="1">
        <v>2</v>
      </c>
      <c r="I403" s="1">
        <v>2</v>
      </c>
      <c r="J403" s="1" t="s">
        <v>5</v>
      </c>
      <c r="K403" s="1" t="s">
        <v>5</v>
      </c>
      <c r="L403" s="1" t="s">
        <v>5</v>
      </c>
      <c r="M403" s="1">
        <v>58779.4192738809</v>
      </c>
      <c r="N403" s="1">
        <v>10.52</v>
      </c>
      <c r="O403" s="1">
        <v>58779.4192738809</v>
      </c>
      <c r="P403" s="1">
        <v>55743.938141318598</v>
      </c>
      <c r="Q403" s="1">
        <v>68033.489407745103</v>
      </c>
      <c r="R403">
        <f t="shared" si="6"/>
        <v>0</v>
      </c>
    </row>
    <row r="404" spans="1:18" x14ac:dyDescent="0.3">
      <c r="A404" s="1" t="s">
        <v>1851</v>
      </c>
      <c r="B404" s="1" t="s">
        <v>1850</v>
      </c>
      <c r="C404" s="1" t="s">
        <v>2</v>
      </c>
      <c r="D404" s="1" t="s">
        <v>1849</v>
      </c>
      <c r="E404" s="1" t="s">
        <v>0</v>
      </c>
      <c r="F404" s="1">
        <v>4.2160000000000002</v>
      </c>
      <c r="G404" s="1">
        <v>5</v>
      </c>
      <c r="H404" s="1">
        <v>1</v>
      </c>
      <c r="I404" s="1">
        <v>1</v>
      </c>
      <c r="J404" s="1" t="s">
        <v>5</v>
      </c>
      <c r="K404" s="1" t="s">
        <v>0</v>
      </c>
      <c r="L404" s="1" t="s">
        <v>5</v>
      </c>
      <c r="M404" s="1">
        <v>10265120.766025299</v>
      </c>
      <c r="N404" s="1">
        <v>9.7100000000000009</v>
      </c>
      <c r="O404" s="1">
        <v>11786498.7140461</v>
      </c>
      <c r="P404" s="1">
        <v>10265120.766025299</v>
      </c>
      <c r="Q404" s="1">
        <v>9819822.7108858209</v>
      </c>
      <c r="R404">
        <f t="shared" si="6"/>
        <v>0</v>
      </c>
    </row>
    <row r="405" spans="1:18" x14ac:dyDescent="0.3">
      <c r="A405" s="1" t="s">
        <v>1848</v>
      </c>
      <c r="B405" s="1" t="s">
        <v>1847</v>
      </c>
      <c r="C405" s="1" t="s">
        <v>2</v>
      </c>
      <c r="D405" s="1" t="s">
        <v>1846</v>
      </c>
      <c r="E405" s="1" t="s">
        <v>0</v>
      </c>
      <c r="F405" s="1">
        <v>4.3120000000000003</v>
      </c>
      <c r="G405" s="1">
        <v>11</v>
      </c>
      <c r="H405" s="1">
        <v>2</v>
      </c>
      <c r="I405" s="1">
        <v>2</v>
      </c>
      <c r="J405" s="1" t="s">
        <v>5</v>
      </c>
      <c r="K405" s="1" t="s">
        <v>0</v>
      </c>
      <c r="L405" s="1" t="s">
        <v>5</v>
      </c>
      <c r="M405" s="1">
        <v>1346792.14710403</v>
      </c>
      <c r="N405" s="1">
        <v>47.83</v>
      </c>
      <c r="O405" s="1">
        <v>1346792.14710403</v>
      </c>
      <c r="P405" s="1">
        <v>791756.99961882306</v>
      </c>
      <c r="Q405" s="1">
        <v>2152468.7703208202</v>
      </c>
      <c r="R405">
        <f t="shared" si="6"/>
        <v>0</v>
      </c>
    </row>
    <row r="406" spans="1:18" x14ac:dyDescent="0.3">
      <c r="A406" s="1" t="s">
        <v>1845</v>
      </c>
      <c r="B406" s="1" t="s">
        <v>1844</v>
      </c>
      <c r="C406" s="1" t="s">
        <v>2</v>
      </c>
      <c r="D406" s="1" t="s">
        <v>1843</v>
      </c>
      <c r="E406" s="1" t="s">
        <v>0</v>
      </c>
      <c r="F406" s="1">
        <v>45.021999999999998</v>
      </c>
      <c r="G406" s="1">
        <v>38</v>
      </c>
      <c r="H406" s="1">
        <v>6</v>
      </c>
      <c r="I406" s="1">
        <v>6</v>
      </c>
      <c r="J406" s="1" t="s">
        <v>0</v>
      </c>
      <c r="K406" s="1" t="s">
        <v>0</v>
      </c>
      <c r="L406" s="1" t="s">
        <v>0</v>
      </c>
      <c r="M406" s="1">
        <v>5353173.3859429797</v>
      </c>
      <c r="N406" s="1">
        <v>19.28</v>
      </c>
      <c r="O406" s="1">
        <v>6795066.1664393703</v>
      </c>
      <c r="P406" s="1">
        <v>5353173.3859429797</v>
      </c>
      <c r="Q406" s="1">
        <v>4678623.2603496397</v>
      </c>
      <c r="R406">
        <f t="shared" si="6"/>
        <v>0</v>
      </c>
    </row>
    <row r="407" spans="1:18" x14ac:dyDescent="0.3">
      <c r="A407" s="1" t="s">
        <v>1842</v>
      </c>
      <c r="B407" s="1" t="s">
        <v>1841</v>
      </c>
      <c r="C407" s="1" t="s">
        <v>2</v>
      </c>
      <c r="D407" s="1" t="s">
        <v>1840</v>
      </c>
      <c r="E407" s="1" t="s">
        <v>0</v>
      </c>
      <c r="F407" s="1">
        <v>37.402000000000001</v>
      </c>
      <c r="G407" s="1">
        <v>153</v>
      </c>
      <c r="H407" s="1">
        <v>3</v>
      </c>
      <c r="I407" s="1">
        <v>2</v>
      </c>
      <c r="J407" s="1" t="s">
        <v>0</v>
      </c>
      <c r="K407" s="1" t="s">
        <v>0</v>
      </c>
      <c r="L407" s="1" t="s">
        <v>0</v>
      </c>
      <c r="M407" s="1">
        <v>179096765.57934201</v>
      </c>
      <c r="N407" s="1">
        <v>5.13</v>
      </c>
      <c r="O407" s="1">
        <v>179096765.57934201</v>
      </c>
      <c r="P407" s="1">
        <v>178784769.193995</v>
      </c>
      <c r="Q407" s="1">
        <v>195323572.79677299</v>
      </c>
      <c r="R407">
        <f t="shared" si="6"/>
        <v>0</v>
      </c>
    </row>
    <row r="408" spans="1:18" x14ac:dyDescent="0.3">
      <c r="A408" s="1" t="s">
        <v>1839</v>
      </c>
      <c r="B408" s="1" t="s">
        <v>1838</v>
      </c>
      <c r="C408" s="1" t="s">
        <v>2</v>
      </c>
      <c r="D408" s="1" t="s">
        <v>1837</v>
      </c>
      <c r="E408" s="1" t="s">
        <v>0</v>
      </c>
      <c r="F408" s="1">
        <v>45.127000000000002</v>
      </c>
      <c r="G408" s="1">
        <v>64</v>
      </c>
      <c r="H408" s="1">
        <v>8</v>
      </c>
      <c r="I408" s="1">
        <v>8</v>
      </c>
      <c r="J408" s="1" t="s">
        <v>0</v>
      </c>
      <c r="K408" s="1" t="s">
        <v>0</v>
      </c>
      <c r="L408" s="1" t="s">
        <v>0</v>
      </c>
      <c r="M408" s="1">
        <v>26393323.5371539</v>
      </c>
      <c r="N408" s="1">
        <v>8.49</v>
      </c>
      <c r="O408" s="1">
        <v>26393323.5371539</v>
      </c>
      <c r="P408" s="1">
        <v>24792810.206547201</v>
      </c>
      <c r="Q408" s="1">
        <v>29286210.294417001</v>
      </c>
      <c r="R408">
        <f t="shared" si="6"/>
        <v>0</v>
      </c>
    </row>
    <row r="409" spans="1:18" x14ac:dyDescent="0.3">
      <c r="A409" s="1" t="s">
        <v>1836</v>
      </c>
      <c r="B409" s="1" t="s">
        <v>1835</v>
      </c>
      <c r="C409" s="1" t="s">
        <v>2</v>
      </c>
      <c r="D409" s="1" t="s">
        <v>1834</v>
      </c>
      <c r="E409" s="1" t="s">
        <v>0</v>
      </c>
      <c r="F409" s="1">
        <v>9.8989999999999991</v>
      </c>
      <c r="G409" s="1">
        <v>15</v>
      </c>
      <c r="H409" s="1">
        <v>2</v>
      </c>
      <c r="I409" s="1">
        <v>1</v>
      </c>
      <c r="J409" s="1" t="s">
        <v>5</v>
      </c>
      <c r="K409" s="1" t="s">
        <v>5</v>
      </c>
      <c r="L409" s="1" t="s">
        <v>5</v>
      </c>
      <c r="M409" s="1">
        <v>1148301.5768659799</v>
      </c>
      <c r="N409" s="1">
        <v>32.61</v>
      </c>
      <c r="O409" s="1">
        <v>633348.099786871</v>
      </c>
      <c r="P409" s="1">
        <v>1148301.5768659799</v>
      </c>
      <c r="Q409" s="1">
        <v>1245865.4411939799</v>
      </c>
      <c r="R409">
        <f t="shared" si="6"/>
        <v>0</v>
      </c>
    </row>
    <row r="410" spans="1:18" x14ac:dyDescent="0.3">
      <c r="A410" s="1" t="s">
        <v>1833</v>
      </c>
      <c r="B410" s="1" t="s">
        <v>1832</v>
      </c>
      <c r="C410" s="1" t="s">
        <v>2</v>
      </c>
      <c r="D410" s="1" t="s">
        <v>1831</v>
      </c>
      <c r="E410" s="1" t="s">
        <v>0</v>
      </c>
      <c r="F410" s="1">
        <v>86.18</v>
      </c>
      <c r="G410" s="1">
        <v>1174</v>
      </c>
      <c r="H410" s="1">
        <v>9</v>
      </c>
      <c r="I410" s="1">
        <v>3</v>
      </c>
      <c r="J410" s="1" t="s">
        <v>0</v>
      </c>
      <c r="K410" s="1" t="s">
        <v>0</v>
      </c>
      <c r="L410" s="1" t="s">
        <v>0</v>
      </c>
      <c r="M410" s="1">
        <v>5597854.8709270302</v>
      </c>
      <c r="N410" s="1">
        <v>3</v>
      </c>
      <c r="O410" s="1">
        <v>5448051.2659902796</v>
      </c>
      <c r="P410" s="1">
        <v>5783473.1453721104</v>
      </c>
      <c r="Q410" s="1">
        <v>5597854.8709270302</v>
      </c>
      <c r="R410">
        <f t="shared" si="6"/>
        <v>0</v>
      </c>
    </row>
    <row r="411" spans="1:18" x14ac:dyDescent="0.3">
      <c r="A411" s="1" t="s">
        <v>1830</v>
      </c>
      <c r="B411" s="1" t="s">
        <v>1829</v>
      </c>
      <c r="C411" s="1" t="s">
        <v>2</v>
      </c>
      <c r="D411" s="1" t="s">
        <v>1828</v>
      </c>
      <c r="E411" s="1" t="s">
        <v>0</v>
      </c>
      <c r="F411" s="1">
        <v>310.53899999999999</v>
      </c>
      <c r="G411" s="1">
        <v>633</v>
      </c>
      <c r="H411" s="1">
        <v>23</v>
      </c>
      <c r="I411" s="1">
        <v>19</v>
      </c>
      <c r="J411" s="1" t="s">
        <v>0</v>
      </c>
      <c r="K411" s="1" t="s">
        <v>0</v>
      </c>
      <c r="L411" s="1" t="s">
        <v>0</v>
      </c>
      <c r="M411" s="1">
        <v>507690477.09089899</v>
      </c>
      <c r="N411" s="1">
        <v>1.92</v>
      </c>
      <c r="O411" s="1">
        <v>507690477.09089899</v>
      </c>
      <c r="P411" s="1">
        <v>518928843.83513802</v>
      </c>
      <c r="Q411" s="1">
        <v>499448847.30095899</v>
      </c>
      <c r="R411">
        <f t="shared" si="6"/>
        <v>0</v>
      </c>
    </row>
    <row r="412" spans="1:18" x14ac:dyDescent="0.3">
      <c r="A412" s="1" t="s">
        <v>1827</v>
      </c>
      <c r="B412" s="1" t="s">
        <v>1826</v>
      </c>
      <c r="C412" s="1" t="s">
        <v>2</v>
      </c>
      <c r="D412" s="1" t="s">
        <v>1825</v>
      </c>
      <c r="E412" s="1" t="s">
        <v>0</v>
      </c>
      <c r="F412" s="1">
        <v>4.2880000000000003</v>
      </c>
      <c r="G412" s="1">
        <v>6</v>
      </c>
      <c r="H412" s="1">
        <v>1</v>
      </c>
      <c r="I412" s="1">
        <v>1</v>
      </c>
      <c r="J412" s="1" t="s">
        <v>5</v>
      </c>
      <c r="K412" s="1" t="s">
        <v>5</v>
      </c>
      <c r="L412" s="1" t="s">
        <v>5</v>
      </c>
      <c r="M412" s="1">
        <v>1119168.1395551399</v>
      </c>
      <c r="N412" s="1">
        <v>8.85</v>
      </c>
      <c r="O412" s="1">
        <v>1039948.69099894</v>
      </c>
      <c r="P412" s="1">
        <v>1239059.5425386501</v>
      </c>
      <c r="Q412" s="1">
        <v>1119168.1395551399</v>
      </c>
      <c r="R412">
        <f t="shared" si="6"/>
        <v>0</v>
      </c>
    </row>
    <row r="413" spans="1:18" x14ac:dyDescent="0.3">
      <c r="A413" s="1" t="s">
        <v>1824</v>
      </c>
      <c r="B413" s="1" t="s">
        <v>1823</v>
      </c>
      <c r="C413" s="1" t="s">
        <v>2</v>
      </c>
      <c r="D413" s="1" t="s">
        <v>1822</v>
      </c>
      <c r="E413" s="1" t="s">
        <v>0</v>
      </c>
      <c r="F413" s="1">
        <v>77.492000000000004</v>
      </c>
      <c r="G413" s="1">
        <v>125</v>
      </c>
      <c r="H413" s="1">
        <v>9</v>
      </c>
      <c r="I413" s="1">
        <v>9</v>
      </c>
      <c r="J413" s="1" t="s">
        <v>0</v>
      </c>
      <c r="K413" s="1" t="s">
        <v>0</v>
      </c>
      <c r="L413" s="1" t="s">
        <v>0</v>
      </c>
      <c r="M413" s="1">
        <v>52647048.371076703</v>
      </c>
      <c r="N413" s="1">
        <v>2.62</v>
      </c>
      <c r="O413" s="1">
        <v>53670735.863305502</v>
      </c>
      <c r="P413" s="1">
        <v>50950746.356315099</v>
      </c>
      <c r="Q413" s="1">
        <v>52647048.371076703</v>
      </c>
      <c r="R413">
        <f t="shared" si="6"/>
        <v>0</v>
      </c>
    </row>
    <row r="414" spans="1:18" x14ac:dyDescent="0.3">
      <c r="A414" s="1" t="s">
        <v>1821</v>
      </c>
      <c r="B414" s="1" t="s">
        <v>1820</v>
      </c>
      <c r="C414" s="1" t="s">
        <v>2</v>
      </c>
      <c r="D414" s="1" t="s">
        <v>1819</v>
      </c>
      <c r="E414" s="1" t="s">
        <v>0</v>
      </c>
      <c r="F414" s="1">
        <v>16.055</v>
      </c>
      <c r="G414" s="1">
        <v>26</v>
      </c>
      <c r="H414" s="1">
        <v>3</v>
      </c>
      <c r="I414" s="1">
        <v>3</v>
      </c>
      <c r="J414" s="1" t="s">
        <v>5</v>
      </c>
      <c r="K414" s="1" t="s">
        <v>0</v>
      </c>
      <c r="L414" s="1" t="s">
        <v>5</v>
      </c>
      <c r="M414" s="1">
        <v>3420251.6435880698</v>
      </c>
      <c r="N414" s="1">
        <v>14.68</v>
      </c>
      <c r="O414" s="1">
        <v>2985692.0603604401</v>
      </c>
      <c r="P414" s="1">
        <v>4000410.8842396801</v>
      </c>
      <c r="Q414" s="1">
        <v>3420251.6435880698</v>
      </c>
      <c r="R414">
        <f t="shared" si="6"/>
        <v>0</v>
      </c>
    </row>
    <row r="415" spans="1:18" x14ac:dyDescent="0.3">
      <c r="A415" s="1" t="s">
        <v>1818</v>
      </c>
      <c r="B415" s="1" t="s">
        <v>1817</v>
      </c>
      <c r="C415" s="1" t="s">
        <v>2</v>
      </c>
      <c r="D415" s="1" t="s">
        <v>1816</v>
      </c>
      <c r="E415" s="1" t="s">
        <v>0</v>
      </c>
      <c r="F415" s="1">
        <v>211.41499999999999</v>
      </c>
      <c r="G415" s="1">
        <v>378</v>
      </c>
      <c r="H415" s="1">
        <v>17</v>
      </c>
      <c r="I415" s="1">
        <v>1</v>
      </c>
      <c r="J415" s="1" t="s">
        <v>0</v>
      </c>
      <c r="K415" s="1" t="s">
        <v>0</v>
      </c>
      <c r="L415" s="1" t="s">
        <v>0</v>
      </c>
      <c r="M415" s="1">
        <v>197589452.52074701</v>
      </c>
      <c r="N415" s="1">
        <v>4.75</v>
      </c>
      <c r="O415" s="1">
        <v>211016226.46201599</v>
      </c>
      <c r="P415" s="1">
        <v>197589452.52074701</v>
      </c>
      <c r="Q415" s="1">
        <v>192616323.80397099</v>
      </c>
      <c r="R415">
        <f t="shared" si="6"/>
        <v>0</v>
      </c>
    </row>
    <row r="416" spans="1:18" x14ac:dyDescent="0.3">
      <c r="A416" s="1" t="s">
        <v>1815</v>
      </c>
      <c r="B416" s="1" t="s">
        <v>1814</v>
      </c>
      <c r="C416" s="1" t="s">
        <v>2</v>
      </c>
      <c r="D416" s="1" t="s">
        <v>1813</v>
      </c>
      <c r="E416" s="1" t="s">
        <v>0</v>
      </c>
      <c r="F416" s="1">
        <v>11.738</v>
      </c>
      <c r="G416" s="1">
        <v>13</v>
      </c>
      <c r="H416" s="1">
        <v>2</v>
      </c>
      <c r="I416" s="1">
        <v>2</v>
      </c>
      <c r="J416" s="1" t="s">
        <v>0</v>
      </c>
      <c r="K416" s="1" t="s">
        <v>0</v>
      </c>
      <c r="L416" s="1" t="s">
        <v>0</v>
      </c>
      <c r="M416" s="1">
        <v>6930476.7596544903</v>
      </c>
      <c r="N416" s="1">
        <v>8.6999999999999993</v>
      </c>
      <c r="O416" s="1">
        <v>7865664.3343438897</v>
      </c>
      <c r="P416" s="1">
        <v>6684832.2452859096</v>
      </c>
      <c r="Q416" s="1">
        <v>6930476.7596544903</v>
      </c>
      <c r="R416">
        <f t="shared" si="6"/>
        <v>0</v>
      </c>
    </row>
    <row r="417" spans="1:18" x14ac:dyDescent="0.3">
      <c r="A417" s="1" t="s">
        <v>1812</v>
      </c>
      <c r="B417" s="1" t="s">
        <v>1811</v>
      </c>
      <c r="C417" s="1" t="s">
        <v>2</v>
      </c>
      <c r="D417" s="1" t="s">
        <v>1810</v>
      </c>
      <c r="E417" s="1" t="s">
        <v>0</v>
      </c>
      <c r="F417" s="1">
        <v>15.2</v>
      </c>
      <c r="G417" s="1">
        <v>9</v>
      </c>
      <c r="H417" s="1">
        <v>1</v>
      </c>
      <c r="I417" s="1">
        <v>1</v>
      </c>
      <c r="J417" s="1" t="s">
        <v>0</v>
      </c>
      <c r="K417" s="1" t="s">
        <v>0</v>
      </c>
      <c r="L417" s="1" t="s">
        <v>5</v>
      </c>
      <c r="M417" s="1">
        <v>1754878.8387378899</v>
      </c>
      <c r="N417" s="1">
        <v>12.43</v>
      </c>
      <c r="O417" s="1">
        <v>2002847.23770778</v>
      </c>
      <c r="P417" s="1">
        <v>1754878.8387378899</v>
      </c>
      <c r="Q417" s="1">
        <v>1563182.33566765</v>
      </c>
      <c r="R417">
        <f t="shared" si="6"/>
        <v>0</v>
      </c>
    </row>
    <row r="418" spans="1:18" x14ac:dyDescent="0.3">
      <c r="A418" s="1" t="s">
        <v>1809</v>
      </c>
      <c r="B418" s="1" t="s">
        <v>1808</v>
      </c>
      <c r="C418" s="1" t="s">
        <v>2</v>
      </c>
      <c r="D418" s="1" t="s">
        <v>1807</v>
      </c>
      <c r="E418" s="1" t="s">
        <v>0</v>
      </c>
      <c r="F418" s="1">
        <v>60.584000000000003</v>
      </c>
      <c r="G418" s="1">
        <v>62</v>
      </c>
      <c r="H418" s="1">
        <v>6</v>
      </c>
      <c r="I418" s="1">
        <v>5</v>
      </c>
      <c r="J418" s="1" t="s">
        <v>0</v>
      </c>
      <c r="K418" s="1" t="s">
        <v>0</v>
      </c>
      <c r="L418" s="1" t="s">
        <v>0</v>
      </c>
      <c r="M418" s="1">
        <v>6657686.6362771103</v>
      </c>
      <c r="N418" s="1">
        <v>9.59</v>
      </c>
      <c r="O418" s="1">
        <v>7670078.7584089004</v>
      </c>
      <c r="P418" s="1">
        <v>6421864.2419288801</v>
      </c>
      <c r="Q418" s="1">
        <v>6657686.6362771103</v>
      </c>
      <c r="R418">
        <f t="shared" si="6"/>
        <v>0</v>
      </c>
    </row>
    <row r="419" spans="1:18" x14ac:dyDescent="0.3">
      <c r="A419" s="1" t="s">
        <v>1806</v>
      </c>
      <c r="B419" s="1" t="s">
        <v>1805</v>
      </c>
      <c r="C419" s="1" t="s">
        <v>2</v>
      </c>
      <c r="D419" s="1" t="s">
        <v>1804</v>
      </c>
      <c r="E419" s="1" t="s">
        <v>0</v>
      </c>
      <c r="F419" s="1">
        <v>17.895</v>
      </c>
      <c r="G419" s="1">
        <v>15</v>
      </c>
      <c r="H419" s="1">
        <v>4</v>
      </c>
      <c r="I419" s="1">
        <v>4</v>
      </c>
      <c r="J419" s="1" t="s">
        <v>0</v>
      </c>
      <c r="K419" s="1" t="s">
        <v>5</v>
      </c>
      <c r="L419" s="1" t="s">
        <v>0</v>
      </c>
      <c r="M419" s="1">
        <v>24036260.2439376</v>
      </c>
      <c r="N419" s="1">
        <v>15.13</v>
      </c>
      <c r="O419" s="1">
        <v>26076248.873757701</v>
      </c>
      <c r="P419" s="1">
        <v>24036260.2439376</v>
      </c>
      <c r="Q419" s="1">
        <v>19257770.137675699</v>
      </c>
      <c r="R419">
        <f t="shared" si="6"/>
        <v>0</v>
      </c>
    </row>
    <row r="420" spans="1:18" x14ac:dyDescent="0.3">
      <c r="A420" s="1" t="s">
        <v>1803</v>
      </c>
      <c r="B420" s="1" t="s">
        <v>1802</v>
      </c>
      <c r="C420" s="1" t="s">
        <v>2</v>
      </c>
      <c r="D420" s="1" t="s">
        <v>1801</v>
      </c>
      <c r="E420" s="1" t="s">
        <v>0</v>
      </c>
      <c r="F420" s="1">
        <v>3.423</v>
      </c>
      <c r="G420" s="1">
        <v>8</v>
      </c>
      <c r="H420" s="1">
        <v>1</v>
      </c>
      <c r="I420" s="1">
        <v>1</v>
      </c>
      <c r="J420" s="1" t="s">
        <v>0</v>
      </c>
      <c r="K420" s="1" t="s">
        <v>0</v>
      </c>
      <c r="L420" s="1" t="s">
        <v>0</v>
      </c>
      <c r="M420" s="1">
        <v>6848043.0146426205</v>
      </c>
      <c r="N420" s="1">
        <v>6.44</v>
      </c>
      <c r="O420" s="1">
        <v>7439803.3020747099</v>
      </c>
      <c r="P420" s="1">
        <v>6848043.0146426205</v>
      </c>
      <c r="Q420" s="1">
        <v>6562547.8672568602</v>
      </c>
      <c r="R420">
        <f t="shared" si="6"/>
        <v>0</v>
      </c>
    </row>
    <row r="421" spans="1:18" x14ac:dyDescent="0.3">
      <c r="A421" s="1" t="s">
        <v>1800</v>
      </c>
      <c r="B421" s="1" t="s">
        <v>1799</v>
      </c>
      <c r="C421" s="1" t="s">
        <v>2</v>
      </c>
      <c r="D421" s="1" t="s">
        <v>1798</v>
      </c>
      <c r="E421" s="1" t="s">
        <v>0</v>
      </c>
      <c r="F421" s="1">
        <v>102.755</v>
      </c>
      <c r="G421" s="1">
        <v>313</v>
      </c>
      <c r="H421" s="1">
        <v>9</v>
      </c>
      <c r="I421" s="1">
        <v>9</v>
      </c>
      <c r="J421" s="1" t="s">
        <v>0</v>
      </c>
      <c r="K421" s="1" t="s">
        <v>0</v>
      </c>
      <c r="L421" s="1" t="s">
        <v>0</v>
      </c>
      <c r="M421" s="1">
        <v>291142793.40740001</v>
      </c>
      <c r="N421" s="1">
        <v>7.47</v>
      </c>
      <c r="O421" s="1">
        <v>291142793.40740001</v>
      </c>
      <c r="P421" s="1">
        <v>269800407.25584102</v>
      </c>
      <c r="Q421" s="1">
        <v>313332847.947833</v>
      </c>
      <c r="R421">
        <f t="shared" si="6"/>
        <v>0</v>
      </c>
    </row>
    <row r="422" spans="1:18" x14ac:dyDescent="0.3">
      <c r="A422" s="1" t="s">
        <v>1797</v>
      </c>
      <c r="B422" s="1" t="s">
        <v>1796</v>
      </c>
      <c r="C422" s="1" t="s">
        <v>2</v>
      </c>
      <c r="D422" s="1" t="s">
        <v>1795</v>
      </c>
      <c r="E422" s="1" t="s">
        <v>0</v>
      </c>
      <c r="F422" s="1">
        <v>26.992000000000001</v>
      </c>
      <c r="G422" s="1">
        <v>86</v>
      </c>
      <c r="H422" s="1">
        <v>2</v>
      </c>
      <c r="I422" s="1">
        <v>1</v>
      </c>
      <c r="J422" s="1" t="s">
        <v>0</v>
      </c>
      <c r="K422" s="1" t="s">
        <v>0</v>
      </c>
      <c r="L422" s="1" t="s">
        <v>0</v>
      </c>
      <c r="M422" s="1">
        <v>2666208.9086866998</v>
      </c>
      <c r="N422" s="1">
        <v>5</v>
      </c>
      <c r="O422" s="1">
        <v>2857364.78439877</v>
      </c>
      <c r="P422" s="1">
        <v>2595679.1497600698</v>
      </c>
      <c r="Q422" s="1">
        <v>2666208.9086866998</v>
      </c>
      <c r="R422">
        <f t="shared" si="6"/>
        <v>0</v>
      </c>
    </row>
    <row r="423" spans="1:18" x14ac:dyDescent="0.3">
      <c r="A423" s="1" t="s">
        <v>1794</v>
      </c>
      <c r="B423" s="1" t="s">
        <v>1793</v>
      </c>
      <c r="C423" s="1" t="s">
        <v>2</v>
      </c>
      <c r="D423" s="1" t="s">
        <v>1792</v>
      </c>
      <c r="E423" s="1" t="s">
        <v>0</v>
      </c>
      <c r="F423" s="1">
        <v>31.831</v>
      </c>
      <c r="G423" s="1">
        <v>81</v>
      </c>
      <c r="H423" s="1">
        <v>2</v>
      </c>
      <c r="I423" s="1">
        <v>1</v>
      </c>
      <c r="J423" s="1" t="s">
        <v>5</v>
      </c>
      <c r="K423" s="1" t="s">
        <v>5</v>
      </c>
      <c r="L423" s="1" t="s">
        <v>5</v>
      </c>
      <c r="M423" s="1">
        <v>35981147.525921002</v>
      </c>
      <c r="N423" s="1">
        <v>4.84</v>
      </c>
      <c r="O423" s="1">
        <v>33491673.179818399</v>
      </c>
      <c r="P423" s="1">
        <v>35981147.525921002</v>
      </c>
      <c r="Q423" s="1">
        <v>36773543.789012402</v>
      </c>
      <c r="R423">
        <f t="shared" si="6"/>
        <v>0</v>
      </c>
    </row>
    <row r="424" spans="1:18" x14ac:dyDescent="0.3">
      <c r="A424" s="1" t="s">
        <v>1791</v>
      </c>
      <c r="B424" s="1" t="s">
        <v>1790</v>
      </c>
      <c r="C424" s="1" t="s">
        <v>2</v>
      </c>
      <c r="D424" s="1" t="s">
        <v>1789</v>
      </c>
      <c r="E424" s="1" t="s">
        <v>0</v>
      </c>
      <c r="F424" s="1">
        <v>106.739</v>
      </c>
      <c r="G424" s="1">
        <v>186</v>
      </c>
      <c r="H424" s="1">
        <v>13</v>
      </c>
      <c r="I424" s="1">
        <v>13</v>
      </c>
      <c r="J424" s="1" t="s">
        <v>0</v>
      </c>
      <c r="K424" s="1" t="s">
        <v>0</v>
      </c>
      <c r="L424" s="1" t="s">
        <v>0</v>
      </c>
      <c r="M424" s="1">
        <v>35409176.6476328</v>
      </c>
      <c r="N424" s="1">
        <v>9.07</v>
      </c>
      <c r="O424" s="1">
        <v>37111193.7303252</v>
      </c>
      <c r="P424" s="1">
        <v>35409176.6476328</v>
      </c>
      <c r="Q424" s="1">
        <v>31043228.377093099</v>
      </c>
      <c r="R424">
        <f t="shared" si="6"/>
        <v>0</v>
      </c>
    </row>
    <row r="425" spans="1:18" x14ac:dyDescent="0.3">
      <c r="A425" s="1" t="s">
        <v>1788</v>
      </c>
      <c r="B425" s="1" t="s">
        <v>1787</v>
      </c>
      <c r="C425" s="1" t="s">
        <v>2</v>
      </c>
      <c r="D425" s="1" t="s">
        <v>1786</v>
      </c>
      <c r="E425" s="1" t="s">
        <v>0</v>
      </c>
      <c r="F425" s="1">
        <v>2.8170000000000002</v>
      </c>
      <c r="G425" s="1">
        <v>6</v>
      </c>
      <c r="H425" s="1">
        <v>1</v>
      </c>
      <c r="I425" s="1">
        <v>1</v>
      </c>
      <c r="J425" s="1" t="s">
        <v>5</v>
      </c>
      <c r="K425" s="1" t="s">
        <v>0</v>
      </c>
      <c r="L425" s="1" t="s">
        <v>5</v>
      </c>
      <c r="M425" s="1">
        <v>521760.78822306002</v>
      </c>
      <c r="N425" s="1">
        <v>19.940000000000001</v>
      </c>
      <c r="O425" s="1">
        <v>644416.032955645</v>
      </c>
      <c r="P425" s="1">
        <v>521760.78822306002</v>
      </c>
      <c r="Q425" s="1">
        <v>432749.74040232599</v>
      </c>
      <c r="R425">
        <f t="shared" si="6"/>
        <v>0</v>
      </c>
    </row>
    <row r="426" spans="1:18" x14ac:dyDescent="0.3">
      <c r="A426" s="1" t="s">
        <v>1785</v>
      </c>
      <c r="B426" s="1" t="s">
        <v>1784</v>
      </c>
      <c r="C426" s="1" t="s">
        <v>2</v>
      </c>
      <c r="D426" s="1" t="s">
        <v>1783</v>
      </c>
      <c r="E426" s="1" t="s">
        <v>0</v>
      </c>
      <c r="F426" s="1">
        <v>4.6449999999999996</v>
      </c>
      <c r="G426" s="1">
        <v>18</v>
      </c>
      <c r="H426" s="1">
        <v>1</v>
      </c>
      <c r="I426" s="1">
        <v>1</v>
      </c>
      <c r="J426" s="1" t="s">
        <v>0</v>
      </c>
      <c r="K426" s="1" t="s">
        <v>0</v>
      </c>
      <c r="L426" s="1" t="s">
        <v>0</v>
      </c>
      <c r="M426" s="1">
        <v>4440284.2065017596</v>
      </c>
      <c r="N426" s="1">
        <v>3.92</v>
      </c>
      <c r="O426" s="1">
        <v>4440284.2065017596</v>
      </c>
      <c r="P426" s="1">
        <v>4157301.5589977298</v>
      </c>
      <c r="Q426" s="1">
        <v>4464785.1052339496</v>
      </c>
      <c r="R426">
        <f t="shared" si="6"/>
        <v>0</v>
      </c>
    </row>
    <row r="427" spans="1:18" x14ac:dyDescent="0.3">
      <c r="A427" s="1" t="s">
        <v>1782</v>
      </c>
      <c r="B427" s="1" t="s">
        <v>1781</v>
      </c>
      <c r="C427" s="1" t="s">
        <v>2</v>
      </c>
      <c r="D427" s="1" t="s">
        <v>1780</v>
      </c>
      <c r="E427" s="1" t="s">
        <v>0</v>
      </c>
      <c r="F427" s="1">
        <v>6.266</v>
      </c>
      <c r="G427" s="1">
        <v>22</v>
      </c>
      <c r="H427" s="1">
        <v>3</v>
      </c>
      <c r="I427" s="1">
        <v>2</v>
      </c>
      <c r="J427" s="1" t="s">
        <v>0</v>
      </c>
      <c r="K427" s="1" t="s">
        <v>5</v>
      </c>
      <c r="L427" s="1" t="s">
        <v>0</v>
      </c>
      <c r="M427" s="1">
        <v>366299.04576005798</v>
      </c>
      <c r="N427" s="1">
        <v>51.38</v>
      </c>
      <c r="O427" s="1">
        <v>366299.04576005798</v>
      </c>
      <c r="P427" s="1">
        <v>264438.46201277501</v>
      </c>
      <c r="Q427" s="1">
        <v>700164.20670575101</v>
      </c>
      <c r="R427">
        <f t="shared" si="6"/>
        <v>0</v>
      </c>
    </row>
    <row r="428" spans="1:18" x14ac:dyDescent="0.3">
      <c r="A428" s="1" t="s">
        <v>1779</v>
      </c>
      <c r="B428" s="1" t="s">
        <v>1778</v>
      </c>
      <c r="C428" s="1" t="s">
        <v>2</v>
      </c>
      <c r="D428" s="1" t="s">
        <v>1777</v>
      </c>
      <c r="E428" s="1" t="s">
        <v>0</v>
      </c>
      <c r="F428" s="1">
        <v>65.745000000000005</v>
      </c>
      <c r="G428" s="1">
        <v>84</v>
      </c>
      <c r="H428" s="1">
        <v>8</v>
      </c>
      <c r="I428" s="1">
        <v>8</v>
      </c>
      <c r="J428" s="1" t="s">
        <v>0</v>
      </c>
      <c r="K428" s="1" t="s">
        <v>0</v>
      </c>
      <c r="L428" s="1" t="s">
        <v>0</v>
      </c>
      <c r="M428" s="1">
        <v>11873173.824699201</v>
      </c>
      <c r="N428" s="1">
        <v>18.14</v>
      </c>
      <c r="O428" s="1">
        <v>11873173.824699201</v>
      </c>
      <c r="P428" s="1">
        <v>15274887.3875768</v>
      </c>
      <c r="Q428" s="1">
        <v>10892031.500589199</v>
      </c>
      <c r="R428">
        <f t="shared" si="6"/>
        <v>0</v>
      </c>
    </row>
    <row r="429" spans="1:18" x14ac:dyDescent="0.3">
      <c r="A429" s="1" t="s">
        <v>1776</v>
      </c>
      <c r="B429" s="1" t="s">
        <v>1775</v>
      </c>
      <c r="C429" s="1" t="s">
        <v>2</v>
      </c>
      <c r="D429" s="1" t="s">
        <v>1774</v>
      </c>
      <c r="E429" s="1" t="s">
        <v>0</v>
      </c>
      <c r="F429" s="1">
        <v>45.600999999999999</v>
      </c>
      <c r="G429" s="1">
        <v>59</v>
      </c>
      <c r="H429" s="1">
        <v>2</v>
      </c>
      <c r="I429" s="1">
        <v>1</v>
      </c>
      <c r="J429" s="1" t="s">
        <v>5</v>
      </c>
      <c r="K429" s="1" t="s">
        <v>0</v>
      </c>
      <c r="L429" s="1" t="s">
        <v>5</v>
      </c>
      <c r="M429" s="1">
        <v>2439947.5288505498</v>
      </c>
      <c r="N429" s="1">
        <v>54.53</v>
      </c>
      <c r="O429" s="1">
        <v>2439947.5288505498</v>
      </c>
      <c r="P429" s="1">
        <v>1380481.00104973</v>
      </c>
      <c r="Q429" s="1">
        <v>4294925.1748833004</v>
      </c>
      <c r="R429">
        <f t="shared" si="6"/>
        <v>0</v>
      </c>
    </row>
    <row r="430" spans="1:18" x14ac:dyDescent="0.3">
      <c r="A430" s="1" t="s">
        <v>1773</v>
      </c>
      <c r="B430" s="1" t="s">
        <v>1772</v>
      </c>
      <c r="C430" s="1" t="s">
        <v>2</v>
      </c>
      <c r="D430" s="1" t="s">
        <v>1771</v>
      </c>
      <c r="E430" s="1" t="s">
        <v>0</v>
      </c>
      <c r="F430" s="1">
        <v>226.90100000000001</v>
      </c>
      <c r="G430" s="1">
        <v>640</v>
      </c>
      <c r="H430" s="1">
        <v>13</v>
      </c>
      <c r="I430" s="1">
        <v>13</v>
      </c>
      <c r="J430" s="1" t="s">
        <v>0</v>
      </c>
      <c r="K430" s="1" t="s">
        <v>0</v>
      </c>
      <c r="L430" s="1" t="s">
        <v>0</v>
      </c>
      <c r="M430" s="1">
        <v>976318454.98242295</v>
      </c>
      <c r="N430" s="1">
        <v>2.69</v>
      </c>
      <c r="O430" s="1">
        <v>979629077.48194802</v>
      </c>
      <c r="P430" s="1">
        <v>976318454.98242295</v>
      </c>
      <c r="Q430" s="1">
        <v>933176758.41845703</v>
      </c>
      <c r="R430">
        <f t="shared" si="6"/>
        <v>0</v>
      </c>
    </row>
    <row r="431" spans="1:18" x14ac:dyDescent="0.3">
      <c r="A431" s="1" t="s">
        <v>1770</v>
      </c>
      <c r="B431" s="1" t="s">
        <v>1769</v>
      </c>
      <c r="C431" s="1" t="s">
        <v>2</v>
      </c>
      <c r="D431" s="1" t="s">
        <v>1768</v>
      </c>
      <c r="E431" s="1" t="s">
        <v>0</v>
      </c>
      <c r="F431" s="1">
        <v>253.1</v>
      </c>
      <c r="G431" s="1">
        <v>493</v>
      </c>
      <c r="H431" s="1">
        <v>21</v>
      </c>
      <c r="I431" s="1">
        <v>21</v>
      </c>
      <c r="J431" s="1" t="s">
        <v>0</v>
      </c>
      <c r="K431" s="1" t="s">
        <v>0</v>
      </c>
      <c r="L431" s="1" t="s">
        <v>0</v>
      </c>
      <c r="M431" s="1">
        <v>320233362.42346603</v>
      </c>
      <c r="N431" s="1">
        <v>1.08</v>
      </c>
      <c r="O431" s="1">
        <v>320190138.86795503</v>
      </c>
      <c r="P431" s="1">
        <v>320233362.42346603</v>
      </c>
      <c r="Q431" s="1">
        <v>326251956.322007</v>
      </c>
      <c r="R431">
        <f t="shared" si="6"/>
        <v>0</v>
      </c>
    </row>
    <row r="432" spans="1:18" x14ac:dyDescent="0.3">
      <c r="A432" s="1" t="s">
        <v>1767</v>
      </c>
      <c r="B432" s="1" t="s">
        <v>1766</v>
      </c>
      <c r="C432" s="1" t="s">
        <v>2</v>
      </c>
      <c r="D432" s="1" t="s">
        <v>1765</v>
      </c>
      <c r="E432" s="1" t="s">
        <v>0</v>
      </c>
      <c r="F432" s="1">
        <v>452.404</v>
      </c>
      <c r="G432" s="1">
        <v>2602</v>
      </c>
      <c r="H432" s="1">
        <v>27</v>
      </c>
      <c r="I432" s="1">
        <v>27</v>
      </c>
      <c r="J432" s="1" t="s">
        <v>0</v>
      </c>
      <c r="K432" s="1" t="s">
        <v>0</v>
      </c>
      <c r="L432" s="1" t="s">
        <v>0</v>
      </c>
      <c r="M432" s="1">
        <v>2718783622.8702402</v>
      </c>
      <c r="N432" s="1">
        <v>3.12</v>
      </c>
      <c r="O432" s="1">
        <v>2718783622.8702402</v>
      </c>
      <c r="P432" s="1">
        <v>2756824175.8099098</v>
      </c>
      <c r="Q432" s="1">
        <v>2595999874.2778702</v>
      </c>
      <c r="R432">
        <f t="shared" si="6"/>
        <v>0</v>
      </c>
    </row>
    <row r="433" spans="1:18" x14ac:dyDescent="0.3">
      <c r="A433" s="1" t="s">
        <v>1764</v>
      </c>
      <c r="B433" s="1" t="s">
        <v>1763</v>
      </c>
      <c r="C433" s="1" t="s">
        <v>2</v>
      </c>
      <c r="D433" s="1" t="s">
        <v>1762</v>
      </c>
      <c r="E433" s="1" t="s">
        <v>0</v>
      </c>
      <c r="F433" s="1">
        <v>105.279</v>
      </c>
      <c r="G433" s="1">
        <v>166</v>
      </c>
      <c r="H433" s="1">
        <v>8</v>
      </c>
      <c r="I433" s="1">
        <v>8</v>
      </c>
      <c r="J433" s="1" t="s">
        <v>0</v>
      </c>
      <c r="K433" s="1" t="s">
        <v>0</v>
      </c>
      <c r="L433" s="1" t="s">
        <v>0</v>
      </c>
      <c r="M433" s="1">
        <v>80658101.911789805</v>
      </c>
      <c r="N433" s="1">
        <v>3.78</v>
      </c>
      <c r="O433" s="1">
        <v>83551259.908170894</v>
      </c>
      <c r="P433" s="1">
        <v>80658101.911789805</v>
      </c>
      <c r="Q433" s="1">
        <v>77459895.275652498</v>
      </c>
      <c r="R433">
        <f t="shared" si="6"/>
        <v>0</v>
      </c>
    </row>
    <row r="434" spans="1:18" x14ac:dyDescent="0.3">
      <c r="A434" s="1" t="s">
        <v>1761</v>
      </c>
      <c r="B434" s="1" t="s">
        <v>1760</v>
      </c>
      <c r="C434" s="1" t="s">
        <v>2</v>
      </c>
      <c r="D434" s="1" t="s">
        <v>1759</v>
      </c>
      <c r="E434" s="1" t="s">
        <v>0</v>
      </c>
      <c r="F434" s="1">
        <v>11.726000000000001</v>
      </c>
      <c r="G434" s="1">
        <v>3</v>
      </c>
      <c r="H434" s="1">
        <v>1</v>
      </c>
      <c r="I434" s="1">
        <v>1</v>
      </c>
      <c r="J434" s="1" t="s">
        <v>5</v>
      </c>
      <c r="K434" s="1" t="s">
        <v>0</v>
      </c>
      <c r="L434" s="1" t="s">
        <v>5</v>
      </c>
      <c r="M434" s="1">
        <v>808057.39037671499</v>
      </c>
      <c r="N434" s="1">
        <v>12.17</v>
      </c>
      <c r="O434" s="1">
        <v>705430.99578869902</v>
      </c>
      <c r="P434" s="1">
        <v>901362.29817708198</v>
      </c>
      <c r="Q434" s="1">
        <v>808057.39037671499</v>
      </c>
      <c r="R434">
        <f t="shared" si="6"/>
        <v>0</v>
      </c>
    </row>
    <row r="435" spans="1:18" x14ac:dyDescent="0.3">
      <c r="A435" s="1" t="s">
        <v>1758</v>
      </c>
      <c r="B435" s="1" t="s">
        <v>1757</v>
      </c>
      <c r="C435" s="1" t="s">
        <v>2</v>
      </c>
      <c r="D435" s="1" t="s">
        <v>1756</v>
      </c>
      <c r="E435" s="1" t="s">
        <v>0</v>
      </c>
      <c r="F435" s="1">
        <v>140.00399999999999</v>
      </c>
      <c r="G435" s="1">
        <v>274</v>
      </c>
      <c r="H435" s="1">
        <v>16</v>
      </c>
      <c r="I435" s="1">
        <v>16</v>
      </c>
      <c r="J435" s="1" t="s">
        <v>0</v>
      </c>
      <c r="K435" s="1" t="s">
        <v>0</v>
      </c>
      <c r="L435" s="1" t="s">
        <v>0</v>
      </c>
      <c r="M435" s="1">
        <v>118386854.642497</v>
      </c>
      <c r="N435" s="1">
        <v>9.3000000000000007</v>
      </c>
      <c r="O435" s="1">
        <v>119993492.73751201</v>
      </c>
      <c r="P435" s="1">
        <v>118386854.642497</v>
      </c>
      <c r="Q435" s="1">
        <v>101014453.761705</v>
      </c>
      <c r="R435">
        <f t="shared" si="6"/>
        <v>0</v>
      </c>
    </row>
    <row r="436" spans="1:18" x14ac:dyDescent="0.3">
      <c r="A436" s="1" t="s">
        <v>1755</v>
      </c>
      <c r="B436" s="1" t="s">
        <v>1754</v>
      </c>
      <c r="C436" s="1" t="s">
        <v>2</v>
      </c>
      <c r="D436" s="1" t="s">
        <v>1753</v>
      </c>
      <c r="E436" s="1" t="s">
        <v>0</v>
      </c>
      <c r="F436" s="1">
        <v>4.5629999999999997</v>
      </c>
      <c r="G436" s="1">
        <v>3</v>
      </c>
      <c r="H436" s="1">
        <v>1</v>
      </c>
      <c r="I436" s="1">
        <v>1</v>
      </c>
      <c r="J436" s="1" t="s">
        <v>5</v>
      </c>
      <c r="K436" s="1" t="s">
        <v>0</v>
      </c>
      <c r="L436" s="1" t="s">
        <v>5</v>
      </c>
      <c r="M436" s="1">
        <v>999486.24638266698</v>
      </c>
      <c r="N436" s="1">
        <v>5.64</v>
      </c>
      <c r="O436" s="1">
        <v>968240.70299326396</v>
      </c>
      <c r="P436" s="1">
        <v>1079325.8075349201</v>
      </c>
      <c r="Q436" s="1">
        <v>999486.24638266698</v>
      </c>
      <c r="R436">
        <f t="shared" si="6"/>
        <v>0</v>
      </c>
    </row>
    <row r="437" spans="1:18" x14ac:dyDescent="0.3">
      <c r="A437" s="1" t="s">
        <v>1752</v>
      </c>
      <c r="B437" s="1" t="s">
        <v>1751</v>
      </c>
      <c r="C437" s="1" t="s">
        <v>2</v>
      </c>
      <c r="D437" s="1" t="s">
        <v>1750</v>
      </c>
      <c r="E437" s="1" t="s">
        <v>0</v>
      </c>
      <c r="F437" s="1">
        <v>2.7450000000000001</v>
      </c>
      <c r="G437" s="1">
        <v>3</v>
      </c>
      <c r="H437" s="1">
        <v>1</v>
      </c>
      <c r="I437" s="1">
        <v>1</v>
      </c>
      <c r="J437" s="1" t="s">
        <v>5</v>
      </c>
      <c r="K437" s="1" t="s">
        <v>0</v>
      </c>
      <c r="L437" s="1" t="s">
        <v>5</v>
      </c>
      <c r="M437" s="1">
        <v>1063843.7051985301</v>
      </c>
      <c r="N437" s="1">
        <v>18.510000000000002</v>
      </c>
      <c r="O437" s="1">
        <v>1063843.7051985301</v>
      </c>
      <c r="P437" s="1">
        <v>1155809.66309722</v>
      </c>
      <c r="Q437" s="1">
        <v>797370.81015799602</v>
      </c>
      <c r="R437">
        <f t="shared" si="6"/>
        <v>0</v>
      </c>
    </row>
    <row r="438" spans="1:18" x14ac:dyDescent="0.3">
      <c r="A438" s="1" t="s">
        <v>1749</v>
      </c>
      <c r="B438" s="1" t="s">
        <v>1748</v>
      </c>
      <c r="C438" s="1" t="s">
        <v>2</v>
      </c>
      <c r="D438" s="1" t="s">
        <v>1747</v>
      </c>
      <c r="E438" s="1" t="s">
        <v>0</v>
      </c>
      <c r="F438" s="1">
        <v>44.424999999999997</v>
      </c>
      <c r="G438" s="1">
        <v>36</v>
      </c>
      <c r="H438" s="1">
        <v>3</v>
      </c>
      <c r="I438" s="1">
        <v>3</v>
      </c>
      <c r="J438" s="1" t="s">
        <v>0</v>
      </c>
      <c r="K438" s="1" t="s">
        <v>0</v>
      </c>
      <c r="L438" s="1" t="s">
        <v>0</v>
      </c>
      <c r="M438" s="1">
        <v>5475034.1639035996</v>
      </c>
      <c r="N438" s="1">
        <v>5.89</v>
      </c>
      <c r="O438" s="1">
        <v>5960454.3920608899</v>
      </c>
      <c r="P438" s="1">
        <v>5331855.1335893096</v>
      </c>
      <c r="Q438" s="1">
        <v>5475034.1639035996</v>
      </c>
      <c r="R438">
        <f t="shared" si="6"/>
        <v>0</v>
      </c>
    </row>
    <row r="439" spans="1:18" x14ac:dyDescent="0.3">
      <c r="A439" s="1" t="s">
        <v>1746</v>
      </c>
      <c r="B439" s="1" t="s">
        <v>1745</v>
      </c>
      <c r="C439" s="1" t="s">
        <v>2</v>
      </c>
      <c r="D439" s="1" t="s">
        <v>1744</v>
      </c>
      <c r="E439" s="1" t="s">
        <v>0</v>
      </c>
      <c r="F439" s="1">
        <v>22.141999999999999</v>
      </c>
      <c r="G439" s="1">
        <v>26</v>
      </c>
      <c r="H439" s="1">
        <v>2</v>
      </c>
      <c r="I439" s="1">
        <v>2</v>
      </c>
      <c r="J439" s="1" t="s">
        <v>0</v>
      </c>
      <c r="K439" s="1" t="s">
        <v>0</v>
      </c>
      <c r="L439" s="1" t="s">
        <v>0</v>
      </c>
      <c r="M439" s="1">
        <v>5480804.2111053504</v>
      </c>
      <c r="N439" s="1">
        <v>1.59</v>
      </c>
      <c r="O439" s="1">
        <v>5372962.9872440305</v>
      </c>
      <c r="P439" s="1">
        <v>5544375.5513559598</v>
      </c>
      <c r="Q439" s="1">
        <v>5480804.2111053504</v>
      </c>
      <c r="R439">
        <f t="shared" si="6"/>
        <v>0</v>
      </c>
    </row>
    <row r="440" spans="1:18" x14ac:dyDescent="0.3">
      <c r="A440" s="1" t="s">
        <v>1743</v>
      </c>
      <c r="B440" s="1" t="s">
        <v>1742</v>
      </c>
      <c r="C440" s="1" t="s">
        <v>2</v>
      </c>
      <c r="D440" s="1" t="s">
        <v>1741</v>
      </c>
      <c r="E440" s="1" t="s">
        <v>0</v>
      </c>
      <c r="F440" s="1">
        <v>34.508000000000003</v>
      </c>
      <c r="G440" s="1">
        <v>48</v>
      </c>
      <c r="H440" s="1">
        <v>6</v>
      </c>
      <c r="I440" s="1">
        <v>6</v>
      </c>
      <c r="J440" s="1" t="s">
        <v>0</v>
      </c>
      <c r="K440" s="1" t="s">
        <v>0</v>
      </c>
      <c r="L440" s="1" t="s">
        <v>0</v>
      </c>
      <c r="M440" s="1">
        <v>11916065.447075401</v>
      </c>
      <c r="N440" s="1">
        <v>23.65</v>
      </c>
      <c r="O440" s="1">
        <v>15312236.863995099</v>
      </c>
      <c r="P440" s="1">
        <v>11916065.447075401</v>
      </c>
      <c r="Q440" s="1">
        <v>9545282.2184769996</v>
      </c>
      <c r="R440">
        <f t="shared" si="6"/>
        <v>0</v>
      </c>
    </row>
    <row r="441" spans="1:18" x14ac:dyDescent="0.3">
      <c r="A441" s="1" t="s">
        <v>1740</v>
      </c>
      <c r="B441" s="1" t="s">
        <v>1739</v>
      </c>
      <c r="C441" s="1" t="s">
        <v>2</v>
      </c>
      <c r="D441" s="1" t="s">
        <v>1738</v>
      </c>
      <c r="E441" s="1" t="s">
        <v>0</v>
      </c>
      <c r="F441" s="1">
        <v>15.2</v>
      </c>
      <c r="G441" s="1">
        <v>17</v>
      </c>
      <c r="H441" s="1">
        <v>1</v>
      </c>
      <c r="I441" s="1">
        <v>1</v>
      </c>
      <c r="J441" s="1" t="s">
        <v>0</v>
      </c>
      <c r="K441" s="1" t="s">
        <v>0</v>
      </c>
      <c r="L441" s="1" t="s">
        <v>0</v>
      </c>
      <c r="M441" s="1">
        <v>3302485.1935902499</v>
      </c>
      <c r="N441" s="1">
        <v>10.3</v>
      </c>
      <c r="O441" s="1">
        <v>3302485.1935902499</v>
      </c>
      <c r="P441" s="1">
        <v>2890951.6927683698</v>
      </c>
      <c r="Q441" s="1">
        <v>3553816.4808962899</v>
      </c>
      <c r="R441">
        <f t="shared" si="6"/>
        <v>0</v>
      </c>
    </row>
    <row r="442" spans="1:18" x14ac:dyDescent="0.3">
      <c r="A442" s="1" t="s">
        <v>1737</v>
      </c>
      <c r="B442" s="1" t="s">
        <v>1736</v>
      </c>
      <c r="C442" s="1" t="s">
        <v>2</v>
      </c>
      <c r="D442" s="1" t="s">
        <v>1735</v>
      </c>
      <c r="E442" s="1" t="s">
        <v>0</v>
      </c>
      <c r="F442" s="1">
        <v>10.247</v>
      </c>
      <c r="G442" s="1">
        <v>18</v>
      </c>
      <c r="H442" s="1">
        <v>1</v>
      </c>
      <c r="I442" s="1">
        <v>1</v>
      </c>
      <c r="J442" s="1" t="s">
        <v>0</v>
      </c>
      <c r="K442" s="1" t="s">
        <v>0</v>
      </c>
      <c r="L442" s="1" t="s">
        <v>0</v>
      </c>
      <c r="M442" s="1">
        <v>429408.02637898899</v>
      </c>
      <c r="N442" s="1">
        <v>15.26</v>
      </c>
      <c r="O442" s="1">
        <v>429408.02637898899</v>
      </c>
      <c r="P442" s="1">
        <v>396526.75187780301</v>
      </c>
      <c r="Q442" s="1">
        <v>528866.187677001</v>
      </c>
      <c r="R442">
        <f t="shared" si="6"/>
        <v>0</v>
      </c>
    </row>
    <row r="443" spans="1:18" x14ac:dyDescent="0.3">
      <c r="A443" s="1" t="s">
        <v>1734</v>
      </c>
      <c r="B443" s="1" t="s">
        <v>1733</v>
      </c>
      <c r="C443" s="1" t="s">
        <v>2</v>
      </c>
      <c r="D443" s="1" t="s">
        <v>1732</v>
      </c>
      <c r="E443" s="1" t="s">
        <v>0</v>
      </c>
      <c r="F443" s="1">
        <v>118.208</v>
      </c>
      <c r="G443" s="1">
        <v>215</v>
      </c>
      <c r="H443" s="1">
        <v>16</v>
      </c>
      <c r="I443" s="1">
        <v>15</v>
      </c>
      <c r="J443" s="1" t="s">
        <v>0</v>
      </c>
      <c r="K443" s="1" t="s">
        <v>0</v>
      </c>
      <c r="L443" s="1" t="s">
        <v>0</v>
      </c>
      <c r="M443" s="1">
        <v>49044266.090795003</v>
      </c>
      <c r="N443" s="1">
        <v>8.15</v>
      </c>
      <c r="O443" s="1">
        <v>49044266.090795003</v>
      </c>
      <c r="P443" s="1">
        <v>51695109.344847403</v>
      </c>
      <c r="Q443" s="1">
        <v>43955845.091940701</v>
      </c>
      <c r="R443">
        <f t="shared" si="6"/>
        <v>0</v>
      </c>
    </row>
    <row r="444" spans="1:18" x14ac:dyDescent="0.3">
      <c r="A444" s="1" t="s">
        <v>1731</v>
      </c>
      <c r="B444" s="1" t="s">
        <v>1730</v>
      </c>
      <c r="C444" s="1" t="s">
        <v>2</v>
      </c>
      <c r="D444" s="1" t="s">
        <v>1729</v>
      </c>
      <c r="E444" s="1" t="s">
        <v>0</v>
      </c>
      <c r="F444" s="1">
        <v>10.17</v>
      </c>
      <c r="G444" s="1">
        <v>19</v>
      </c>
      <c r="H444" s="1">
        <v>2</v>
      </c>
      <c r="I444" s="1">
        <v>2</v>
      </c>
      <c r="J444" s="1" t="s">
        <v>0</v>
      </c>
      <c r="K444" s="1" t="s">
        <v>0</v>
      </c>
      <c r="L444" s="1" t="s">
        <v>0</v>
      </c>
      <c r="M444" s="1">
        <v>1139754.28106982</v>
      </c>
      <c r="N444" s="1">
        <v>14</v>
      </c>
      <c r="O444" s="1">
        <v>1370503.0826081501</v>
      </c>
      <c r="P444" s="1">
        <v>1048205.92255273</v>
      </c>
      <c r="Q444" s="1">
        <v>1139754.28106982</v>
      </c>
      <c r="R444">
        <f t="shared" si="6"/>
        <v>0</v>
      </c>
    </row>
    <row r="445" spans="1:18" x14ac:dyDescent="0.3">
      <c r="A445" s="1" t="s">
        <v>1728</v>
      </c>
      <c r="B445" s="1" t="s">
        <v>1727</v>
      </c>
      <c r="C445" s="1" t="s">
        <v>2</v>
      </c>
      <c r="D445" s="1" t="s">
        <v>1726</v>
      </c>
      <c r="E445" s="1" t="s">
        <v>0</v>
      </c>
      <c r="F445" s="1">
        <v>735.85199999999998</v>
      </c>
      <c r="G445" s="1">
        <v>2096</v>
      </c>
      <c r="H445" s="1">
        <v>34</v>
      </c>
      <c r="I445" s="1">
        <v>34</v>
      </c>
      <c r="J445" s="1" t="s">
        <v>0</v>
      </c>
      <c r="K445" s="1" t="s">
        <v>0</v>
      </c>
      <c r="L445" s="1" t="s">
        <v>0</v>
      </c>
      <c r="M445" s="1">
        <v>3495895453.0423999</v>
      </c>
      <c r="N445" s="1">
        <v>4.5199999999999996</v>
      </c>
      <c r="O445" s="1">
        <v>3662526540.24756</v>
      </c>
      <c r="P445" s="1">
        <v>3495895453.0423999</v>
      </c>
      <c r="Q445" s="1">
        <v>3346047864.1396699</v>
      </c>
      <c r="R445">
        <f t="shared" si="6"/>
        <v>0</v>
      </c>
    </row>
    <row r="446" spans="1:18" x14ac:dyDescent="0.3">
      <c r="A446" s="1" t="s">
        <v>1725</v>
      </c>
      <c r="B446" s="1" t="s">
        <v>1724</v>
      </c>
      <c r="C446" s="1" t="s">
        <v>2</v>
      </c>
      <c r="D446" s="1" t="s">
        <v>1723</v>
      </c>
      <c r="E446" s="1" t="s">
        <v>0</v>
      </c>
      <c r="F446" s="1">
        <v>39.304000000000002</v>
      </c>
      <c r="G446" s="1">
        <v>41</v>
      </c>
      <c r="H446" s="1">
        <v>6</v>
      </c>
      <c r="I446" s="1">
        <v>6</v>
      </c>
      <c r="J446" s="1" t="s">
        <v>5</v>
      </c>
      <c r="K446" s="1" t="s">
        <v>0</v>
      </c>
      <c r="L446" s="1" t="s">
        <v>0</v>
      </c>
      <c r="M446" s="1">
        <v>8588272.5277688</v>
      </c>
      <c r="N446" s="1">
        <v>17.8</v>
      </c>
      <c r="O446" s="1">
        <v>8588272.5277688</v>
      </c>
      <c r="P446" s="1">
        <v>9944151.5482302103</v>
      </c>
      <c r="Q446" s="1">
        <v>6928413.2691838099</v>
      </c>
      <c r="R446">
        <f t="shared" si="6"/>
        <v>0</v>
      </c>
    </row>
    <row r="447" spans="1:18" x14ac:dyDescent="0.3">
      <c r="A447" s="1" t="s">
        <v>1722</v>
      </c>
      <c r="B447" s="1" t="s">
        <v>1721</v>
      </c>
      <c r="C447" s="1" t="s">
        <v>2</v>
      </c>
      <c r="D447" s="1" t="s">
        <v>1720</v>
      </c>
      <c r="E447" s="1" t="s">
        <v>0</v>
      </c>
      <c r="F447" s="1">
        <v>24.184999999999999</v>
      </c>
      <c r="G447" s="1">
        <v>52</v>
      </c>
      <c r="H447" s="1">
        <v>4</v>
      </c>
      <c r="I447" s="1">
        <v>4</v>
      </c>
      <c r="J447" s="1" t="s">
        <v>0</v>
      </c>
      <c r="K447" s="1" t="s">
        <v>0</v>
      </c>
      <c r="L447" s="1" t="s">
        <v>0</v>
      </c>
      <c r="M447" s="1">
        <v>9679069.6968146507</v>
      </c>
      <c r="N447" s="1">
        <v>4.6100000000000003</v>
      </c>
      <c r="O447" s="1">
        <v>10386498.4795176</v>
      </c>
      <c r="P447" s="1">
        <v>9679069.6968146507</v>
      </c>
      <c r="Q447" s="1">
        <v>9537228.9297957495</v>
      </c>
      <c r="R447">
        <f t="shared" si="6"/>
        <v>0</v>
      </c>
    </row>
    <row r="448" spans="1:18" x14ac:dyDescent="0.3">
      <c r="A448" s="1" t="s">
        <v>1719</v>
      </c>
      <c r="B448" s="1" t="s">
        <v>1718</v>
      </c>
      <c r="C448" s="1" t="s">
        <v>2</v>
      </c>
      <c r="D448" s="1" t="s">
        <v>1717</v>
      </c>
      <c r="E448" s="1" t="s">
        <v>0</v>
      </c>
      <c r="F448" s="1">
        <v>8.1460000000000008</v>
      </c>
      <c r="G448" s="1">
        <v>6</v>
      </c>
      <c r="H448" s="1">
        <v>2</v>
      </c>
      <c r="I448" s="1">
        <v>2</v>
      </c>
      <c r="J448" s="1" t="s">
        <v>0</v>
      </c>
      <c r="K448" s="1" t="s">
        <v>5</v>
      </c>
      <c r="L448" s="1" t="s">
        <v>5</v>
      </c>
      <c r="M448" s="1">
        <v>11343726.9285597</v>
      </c>
      <c r="N448" s="1">
        <v>4.99</v>
      </c>
      <c r="O448" s="1">
        <v>12302725.4095152</v>
      </c>
      <c r="P448" s="1">
        <v>11255590.2691267</v>
      </c>
      <c r="Q448" s="1">
        <v>11343726.9285597</v>
      </c>
      <c r="R448">
        <f t="shared" si="6"/>
        <v>0</v>
      </c>
    </row>
    <row r="449" spans="1:18" x14ac:dyDescent="0.3">
      <c r="A449" s="1" t="s">
        <v>1716</v>
      </c>
      <c r="B449" s="1" t="s">
        <v>1715</v>
      </c>
      <c r="C449" s="1" t="s">
        <v>2</v>
      </c>
      <c r="D449" s="1" t="s">
        <v>1714</v>
      </c>
      <c r="E449" s="1" t="s">
        <v>0</v>
      </c>
      <c r="F449" s="1">
        <v>62.643000000000001</v>
      </c>
      <c r="G449" s="1">
        <v>99</v>
      </c>
      <c r="H449" s="1">
        <v>9</v>
      </c>
      <c r="I449" s="1">
        <v>9</v>
      </c>
      <c r="J449" s="1" t="s">
        <v>0</v>
      </c>
      <c r="K449" s="1" t="s">
        <v>0</v>
      </c>
      <c r="L449" s="1" t="s">
        <v>0</v>
      </c>
      <c r="M449" s="1">
        <v>13690588.279974099</v>
      </c>
      <c r="N449" s="1">
        <v>5.92</v>
      </c>
      <c r="O449" s="1">
        <v>13974462.4446995</v>
      </c>
      <c r="P449" s="1">
        <v>13690588.279974099</v>
      </c>
      <c r="Q449" s="1">
        <v>12482608.2218323</v>
      </c>
      <c r="R449">
        <f t="shared" si="6"/>
        <v>0</v>
      </c>
    </row>
    <row r="450" spans="1:18" x14ac:dyDescent="0.3">
      <c r="A450" s="1" t="s">
        <v>1713</v>
      </c>
      <c r="B450" s="1" t="s">
        <v>1712</v>
      </c>
      <c r="C450" s="1" t="s">
        <v>2</v>
      </c>
      <c r="D450" s="1" t="s">
        <v>1711</v>
      </c>
      <c r="E450" s="1" t="s">
        <v>0</v>
      </c>
      <c r="F450" s="1">
        <v>157.244</v>
      </c>
      <c r="G450" s="1">
        <v>471</v>
      </c>
      <c r="H450" s="1">
        <v>10</v>
      </c>
      <c r="I450" s="1">
        <v>6</v>
      </c>
      <c r="J450" s="1" t="s">
        <v>0</v>
      </c>
      <c r="K450" s="1" t="s">
        <v>0</v>
      </c>
      <c r="L450" s="1" t="s">
        <v>0</v>
      </c>
      <c r="M450" s="1">
        <v>246796216.53948</v>
      </c>
      <c r="N450" s="1">
        <v>11.23</v>
      </c>
      <c r="O450" s="1">
        <v>246796216.53948</v>
      </c>
      <c r="P450" s="1">
        <v>280983165.30282497</v>
      </c>
      <c r="Q450" s="1">
        <v>225085760.60982901</v>
      </c>
      <c r="R450">
        <f t="shared" ref="R450:R513" si="7">COUNTIF(J450:L450,"Not Found")</f>
        <v>0</v>
      </c>
    </row>
    <row r="451" spans="1:18" x14ac:dyDescent="0.3">
      <c r="A451" s="1" t="s">
        <v>1710</v>
      </c>
      <c r="B451" s="1" t="s">
        <v>1709</v>
      </c>
      <c r="C451" s="1" t="s">
        <v>2</v>
      </c>
      <c r="D451" s="1" t="s">
        <v>1708</v>
      </c>
      <c r="E451" s="1" t="s">
        <v>0</v>
      </c>
      <c r="F451" s="1">
        <v>28.242000000000001</v>
      </c>
      <c r="G451" s="1">
        <v>58</v>
      </c>
      <c r="H451" s="1">
        <v>2</v>
      </c>
      <c r="I451" s="1">
        <v>1</v>
      </c>
      <c r="J451" s="1" t="s">
        <v>0</v>
      </c>
      <c r="K451" s="1" t="s">
        <v>0</v>
      </c>
      <c r="L451" s="1" t="s">
        <v>0</v>
      </c>
      <c r="M451" s="1">
        <v>3218238.70461324</v>
      </c>
      <c r="N451" s="1">
        <v>26.52</v>
      </c>
      <c r="O451" s="1">
        <v>3218238.70461324</v>
      </c>
      <c r="P451" s="1">
        <v>2361652.6958956202</v>
      </c>
      <c r="Q451" s="1">
        <v>4067632.33678375</v>
      </c>
      <c r="R451">
        <f t="shared" si="7"/>
        <v>0</v>
      </c>
    </row>
    <row r="452" spans="1:18" x14ac:dyDescent="0.3">
      <c r="A452" s="1" t="s">
        <v>1707</v>
      </c>
      <c r="B452" s="1" t="s">
        <v>1706</v>
      </c>
      <c r="C452" s="1" t="s">
        <v>2</v>
      </c>
      <c r="D452" s="1" t="s">
        <v>1705</v>
      </c>
      <c r="E452" s="1" t="s">
        <v>0</v>
      </c>
      <c r="F452" s="1">
        <v>98.13</v>
      </c>
      <c r="G452" s="1">
        <v>197</v>
      </c>
      <c r="H452" s="1">
        <v>9</v>
      </c>
      <c r="I452" s="1">
        <v>2</v>
      </c>
      <c r="J452" s="1" t="s">
        <v>0</v>
      </c>
      <c r="K452" s="1" t="s">
        <v>0</v>
      </c>
      <c r="L452" s="1" t="s">
        <v>0</v>
      </c>
      <c r="M452" s="1">
        <v>1018123.9975588</v>
      </c>
      <c r="N452" s="1">
        <v>10.39</v>
      </c>
      <c r="O452" s="1">
        <v>1096643.59903505</v>
      </c>
      <c r="P452" s="1">
        <v>890509.08963557205</v>
      </c>
      <c r="Q452" s="1">
        <v>1018123.9975588</v>
      </c>
      <c r="R452">
        <f t="shared" si="7"/>
        <v>0</v>
      </c>
    </row>
    <row r="453" spans="1:18" x14ac:dyDescent="0.3">
      <c r="A453" s="1" t="s">
        <v>1704</v>
      </c>
      <c r="B453" s="1" t="s">
        <v>1703</v>
      </c>
      <c r="C453" s="1" t="s">
        <v>2</v>
      </c>
      <c r="D453" s="1" t="s">
        <v>1702</v>
      </c>
      <c r="E453" s="1" t="s">
        <v>0</v>
      </c>
      <c r="F453" s="1">
        <v>169.81399999999999</v>
      </c>
      <c r="G453" s="1">
        <v>373</v>
      </c>
      <c r="H453" s="1">
        <v>17</v>
      </c>
      <c r="I453" s="1">
        <v>17</v>
      </c>
      <c r="J453" s="1" t="s">
        <v>0</v>
      </c>
      <c r="K453" s="1" t="s">
        <v>0</v>
      </c>
      <c r="L453" s="1" t="s">
        <v>0</v>
      </c>
      <c r="M453" s="1">
        <v>177215914.79350001</v>
      </c>
      <c r="N453" s="1">
        <v>4.63</v>
      </c>
      <c r="O453" s="1">
        <v>183518221.31701201</v>
      </c>
      <c r="P453" s="1">
        <v>177215914.79350001</v>
      </c>
      <c r="Q453" s="1">
        <v>167362924.65244299</v>
      </c>
      <c r="R453">
        <f t="shared" si="7"/>
        <v>0</v>
      </c>
    </row>
    <row r="454" spans="1:18" x14ac:dyDescent="0.3">
      <c r="A454" s="1" t="s">
        <v>1701</v>
      </c>
      <c r="B454" s="1" t="s">
        <v>1700</v>
      </c>
      <c r="C454" s="1" t="s">
        <v>2</v>
      </c>
      <c r="D454" s="1" t="s">
        <v>1699</v>
      </c>
      <c r="E454" s="1" t="s">
        <v>0</v>
      </c>
      <c r="F454" s="1">
        <v>6.9379999999999997</v>
      </c>
      <c r="G454" s="1">
        <v>4</v>
      </c>
      <c r="H454" s="1">
        <v>2</v>
      </c>
      <c r="I454" s="1">
        <v>2</v>
      </c>
      <c r="J454" s="1" t="s">
        <v>5</v>
      </c>
      <c r="K454" s="1" t="s">
        <v>0</v>
      </c>
      <c r="L454" s="1" t="s">
        <v>0</v>
      </c>
      <c r="M454" s="1">
        <v>1955265.3719659499</v>
      </c>
      <c r="N454" s="1">
        <v>9.9</v>
      </c>
      <c r="O454" s="1">
        <v>1744480.4263625799</v>
      </c>
      <c r="P454" s="1">
        <v>1955265.3719659499</v>
      </c>
      <c r="Q454" s="1">
        <v>2128323.2720033401</v>
      </c>
      <c r="R454">
        <f t="shared" si="7"/>
        <v>0</v>
      </c>
    </row>
    <row r="455" spans="1:18" x14ac:dyDescent="0.3">
      <c r="A455" s="1" t="s">
        <v>1698</v>
      </c>
      <c r="B455" s="1" t="s">
        <v>1697</v>
      </c>
      <c r="C455" s="1" t="s">
        <v>2</v>
      </c>
      <c r="D455" s="1" t="s">
        <v>1696</v>
      </c>
      <c r="E455" s="1" t="s">
        <v>0</v>
      </c>
      <c r="F455" s="1">
        <v>224.86</v>
      </c>
      <c r="G455" s="1">
        <v>373</v>
      </c>
      <c r="H455" s="1">
        <v>17</v>
      </c>
      <c r="I455" s="1">
        <v>17</v>
      </c>
      <c r="J455" s="1" t="s">
        <v>0</v>
      </c>
      <c r="K455" s="1" t="s">
        <v>0</v>
      </c>
      <c r="L455" s="1" t="s">
        <v>0</v>
      </c>
      <c r="M455" s="1">
        <v>140496108.77323401</v>
      </c>
      <c r="N455" s="1">
        <v>3.53</v>
      </c>
      <c r="O455" s="1">
        <v>133880645.99685501</v>
      </c>
      <c r="P455" s="1">
        <v>140496108.77323401</v>
      </c>
      <c r="Q455" s="1">
        <v>143495613.22172201</v>
      </c>
      <c r="R455">
        <f t="shared" si="7"/>
        <v>0</v>
      </c>
    </row>
    <row r="456" spans="1:18" x14ac:dyDescent="0.3">
      <c r="A456" s="1" t="s">
        <v>1695</v>
      </c>
      <c r="B456" s="1" t="s">
        <v>1694</v>
      </c>
      <c r="C456" s="1" t="s">
        <v>2</v>
      </c>
      <c r="D456" s="1" t="s">
        <v>1693</v>
      </c>
      <c r="E456" s="1" t="s">
        <v>0</v>
      </c>
      <c r="F456" s="1">
        <v>50.779000000000003</v>
      </c>
      <c r="G456" s="1">
        <v>132</v>
      </c>
      <c r="H456" s="1">
        <v>8</v>
      </c>
      <c r="I456" s="1">
        <v>8</v>
      </c>
      <c r="J456" s="1" t="s">
        <v>0</v>
      </c>
      <c r="K456" s="1" t="s">
        <v>0</v>
      </c>
      <c r="L456" s="1" t="s">
        <v>0</v>
      </c>
      <c r="M456" s="1">
        <v>46664115.352204204</v>
      </c>
      <c r="N456" s="1">
        <v>6.23</v>
      </c>
      <c r="O456" s="1">
        <v>49455164.938667499</v>
      </c>
      <c r="P456" s="1">
        <v>46664115.352204204</v>
      </c>
      <c r="Q456" s="1">
        <v>43652804.670854397</v>
      </c>
      <c r="R456">
        <f t="shared" si="7"/>
        <v>0</v>
      </c>
    </row>
    <row r="457" spans="1:18" x14ac:dyDescent="0.3">
      <c r="A457" s="1" t="s">
        <v>1692</v>
      </c>
      <c r="B457" s="1" t="s">
        <v>1691</v>
      </c>
      <c r="C457" s="1" t="s">
        <v>2</v>
      </c>
      <c r="D457" s="1" t="s">
        <v>1690</v>
      </c>
      <c r="E457" s="1" t="s">
        <v>0</v>
      </c>
      <c r="F457" s="1">
        <v>201.041</v>
      </c>
      <c r="G457" s="1">
        <v>242</v>
      </c>
      <c r="H457" s="1">
        <v>23</v>
      </c>
      <c r="I457" s="1">
        <v>22</v>
      </c>
      <c r="J457" s="1" t="s">
        <v>0</v>
      </c>
      <c r="K457" s="1" t="s">
        <v>0</v>
      </c>
      <c r="L457" s="1" t="s">
        <v>0</v>
      </c>
      <c r="M457" s="1">
        <v>55812785.203704901</v>
      </c>
      <c r="N457" s="1">
        <v>1.32</v>
      </c>
      <c r="O457" s="1">
        <v>57064480.393812999</v>
      </c>
      <c r="P457" s="1">
        <v>55743762.138932101</v>
      </c>
      <c r="Q457" s="1">
        <v>55812785.203704901</v>
      </c>
      <c r="R457">
        <f t="shared" si="7"/>
        <v>0</v>
      </c>
    </row>
    <row r="458" spans="1:18" x14ac:dyDescent="0.3">
      <c r="A458" s="1" t="s">
        <v>1689</v>
      </c>
      <c r="B458" s="1" t="s">
        <v>1688</v>
      </c>
      <c r="C458" s="1" t="s">
        <v>2</v>
      </c>
      <c r="D458" s="1" t="s">
        <v>1687</v>
      </c>
      <c r="E458" s="1" t="s">
        <v>0</v>
      </c>
      <c r="F458" s="1">
        <v>34.692999999999998</v>
      </c>
      <c r="G458" s="1">
        <v>421</v>
      </c>
      <c r="H458" s="1">
        <v>5</v>
      </c>
      <c r="I458" s="1">
        <v>5</v>
      </c>
      <c r="J458" s="1" t="s">
        <v>0</v>
      </c>
      <c r="K458" s="1" t="s">
        <v>0</v>
      </c>
      <c r="L458" s="1" t="s">
        <v>0</v>
      </c>
      <c r="M458" s="1">
        <v>7542802466.7436199</v>
      </c>
      <c r="N458" s="1">
        <v>6.02</v>
      </c>
      <c r="O458" s="1">
        <v>7690389603.1485205</v>
      </c>
      <c r="P458" s="1">
        <v>7542802466.7436199</v>
      </c>
      <c r="Q458" s="1">
        <v>6858971789.0700703</v>
      </c>
      <c r="R458">
        <f t="shared" si="7"/>
        <v>0</v>
      </c>
    </row>
    <row r="459" spans="1:18" x14ac:dyDescent="0.3">
      <c r="A459" s="1" t="s">
        <v>1686</v>
      </c>
      <c r="B459" s="1" t="s">
        <v>1685</v>
      </c>
      <c r="C459" s="1" t="s">
        <v>2</v>
      </c>
      <c r="D459" s="1" t="s">
        <v>1684</v>
      </c>
      <c r="E459" s="1" t="s">
        <v>0</v>
      </c>
      <c r="F459" s="1">
        <v>25.687000000000001</v>
      </c>
      <c r="G459" s="1">
        <v>54</v>
      </c>
      <c r="H459" s="1">
        <v>3</v>
      </c>
      <c r="I459" s="1">
        <v>2</v>
      </c>
      <c r="J459" s="1" t="s">
        <v>0</v>
      </c>
      <c r="K459" s="1" t="s">
        <v>5</v>
      </c>
      <c r="L459" s="1" t="s">
        <v>0</v>
      </c>
      <c r="M459" s="1">
        <v>36916027.747734897</v>
      </c>
      <c r="N459" s="1">
        <v>1.56</v>
      </c>
      <c r="O459" s="1">
        <v>36916027.747734897</v>
      </c>
      <c r="P459" s="1">
        <v>37610280.443011798</v>
      </c>
      <c r="Q459" s="1">
        <v>36462063.911968701</v>
      </c>
      <c r="R459">
        <f t="shared" si="7"/>
        <v>0</v>
      </c>
    </row>
    <row r="460" spans="1:18" x14ac:dyDescent="0.3">
      <c r="A460" s="1" t="s">
        <v>1683</v>
      </c>
      <c r="B460" s="1" t="s">
        <v>1682</v>
      </c>
      <c r="C460" s="1" t="s">
        <v>2</v>
      </c>
      <c r="D460" s="1" t="s">
        <v>1681</v>
      </c>
      <c r="E460" s="1" t="s">
        <v>0</v>
      </c>
      <c r="F460" s="1">
        <v>141.15299999999999</v>
      </c>
      <c r="G460" s="1">
        <v>220</v>
      </c>
      <c r="H460" s="1">
        <v>18</v>
      </c>
      <c r="I460" s="1">
        <v>18</v>
      </c>
      <c r="J460" s="1" t="s">
        <v>0</v>
      </c>
      <c r="K460" s="1" t="s">
        <v>0</v>
      </c>
      <c r="L460" s="1" t="s">
        <v>0</v>
      </c>
      <c r="M460" s="1">
        <v>33658481.920515902</v>
      </c>
      <c r="N460" s="1">
        <v>4.78</v>
      </c>
      <c r="O460" s="1">
        <v>31800273.793159999</v>
      </c>
      <c r="P460" s="1">
        <v>33658481.920515902</v>
      </c>
      <c r="Q460" s="1">
        <v>34985225.832370996</v>
      </c>
      <c r="R460">
        <f t="shared" si="7"/>
        <v>0</v>
      </c>
    </row>
    <row r="461" spans="1:18" x14ac:dyDescent="0.3">
      <c r="A461" s="1" t="s">
        <v>1680</v>
      </c>
      <c r="B461" s="1" t="s">
        <v>1679</v>
      </c>
      <c r="C461" s="1" t="s">
        <v>2</v>
      </c>
      <c r="D461" s="1" t="s">
        <v>1678</v>
      </c>
      <c r="E461" s="1" t="s">
        <v>0</v>
      </c>
      <c r="F461" s="1">
        <v>1407.758</v>
      </c>
      <c r="G461" s="1">
        <v>5016</v>
      </c>
      <c r="H461" s="1">
        <v>79</v>
      </c>
      <c r="I461" s="1">
        <v>70</v>
      </c>
      <c r="J461" s="1" t="s">
        <v>0</v>
      </c>
      <c r="K461" s="1" t="s">
        <v>0</v>
      </c>
      <c r="L461" s="1" t="s">
        <v>0</v>
      </c>
      <c r="M461" s="1">
        <v>8045460598.3233004</v>
      </c>
      <c r="N461" s="1">
        <v>2.77</v>
      </c>
      <c r="O461" s="1">
        <v>8199673421.5266504</v>
      </c>
      <c r="P461" s="1">
        <v>7762719775.4532804</v>
      </c>
      <c r="Q461" s="1">
        <v>8045460598.3233004</v>
      </c>
      <c r="R461">
        <f t="shared" si="7"/>
        <v>0</v>
      </c>
    </row>
    <row r="462" spans="1:18" x14ac:dyDescent="0.3">
      <c r="A462" s="1" t="s">
        <v>1677</v>
      </c>
      <c r="B462" s="1" t="s">
        <v>1676</v>
      </c>
      <c r="C462" s="1" t="s">
        <v>2</v>
      </c>
      <c r="D462" s="1" t="s">
        <v>1675</v>
      </c>
      <c r="E462" s="1" t="s">
        <v>0</v>
      </c>
      <c r="F462" s="1">
        <v>22.803000000000001</v>
      </c>
      <c r="G462" s="1">
        <v>27</v>
      </c>
      <c r="H462" s="1">
        <v>2</v>
      </c>
      <c r="I462" s="1">
        <v>2</v>
      </c>
      <c r="J462" s="1" t="s">
        <v>0</v>
      </c>
      <c r="K462" s="1" t="s">
        <v>0</v>
      </c>
      <c r="L462" s="1" t="s">
        <v>0</v>
      </c>
      <c r="M462" s="1">
        <v>736480.697338228</v>
      </c>
      <c r="N462" s="1">
        <v>23.22</v>
      </c>
      <c r="O462" s="1">
        <v>792153.49369508098</v>
      </c>
      <c r="P462" s="1">
        <v>736480.697338228</v>
      </c>
      <c r="Q462" s="1">
        <v>497034.54951791803</v>
      </c>
      <c r="R462">
        <f t="shared" si="7"/>
        <v>0</v>
      </c>
    </row>
    <row r="463" spans="1:18" x14ac:dyDescent="0.3">
      <c r="A463" s="1" t="s">
        <v>1674</v>
      </c>
      <c r="B463" s="1" t="s">
        <v>1673</v>
      </c>
      <c r="C463" s="1" t="s">
        <v>2</v>
      </c>
      <c r="D463" s="1" t="s">
        <v>1672</v>
      </c>
      <c r="E463" s="1" t="s">
        <v>0</v>
      </c>
      <c r="F463" s="1">
        <v>5.7290000000000001</v>
      </c>
      <c r="G463" s="1">
        <v>9</v>
      </c>
      <c r="H463" s="1">
        <v>1</v>
      </c>
      <c r="I463" s="1">
        <v>1</v>
      </c>
      <c r="J463" s="1" t="s">
        <v>5</v>
      </c>
      <c r="K463" s="1" t="s">
        <v>5</v>
      </c>
      <c r="L463" s="1" t="s">
        <v>0</v>
      </c>
      <c r="M463" s="1">
        <v>1363203.6498612701</v>
      </c>
      <c r="N463" s="1">
        <v>0.92</v>
      </c>
      <c r="O463" s="1">
        <v>1363203.6498612701</v>
      </c>
      <c r="P463" s="1">
        <v>1343611.03031054</v>
      </c>
      <c r="Q463" s="1">
        <v>1366943.2599029499</v>
      </c>
      <c r="R463">
        <f t="shared" si="7"/>
        <v>0</v>
      </c>
    </row>
    <row r="464" spans="1:18" x14ac:dyDescent="0.3">
      <c r="A464" s="1" t="s">
        <v>1671</v>
      </c>
      <c r="B464" s="1" t="s">
        <v>1670</v>
      </c>
      <c r="C464" s="1" t="s">
        <v>2</v>
      </c>
      <c r="D464" s="1" t="s">
        <v>1669</v>
      </c>
      <c r="E464" s="1" t="s">
        <v>0</v>
      </c>
      <c r="F464" s="1">
        <v>356.79599999999999</v>
      </c>
      <c r="G464" s="1">
        <v>650</v>
      </c>
      <c r="H464" s="1">
        <v>17</v>
      </c>
      <c r="I464" s="1">
        <v>17</v>
      </c>
      <c r="J464" s="1" t="s">
        <v>0</v>
      </c>
      <c r="K464" s="1" t="s">
        <v>0</v>
      </c>
      <c r="L464" s="1" t="s">
        <v>0</v>
      </c>
      <c r="M464" s="1">
        <v>607535289.856534</v>
      </c>
      <c r="N464" s="1">
        <v>2.2999999999999998</v>
      </c>
      <c r="O464" s="1">
        <v>607535289.856534</v>
      </c>
      <c r="P464" s="1">
        <v>590652125.28000998</v>
      </c>
      <c r="Q464" s="1">
        <v>618219130.08075702</v>
      </c>
      <c r="R464">
        <f t="shared" si="7"/>
        <v>0</v>
      </c>
    </row>
    <row r="465" spans="1:18" x14ac:dyDescent="0.3">
      <c r="A465" s="1" t="s">
        <v>1668</v>
      </c>
      <c r="B465" s="1" t="s">
        <v>1667</v>
      </c>
      <c r="C465" s="1" t="s">
        <v>2</v>
      </c>
      <c r="D465" s="1" t="s">
        <v>1666</v>
      </c>
      <c r="E465" s="1" t="s">
        <v>0</v>
      </c>
      <c r="F465" s="1">
        <v>38.741999999999997</v>
      </c>
      <c r="G465" s="1">
        <v>35</v>
      </c>
      <c r="H465" s="1">
        <v>5</v>
      </c>
      <c r="I465" s="1">
        <v>5</v>
      </c>
      <c r="J465" s="1" t="s">
        <v>0</v>
      </c>
      <c r="K465" s="1" t="s">
        <v>5</v>
      </c>
      <c r="L465" s="1" t="s">
        <v>0</v>
      </c>
      <c r="M465" s="1">
        <v>2366743.3005935899</v>
      </c>
      <c r="N465" s="1">
        <v>44.63</v>
      </c>
      <c r="O465" s="1">
        <v>2904145.4809282301</v>
      </c>
      <c r="P465" s="1">
        <v>1069568.62423895</v>
      </c>
      <c r="Q465" s="1">
        <v>2366743.3005935899</v>
      </c>
      <c r="R465">
        <f t="shared" si="7"/>
        <v>0</v>
      </c>
    </row>
    <row r="466" spans="1:18" x14ac:dyDescent="0.3">
      <c r="A466" s="1" t="s">
        <v>1665</v>
      </c>
      <c r="B466" s="1" t="s">
        <v>1664</v>
      </c>
      <c r="C466" s="1" t="s">
        <v>2</v>
      </c>
      <c r="D466" s="1" t="s">
        <v>1663</v>
      </c>
      <c r="E466" s="1" t="s">
        <v>0</v>
      </c>
      <c r="F466" s="1">
        <v>16.856999999999999</v>
      </c>
      <c r="G466" s="1">
        <v>20</v>
      </c>
      <c r="H466" s="1">
        <v>2</v>
      </c>
      <c r="I466" s="1">
        <v>2</v>
      </c>
      <c r="J466" s="1" t="s">
        <v>0</v>
      </c>
      <c r="K466" s="1" t="s">
        <v>0</v>
      </c>
      <c r="L466" s="1" t="s">
        <v>0</v>
      </c>
      <c r="M466" s="1">
        <v>5631807.1295610899</v>
      </c>
      <c r="N466" s="1">
        <v>13.27</v>
      </c>
      <c r="O466" s="1">
        <v>5631807.1295610899</v>
      </c>
      <c r="P466" s="1">
        <v>4641316.2807897096</v>
      </c>
      <c r="Q466" s="1">
        <v>6046043.5445966404</v>
      </c>
      <c r="R466">
        <f t="shared" si="7"/>
        <v>0</v>
      </c>
    </row>
    <row r="467" spans="1:18" x14ac:dyDescent="0.3">
      <c r="A467" s="1" t="s">
        <v>1662</v>
      </c>
      <c r="B467" s="1" t="s">
        <v>1661</v>
      </c>
      <c r="C467" s="1" t="s">
        <v>2</v>
      </c>
      <c r="D467" s="1" t="s">
        <v>1660</v>
      </c>
      <c r="E467" s="1" t="s">
        <v>0</v>
      </c>
      <c r="F467" s="1">
        <v>23.620999999999999</v>
      </c>
      <c r="G467" s="1">
        <v>12</v>
      </c>
      <c r="H467" s="1">
        <v>3</v>
      </c>
      <c r="I467" s="1">
        <v>3</v>
      </c>
      <c r="J467" s="1" t="s">
        <v>5</v>
      </c>
      <c r="K467" s="1" t="s">
        <v>0</v>
      </c>
      <c r="L467" s="1" t="s">
        <v>5</v>
      </c>
      <c r="M467" s="1">
        <v>2628995.1353190402</v>
      </c>
      <c r="N467" s="1">
        <v>117.11</v>
      </c>
      <c r="O467" s="1">
        <v>2628995.1353190402</v>
      </c>
      <c r="P467" s="1">
        <v>16464417.2216105</v>
      </c>
      <c r="Q467" s="1">
        <v>1916465.0924756599</v>
      </c>
      <c r="R467">
        <f t="shared" si="7"/>
        <v>0</v>
      </c>
    </row>
    <row r="468" spans="1:18" x14ac:dyDescent="0.3">
      <c r="A468" s="1" t="s">
        <v>1659</v>
      </c>
      <c r="B468" s="1" t="s">
        <v>1658</v>
      </c>
      <c r="C468" s="1" t="s">
        <v>2</v>
      </c>
      <c r="D468" s="1" t="s">
        <v>1657</v>
      </c>
      <c r="E468" s="1" t="s">
        <v>0</v>
      </c>
      <c r="F468" s="1">
        <v>75.263999999999996</v>
      </c>
      <c r="G468" s="1">
        <v>81</v>
      </c>
      <c r="H468" s="1">
        <v>6</v>
      </c>
      <c r="I468" s="1">
        <v>2</v>
      </c>
      <c r="J468" s="1" t="s">
        <v>0</v>
      </c>
      <c r="K468" s="1" t="s">
        <v>0</v>
      </c>
      <c r="L468" s="1" t="s">
        <v>0</v>
      </c>
      <c r="M468" s="1">
        <v>31373193.224532299</v>
      </c>
      <c r="N468" s="1">
        <v>4.08</v>
      </c>
      <c r="O468" s="1">
        <v>32342359.097591601</v>
      </c>
      <c r="P468" s="1">
        <v>29820917.529972199</v>
      </c>
      <c r="Q468" s="1">
        <v>31373193.224532299</v>
      </c>
      <c r="R468">
        <f t="shared" si="7"/>
        <v>0</v>
      </c>
    </row>
    <row r="469" spans="1:18" x14ac:dyDescent="0.3">
      <c r="A469" s="1" t="s">
        <v>1656</v>
      </c>
      <c r="B469" s="1" t="s">
        <v>1655</v>
      </c>
      <c r="C469" s="1" t="s">
        <v>2</v>
      </c>
      <c r="D469" s="1" t="s">
        <v>1654</v>
      </c>
      <c r="E469" s="1" t="s">
        <v>0</v>
      </c>
      <c r="F469" s="1">
        <v>88.004999999999995</v>
      </c>
      <c r="G469" s="1">
        <v>114</v>
      </c>
      <c r="H469" s="1">
        <v>7</v>
      </c>
      <c r="I469" s="1">
        <v>7</v>
      </c>
      <c r="J469" s="1" t="s">
        <v>0</v>
      </c>
      <c r="K469" s="1" t="s">
        <v>0</v>
      </c>
      <c r="L469" s="1" t="s">
        <v>0</v>
      </c>
      <c r="M469" s="1">
        <v>17933913.200114898</v>
      </c>
      <c r="N469" s="1">
        <v>1.46</v>
      </c>
      <c r="O469" s="1">
        <v>18241049.920996901</v>
      </c>
      <c r="P469" s="1">
        <v>17933913.200114898</v>
      </c>
      <c r="Q469" s="1">
        <v>17720459.089858402</v>
      </c>
      <c r="R469">
        <f t="shared" si="7"/>
        <v>0</v>
      </c>
    </row>
    <row r="470" spans="1:18" x14ac:dyDescent="0.3">
      <c r="A470" s="1" t="s">
        <v>1653</v>
      </c>
      <c r="B470" s="1" t="s">
        <v>1652</v>
      </c>
      <c r="C470" s="1" t="s">
        <v>2</v>
      </c>
      <c r="D470" s="1" t="s">
        <v>1651</v>
      </c>
      <c r="E470" s="1" t="s">
        <v>0</v>
      </c>
      <c r="F470" s="1">
        <v>63.9</v>
      </c>
      <c r="G470" s="1">
        <v>114</v>
      </c>
      <c r="H470" s="1">
        <v>4</v>
      </c>
      <c r="I470" s="1">
        <v>2</v>
      </c>
      <c r="J470" s="1" t="s">
        <v>0</v>
      </c>
      <c r="K470" s="1" t="s">
        <v>0</v>
      </c>
      <c r="L470" s="1" t="s">
        <v>0</v>
      </c>
      <c r="M470" s="1">
        <v>38606309.702569701</v>
      </c>
      <c r="N470" s="1">
        <v>16.61</v>
      </c>
      <c r="O470" s="1">
        <v>37428457.144633703</v>
      </c>
      <c r="P470" s="1">
        <v>38606309.702569701</v>
      </c>
      <c r="Q470" s="1">
        <v>50067138.280030802</v>
      </c>
      <c r="R470">
        <f t="shared" si="7"/>
        <v>0</v>
      </c>
    </row>
    <row r="471" spans="1:18" x14ac:dyDescent="0.3">
      <c r="A471" s="1" t="s">
        <v>1650</v>
      </c>
      <c r="B471" s="1" t="s">
        <v>1649</v>
      </c>
      <c r="C471" s="1" t="s">
        <v>2</v>
      </c>
      <c r="D471" s="1" t="s">
        <v>1648</v>
      </c>
      <c r="E471" s="1" t="s">
        <v>0</v>
      </c>
      <c r="F471" s="1">
        <v>5.2389999999999999</v>
      </c>
      <c r="G471" s="1">
        <v>9</v>
      </c>
      <c r="H471" s="1">
        <v>3</v>
      </c>
      <c r="I471" s="1">
        <v>3</v>
      </c>
      <c r="J471" s="1" t="s">
        <v>0</v>
      </c>
      <c r="K471" s="1" t="s">
        <v>0</v>
      </c>
      <c r="L471" s="1" t="s">
        <v>0</v>
      </c>
      <c r="M471" s="1">
        <v>9313495.1714354102</v>
      </c>
      <c r="N471" s="1">
        <v>15.13</v>
      </c>
      <c r="O471" s="1">
        <v>7994831.5452148104</v>
      </c>
      <c r="P471" s="1">
        <v>10830846.2846426</v>
      </c>
      <c r="Q471" s="1">
        <v>9313495.1714354102</v>
      </c>
      <c r="R471">
        <f t="shared" si="7"/>
        <v>0</v>
      </c>
    </row>
    <row r="472" spans="1:18" x14ac:dyDescent="0.3">
      <c r="A472" s="1" t="s">
        <v>1647</v>
      </c>
      <c r="B472" s="1" t="s">
        <v>1646</v>
      </c>
      <c r="C472" s="1" t="s">
        <v>2</v>
      </c>
      <c r="D472" s="1" t="s">
        <v>1645</v>
      </c>
      <c r="E472" s="1" t="s">
        <v>0</v>
      </c>
      <c r="F472" s="1">
        <v>10.973000000000001</v>
      </c>
      <c r="G472" s="1">
        <v>15</v>
      </c>
      <c r="H472" s="1">
        <v>1</v>
      </c>
      <c r="I472" s="1">
        <v>1</v>
      </c>
      <c r="J472" s="1" t="s">
        <v>0</v>
      </c>
      <c r="K472" s="1" t="s">
        <v>0</v>
      </c>
      <c r="L472" s="1" t="s">
        <v>0</v>
      </c>
      <c r="M472" s="1">
        <v>735185.62852155999</v>
      </c>
      <c r="N472" s="1">
        <v>12.35</v>
      </c>
      <c r="O472" s="1">
        <v>798607.77062128403</v>
      </c>
      <c r="P472" s="1">
        <v>623273.69742966199</v>
      </c>
      <c r="Q472" s="1">
        <v>735185.62852155999</v>
      </c>
      <c r="R472">
        <f t="shared" si="7"/>
        <v>0</v>
      </c>
    </row>
    <row r="473" spans="1:18" x14ac:dyDescent="0.3">
      <c r="A473" s="1" t="s">
        <v>1644</v>
      </c>
      <c r="B473" s="1" t="s">
        <v>1643</v>
      </c>
      <c r="C473" s="1" t="s">
        <v>2</v>
      </c>
      <c r="D473" s="1" t="s">
        <v>1642</v>
      </c>
      <c r="E473" s="1" t="s">
        <v>0</v>
      </c>
      <c r="F473" s="1">
        <v>16.164999999999999</v>
      </c>
      <c r="G473" s="1">
        <v>24</v>
      </c>
      <c r="H473" s="1">
        <v>5</v>
      </c>
      <c r="I473" s="1">
        <v>5</v>
      </c>
      <c r="J473" s="1" t="s">
        <v>0</v>
      </c>
      <c r="K473" s="1" t="s">
        <v>0</v>
      </c>
      <c r="L473" s="1" t="s">
        <v>0</v>
      </c>
      <c r="M473" s="1">
        <v>5714281.5259048501</v>
      </c>
      <c r="N473" s="1">
        <v>43.63</v>
      </c>
      <c r="O473" s="1">
        <v>11453587.3303355</v>
      </c>
      <c r="P473" s="1">
        <v>5714281.5259048501</v>
      </c>
      <c r="Q473" s="1">
        <v>5681981.5100082001</v>
      </c>
      <c r="R473">
        <f t="shared" si="7"/>
        <v>0</v>
      </c>
    </row>
    <row r="474" spans="1:18" x14ac:dyDescent="0.3">
      <c r="A474" s="1" t="s">
        <v>1641</v>
      </c>
      <c r="B474" s="1" t="s">
        <v>1640</v>
      </c>
      <c r="C474" s="1" t="s">
        <v>2</v>
      </c>
      <c r="D474" s="1" t="s">
        <v>1639</v>
      </c>
      <c r="E474" s="1" t="s">
        <v>0</v>
      </c>
      <c r="F474" s="1">
        <v>511.83100000000002</v>
      </c>
      <c r="G474" s="1">
        <v>1444</v>
      </c>
      <c r="H474" s="1">
        <v>35</v>
      </c>
      <c r="I474" s="1">
        <v>35</v>
      </c>
      <c r="J474" s="1" t="s">
        <v>0</v>
      </c>
      <c r="K474" s="1" t="s">
        <v>0</v>
      </c>
      <c r="L474" s="1" t="s">
        <v>0</v>
      </c>
      <c r="M474" s="1">
        <v>1858320570.4672599</v>
      </c>
      <c r="N474" s="1">
        <v>1.76</v>
      </c>
      <c r="O474" s="1">
        <v>1876223768.1133299</v>
      </c>
      <c r="P474" s="1">
        <v>1858320570.4672599</v>
      </c>
      <c r="Q474" s="1">
        <v>1813219677.3531101</v>
      </c>
      <c r="R474">
        <f t="shared" si="7"/>
        <v>0</v>
      </c>
    </row>
    <row r="475" spans="1:18" x14ac:dyDescent="0.3">
      <c r="A475" s="1" t="s">
        <v>1638</v>
      </c>
      <c r="B475" s="1" t="s">
        <v>1637</v>
      </c>
      <c r="C475" s="1" t="s">
        <v>2</v>
      </c>
      <c r="D475" s="1" t="s">
        <v>1636</v>
      </c>
      <c r="E475" s="1" t="s">
        <v>0</v>
      </c>
      <c r="F475" s="1">
        <v>94.486999999999995</v>
      </c>
      <c r="G475" s="1">
        <v>116</v>
      </c>
      <c r="H475" s="1">
        <v>9</v>
      </c>
      <c r="I475" s="1">
        <v>9</v>
      </c>
      <c r="J475" s="1" t="s">
        <v>0</v>
      </c>
      <c r="K475" s="1" t="s">
        <v>0</v>
      </c>
      <c r="L475" s="1" t="s">
        <v>0</v>
      </c>
      <c r="M475" s="1">
        <v>20501351.466618899</v>
      </c>
      <c r="N475" s="1">
        <v>0.88</v>
      </c>
      <c r="O475" s="1">
        <v>20288269.452119499</v>
      </c>
      <c r="P475" s="1">
        <v>20647032.773402698</v>
      </c>
      <c r="Q475" s="1">
        <v>20501351.466618899</v>
      </c>
      <c r="R475">
        <f t="shared" si="7"/>
        <v>0</v>
      </c>
    </row>
    <row r="476" spans="1:18" x14ac:dyDescent="0.3">
      <c r="A476" s="1" t="s">
        <v>1635</v>
      </c>
      <c r="B476" s="1" t="s">
        <v>1634</v>
      </c>
      <c r="C476" s="1" t="s">
        <v>2</v>
      </c>
      <c r="D476" s="1" t="s">
        <v>1633</v>
      </c>
      <c r="E476" s="1" t="s">
        <v>0</v>
      </c>
      <c r="F476" s="1">
        <v>147.678</v>
      </c>
      <c r="G476" s="1">
        <v>274</v>
      </c>
      <c r="H476" s="1">
        <v>16</v>
      </c>
      <c r="I476" s="1">
        <v>16</v>
      </c>
      <c r="J476" s="1" t="s">
        <v>0</v>
      </c>
      <c r="K476" s="1" t="s">
        <v>0</v>
      </c>
      <c r="L476" s="1" t="s">
        <v>0</v>
      </c>
      <c r="M476" s="1">
        <v>110073896.64218999</v>
      </c>
      <c r="N476" s="1">
        <v>7.17</v>
      </c>
      <c r="O476" s="1">
        <v>110073896.64218999</v>
      </c>
      <c r="P476" s="1">
        <v>123360306.126718</v>
      </c>
      <c r="Q476" s="1">
        <v>108470640.717243</v>
      </c>
      <c r="R476">
        <f t="shared" si="7"/>
        <v>0</v>
      </c>
    </row>
    <row r="477" spans="1:18" x14ac:dyDescent="0.3">
      <c r="A477" s="1" t="s">
        <v>1632</v>
      </c>
      <c r="B477" s="1" t="s">
        <v>1631</v>
      </c>
      <c r="C477" s="1" t="s">
        <v>2</v>
      </c>
      <c r="D477" s="1" t="s">
        <v>1630</v>
      </c>
      <c r="E477" s="1" t="s">
        <v>0</v>
      </c>
      <c r="F477" s="1">
        <v>4.2629999999999999</v>
      </c>
      <c r="G477" s="1">
        <v>21</v>
      </c>
      <c r="H477" s="1">
        <v>2</v>
      </c>
      <c r="I477" s="1">
        <v>1</v>
      </c>
      <c r="J477" s="1" t="s">
        <v>0</v>
      </c>
      <c r="K477" s="1" t="s">
        <v>5</v>
      </c>
      <c r="L477" s="1" t="s">
        <v>5</v>
      </c>
      <c r="M477" s="1">
        <v>607925.01702007896</v>
      </c>
      <c r="N477" s="1">
        <v>14.89</v>
      </c>
      <c r="O477" s="1">
        <v>764690.20268942404</v>
      </c>
      <c r="P477" s="1">
        <v>586657.30327926797</v>
      </c>
      <c r="Q477" s="1">
        <v>607925.01702007896</v>
      </c>
      <c r="R477">
        <f t="shared" si="7"/>
        <v>0</v>
      </c>
    </row>
    <row r="478" spans="1:18" x14ac:dyDescent="0.3">
      <c r="A478" s="1" t="s">
        <v>1629</v>
      </c>
      <c r="B478" s="1" t="s">
        <v>1628</v>
      </c>
      <c r="C478" s="1" t="s">
        <v>2</v>
      </c>
      <c r="D478" s="1" t="s">
        <v>1627</v>
      </c>
      <c r="E478" s="1" t="s">
        <v>0</v>
      </c>
      <c r="F478" s="1">
        <v>275.608</v>
      </c>
      <c r="G478" s="1">
        <v>1116</v>
      </c>
      <c r="H478" s="1">
        <v>17</v>
      </c>
      <c r="I478" s="1">
        <v>17</v>
      </c>
      <c r="J478" s="1" t="s">
        <v>0</v>
      </c>
      <c r="K478" s="1" t="s">
        <v>0</v>
      </c>
      <c r="L478" s="1" t="s">
        <v>0</v>
      </c>
      <c r="M478" s="1">
        <v>2415246934.3129902</v>
      </c>
      <c r="N478" s="1">
        <v>3.57</v>
      </c>
      <c r="O478" s="1">
        <v>2496199303.0176501</v>
      </c>
      <c r="P478" s="1">
        <v>2324096936.76894</v>
      </c>
      <c r="Q478" s="1">
        <v>2415246934.3129902</v>
      </c>
      <c r="R478">
        <f t="shared" si="7"/>
        <v>0</v>
      </c>
    </row>
    <row r="479" spans="1:18" x14ac:dyDescent="0.3">
      <c r="A479" s="1" t="s">
        <v>1626</v>
      </c>
      <c r="B479" s="1" t="s">
        <v>1625</v>
      </c>
      <c r="C479" s="1" t="s">
        <v>2</v>
      </c>
      <c r="D479" s="1" t="s">
        <v>1624</v>
      </c>
      <c r="E479" s="1" t="s">
        <v>0</v>
      </c>
      <c r="F479" s="1">
        <v>20.38</v>
      </c>
      <c r="G479" s="1">
        <v>15</v>
      </c>
      <c r="H479" s="1">
        <v>4</v>
      </c>
      <c r="I479" s="1">
        <v>4</v>
      </c>
      <c r="J479" s="1" t="s">
        <v>0</v>
      </c>
      <c r="K479" s="1" t="s">
        <v>0</v>
      </c>
      <c r="L479" s="1" t="s">
        <v>5</v>
      </c>
      <c r="M479" s="1">
        <v>10180672.526442301</v>
      </c>
      <c r="N479" s="1">
        <v>118.93</v>
      </c>
      <c r="O479" s="1">
        <v>10180672.526442301</v>
      </c>
      <c r="P479" s="1">
        <v>41262122.206934199</v>
      </c>
      <c r="Q479" s="1">
        <v>1394719.04330273</v>
      </c>
      <c r="R479">
        <f t="shared" si="7"/>
        <v>0</v>
      </c>
    </row>
    <row r="480" spans="1:18" x14ac:dyDescent="0.3">
      <c r="A480" s="1" t="s">
        <v>1623</v>
      </c>
      <c r="B480" s="1" t="s">
        <v>1622</v>
      </c>
      <c r="C480" s="1" t="s">
        <v>2</v>
      </c>
      <c r="D480" s="1" t="s">
        <v>1621</v>
      </c>
      <c r="E480" s="1" t="s">
        <v>0</v>
      </c>
      <c r="F480" s="1">
        <v>70.164000000000001</v>
      </c>
      <c r="G480" s="1">
        <v>111</v>
      </c>
      <c r="H480" s="1">
        <v>11</v>
      </c>
      <c r="I480" s="1">
        <v>11</v>
      </c>
      <c r="J480" s="1" t="s">
        <v>0</v>
      </c>
      <c r="K480" s="1" t="s">
        <v>0</v>
      </c>
      <c r="L480" s="1" t="s">
        <v>0</v>
      </c>
      <c r="M480" s="1">
        <v>28730591.875409301</v>
      </c>
      <c r="N480" s="1">
        <v>4.83</v>
      </c>
      <c r="O480" s="1">
        <v>28789458.507500999</v>
      </c>
      <c r="P480" s="1">
        <v>26418305.066519398</v>
      </c>
      <c r="Q480" s="1">
        <v>28730591.875409301</v>
      </c>
      <c r="R480">
        <f t="shared" si="7"/>
        <v>0</v>
      </c>
    </row>
    <row r="481" spans="1:18" x14ac:dyDescent="0.3">
      <c r="A481" s="1" t="s">
        <v>1620</v>
      </c>
      <c r="B481" s="1" t="s">
        <v>1619</v>
      </c>
      <c r="C481" s="1" t="s">
        <v>2</v>
      </c>
      <c r="D481" s="1" t="s">
        <v>1618</v>
      </c>
      <c r="E481" s="1" t="s">
        <v>0</v>
      </c>
      <c r="F481" s="1">
        <v>128.28800000000001</v>
      </c>
      <c r="G481" s="1">
        <v>780</v>
      </c>
      <c r="H481" s="1">
        <v>8</v>
      </c>
      <c r="I481" s="1">
        <v>4</v>
      </c>
      <c r="J481" s="1" t="s">
        <v>0</v>
      </c>
      <c r="K481" s="1" t="s">
        <v>0</v>
      </c>
      <c r="L481" s="1" t="s">
        <v>0</v>
      </c>
      <c r="M481" s="1">
        <v>2561258154.7778301</v>
      </c>
      <c r="N481" s="1">
        <v>3.33</v>
      </c>
      <c r="O481" s="1">
        <v>2705322527.4706898</v>
      </c>
      <c r="P481" s="1">
        <v>2549622199.39956</v>
      </c>
      <c r="Q481" s="1">
        <v>2561258154.7778301</v>
      </c>
      <c r="R481">
        <f t="shared" si="7"/>
        <v>0</v>
      </c>
    </row>
    <row r="482" spans="1:18" x14ac:dyDescent="0.3">
      <c r="A482" s="1" t="s">
        <v>1617</v>
      </c>
      <c r="B482" s="1" t="s">
        <v>1616</v>
      </c>
      <c r="C482" s="1" t="s">
        <v>2</v>
      </c>
      <c r="D482" s="1" t="s">
        <v>1615</v>
      </c>
      <c r="E482" s="1" t="s">
        <v>0</v>
      </c>
      <c r="F482" s="1">
        <v>23.05</v>
      </c>
      <c r="G482" s="1">
        <v>27</v>
      </c>
      <c r="H482" s="1">
        <v>2</v>
      </c>
      <c r="I482" s="1">
        <v>2</v>
      </c>
      <c r="J482" s="1" t="s">
        <v>0</v>
      </c>
      <c r="K482" s="1" t="s">
        <v>0</v>
      </c>
      <c r="L482" s="1" t="s">
        <v>0</v>
      </c>
      <c r="M482" s="1">
        <v>6122171.0545168696</v>
      </c>
      <c r="N482" s="1">
        <v>4.17</v>
      </c>
      <c r="O482" s="1">
        <v>6487780.9447430996</v>
      </c>
      <c r="P482" s="1">
        <v>6122171.0545168696</v>
      </c>
      <c r="Q482" s="1">
        <v>5987809.8439064296</v>
      </c>
      <c r="R482">
        <f t="shared" si="7"/>
        <v>0</v>
      </c>
    </row>
    <row r="483" spans="1:18" x14ac:dyDescent="0.3">
      <c r="A483" s="1" t="s">
        <v>1614</v>
      </c>
      <c r="B483" s="1" t="s">
        <v>1613</v>
      </c>
      <c r="C483" s="1" t="s">
        <v>2</v>
      </c>
      <c r="D483" s="1" t="s">
        <v>1612</v>
      </c>
      <c r="E483" s="1" t="s">
        <v>0</v>
      </c>
      <c r="F483" s="1">
        <v>94.442999999999998</v>
      </c>
      <c r="G483" s="1">
        <v>139</v>
      </c>
      <c r="H483" s="1">
        <v>11</v>
      </c>
      <c r="I483" s="1">
        <v>10</v>
      </c>
      <c r="J483" s="1" t="s">
        <v>0</v>
      </c>
      <c r="K483" s="1" t="s">
        <v>0</v>
      </c>
      <c r="L483" s="1" t="s">
        <v>0</v>
      </c>
      <c r="M483" s="1">
        <v>26591946.482040301</v>
      </c>
      <c r="N483" s="1">
        <v>8.35</v>
      </c>
      <c r="O483" s="1">
        <v>28997434.744490299</v>
      </c>
      <c r="P483" s="1">
        <v>26591946.482040301</v>
      </c>
      <c r="Q483" s="1">
        <v>24543424.172512699</v>
      </c>
      <c r="R483">
        <f t="shared" si="7"/>
        <v>0</v>
      </c>
    </row>
    <row r="484" spans="1:18" x14ac:dyDescent="0.3">
      <c r="A484" s="1" t="s">
        <v>1611</v>
      </c>
      <c r="B484" s="1" t="s">
        <v>1610</v>
      </c>
      <c r="C484" s="1" t="s">
        <v>2</v>
      </c>
      <c r="D484" s="1" t="s">
        <v>1609</v>
      </c>
      <c r="E484" s="1" t="s">
        <v>0</v>
      </c>
      <c r="F484" s="1">
        <v>513.63599999999997</v>
      </c>
      <c r="G484" s="1">
        <v>1553</v>
      </c>
      <c r="H484" s="1">
        <v>36</v>
      </c>
      <c r="I484" s="1">
        <v>29</v>
      </c>
      <c r="J484" s="1" t="s">
        <v>0</v>
      </c>
      <c r="K484" s="1" t="s">
        <v>0</v>
      </c>
      <c r="L484" s="1" t="s">
        <v>0</v>
      </c>
      <c r="M484" s="1">
        <v>1818805814.6902001</v>
      </c>
      <c r="N484" s="1">
        <v>50.28</v>
      </c>
      <c r="O484" s="1">
        <v>1321511235.26616</v>
      </c>
      <c r="P484" s="1">
        <v>3427308778.4499602</v>
      </c>
      <c r="Q484" s="1">
        <v>1818805814.6902001</v>
      </c>
      <c r="R484">
        <f t="shared" si="7"/>
        <v>0</v>
      </c>
    </row>
    <row r="485" spans="1:18" x14ac:dyDescent="0.3">
      <c r="A485" s="1" t="s">
        <v>1608</v>
      </c>
      <c r="B485" s="1" t="s">
        <v>1607</v>
      </c>
      <c r="C485" s="1" t="s">
        <v>2</v>
      </c>
      <c r="D485" s="1" t="s">
        <v>1606</v>
      </c>
      <c r="E485" s="1" t="s">
        <v>0</v>
      </c>
      <c r="F485" s="1">
        <v>40.098999999999997</v>
      </c>
      <c r="G485" s="1">
        <v>81</v>
      </c>
      <c r="H485" s="1">
        <v>6</v>
      </c>
      <c r="I485" s="1">
        <v>6</v>
      </c>
      <c r="J485" s="1" t="s">
        <v>0</v>
      </c>
      <c r="K485" s="1" t="s">
        <v>0</v>
      </c>
      <c r="L485" s="1" t="s">
        <v>0</v>
      </c>
      <c r="M485" s="1">
        <v>50086168.361110702</v>
      </c>
      <c r="N485" s="1">
        <v>12.49</v>
      </c>
      <c r="O485" s="1">
        <v>56647682.315081701</v>
      </c>
      <c r="P485" s="1">
        <v>50086168.361110702</v>
      </c>
      <c r="Q485" s="1">
        <v>44092428.7349841</v>
      </c>
      <c r="R485">
        <f t="shared" si="7"/>
        <v>0</v>
      </c>
    </row>
    <row r="486" spans="1:18" x14ac:dyDescent="0.3">
      <c r="A486" s="1" t="s">
        <v>1605</v>
      </c>
      <c r="B486" s="1" t="s">
        <v>1604</v>
      </c>
      <c r="C486" s="1" t="s">
        <v>2</v>
      </c>
      <c r="D486" s="1" t="s">
        <v>1603</v>
      </c>
      <c r="E486" s="1" t="s">
        <v>0</v>
      </c>
      <c r="F486" s="1">
        <v>11.6</v>
      </c>
      <c r="G486" s="1">
        <v>15</v>
      </c>
      <c r="H486" s="1">
        <v>1</v>
      </c>
      <c r="I486" s="1">
        <v>1</v>
      </c>
      <c r="J486" s="1" t="s">
        <v>0</v>
      </c>
      <c r="K486" s="1" t="s">
        <v>0</v>
      </c>
      <c r="L486" s="1" t="s">
        <v>0</v>
      </c>
      <c r="M486" s="1">
        <v>266730.04996578698</v>
      </c>
      <c r="N486" s="1">
        <v>7.45</v>
      </c>
      <c r="O486" s="1">
        <v>237587.284588921</v>
      </c>
      <c r="P486" s="1">
        <v>274137.60335724102</v>
      </c>
      <c r="Q486" s="1">
        <v>266730.04996578698</v>
      </c>
      <c r="R486">
        <f t="shared" si="7"/>
        <v>0</v>
      </c>
    </row>
    <row r="487" spans="1:18" x14ac:dyDescent="0.3">
      <c r="A487" s="1" t="s">
        <v>1602</v>
      </c>
      <c r="B487" s="1" t="s">
        <v>1601</v>
      </c>
      <c r="C487" s="1" t="s">
        <v>2</v>
      </c>
      <c r="D487" s="1" t="s">
        <v>1600</v>
      </c>
      <c r="E487" s="1" t="s">
        <v>0</v>
      </c>
      <c r="F487" s="1">
        <v>39.314999999999998</v>
      </c>
      <c r="G487" s="1">
        <v>81</v>
      </c>
      <c r="H487" s="1">
        <v>6</v>
      </c>
      <c r="I487" s="1">
        <v>6</v>
      </c>
      <c r="J487" s="1" t="s">
        <v>0</v>
      </c>
      <c r="K487" s="1" t="s">
        <v>0</v>
      </c>
      <c r="L487" s="1" t="s">
        <v>0</v>
      </c>
      <c r="M487" s="1">
        <v>122817500.537652</v>
      </c>
      <c r="N487" s="1">
        <v>14.6</v>
      </c>
      <c r="O487" s="1">
        <v>124783274.997049</v>
      </c>
      <c r="P487" s="1">
        <v>122817500.537652</v>
      </c>
      <c r="Q487" s="1">
        <v>94971672.838804707</v>
      </c>
      <c r="R487">
        <f t="shared" si="7"/>
        <v>0</v>
      </c>
    </row>
    <row r="488" spans="1:18" x14ac:dyDescent="0.3">
      <c r="A488" s="1" t="s">
        <v>1599</v>
      </c>
      <c r="B488" s="1" t="s">
        <v>1598</v>
      </c>
      <c r="C488" s="1" t="s">
        <v>2</v>
      </c>
      <c r="D488" s="1" t="s">
        <v>1597</v>
      </c>
      <c r="E488" s="1" t="s">
        <v>0</v>
      </c>
      <c r="F488" s="1">
        <v>5.6539999999999999</v>
      </c>
      <c r="G488" s="1">
        <v>9</v>
      </c>
      <c r="H488" s="1">
        <v>1</v>
      </c>
      <c r="I488" s="1">
        <v>1</v>
      </c>
      <c r="J488" s="1" t="s">
        <v>0</v>
      </c>
      <c r="K488" s="1" t="s">
        <v>5</v>
      </c>
      <c r="L488" s="1" t="s">
        <v>5</v>
      </c>
      <c r="M488" s="1">
        <v>1295122.6175866199</v>
      </c>
      <c r="N488" s="1">
        <v>34</v>
      </c>
      <c r="O488" s="1">
        <v>1423840.57880216</v>
      </c>
      <c r="P488" s="1">
        <v>1295122.6175866199</v>
      </c>
      <c r="Q488" s="1">
        <v>698036.86297228595</v>
      </c>
      <c r="R488">
        <f t="shared" si="7"/>
        <v>0</v>
      </c>
    </row>
    <row r="489" spans="1:18" x14ac:dyDescent="0.3">
      <c r="A489" s="1" t="s">
        <v>1596</v>
      </c>
      <c r="B489" s="1" t="s">
        <v>1595</v>
      </c>
      <c r="C489" s="1" t="s">
        <v>2</v>
      </c>
      <c r="D489" s="1" t="s">
        <v>1594</v>
      </c>
      <c r="E489" s="1" t="s">
        <v>0</v>
      </c>
      <c r="F489" s="1">
        <v>71.540999999999997</v>
      </c>
      <c r="G489" s="1">
        <v>98</v>
      </c>
      <c r="H489" s="1">
        <v>10</v>
      </c>
      <c r="I489" s="1">
        <v>10</v>
      </c>
      <c r="J489" s="1" t="s">
        <v>0</v>
      </c>
      <c r="K489" s="1" t="s">
        <v>0</v>
      </c>
      <c r="L489" s="1" t="s">
        <v>0</v>
      </c>
      <c r="M489" s="1">
        <v>22428036.919477802</v>
      </c>
      <c r="N489" s="1">
        <v>11.74</v>
      </c>
      <c r="O489" s="1">
        <v>26290029.8331329</v>
      </c>
      <c r="P489" s="1">
        <v>22428036.919477802</v>
      </c>
      <c r="Q489" s="1">
        <v>21018402.277423698</v>
      </c>
      <c r="R489">
        <f t="shared" si="7"/>
        <v>0</v>
      </c>
    </row>
    <row r="490" spans="1:18" x14ac:dyDescent="0.3">
      <c r="A490" s="1" t="s">
        <v>1593</v>
      </c>
      <c r="B490" s="1" t="s">
        <v>1592</v>
      </c>
      <c r="C490" s="1" t="s">
        <v>2</v>
      </c>
      <c r="D490" s="1" t="s">
        <v>1591</v>
      </c>
      <c r="E490" s="1" t="s">
        <v>0</v>
      </c>
      <c r="F490" s="1">
        <v>146.042</v>
      </c>
      <c r="G490" s="1">
        <v>247</v>
      </c>
      <c r="H490" s="1">
        <v>10</v>
      </c>
      <c r="I490" s="1">
        <v>10</v>
      </c>
      <c r="J490" s="1" t="s">
        <v>0</v>
      </c>
      <c r="K490" s="1" t="s">
        <v>0</v>
      </c>
      <c r="L490" s="1" t="s">
        <v>0</v>
      </c>
      <c r="M490" s="1">
        <v>136192557.300118</v>
      </c>
      <c r="N490" s="1">
        <v>7.92</v>
      </c>
      <c r="O490" s="1">
        <v>141946768.43911001</v>
      </c>
      <c r="P490" s="1">
        <v>136192557.300118</v>
      </c>
      <c r="Q490" s="1">
        <v>121487045.275466</v>
      </c>
      <c r="R490">
        <f t="shared" si="7"/>
        <v>0</v>
      </c>
    </row>
    <row r="491" spans="1:18" x14ac:dyDescent="0.3">
      <c r="A491" s="1" t="s">
        <v>1590</v>
      </c>
      <c r="B491" s="1" t="s">
        <v>1589</v>
      </c>
      <c r="C491" s="1" t="s">
        <v>2</v>
      </c>
      <c r="D491" s="1" t="s">
        <v>1588</v>
      </c>
      <c r="E491" s="1" t="s">
        <v>0</v>
      </c>
      <c r="F491" s="1">
        <v>15.685</v>
      </c>
      <c r="G491" s="1">
        <v>22</v>
      </c>
      <c r="H491" s="1">
        <v>3</v>
      </c>
      <c r="I491" s="1">
        <v>3</v>
      </c>
      <c r="J491" s="1" t="s">
        <v>0</v>
      </c>
      <c r="K491" s="1" t="s">
        <v>0</v>
      </c>
      <c r="L491" s="1" t="s">
        <v>0</v>
      </c>
      <c r="M491" s="1">
        <v>1962727.0939871101</v>
      </c>
      <c r="N491" s="1">
        <v>2.44</v>
      </c>
      <c r="O491" s="1">
        <v>1962727.0939871101</v>
      </c>
      <c r="P491" s="1">
        <v>1975507.31081921</v>
      </c>
      <c r="Q491" s="1">
        <v>1887758.3754074399</v>
      </c>
      <c r="R491">
        <f t="shared" si="7"/>
        <v>0</v>
      </c>
    </row>
    <row r="492" spans="1:18" x14ac:dyDescent="0.3">
      <c r="A492" s="1" t="s">
        <v>1587</v>
      </c>
      <c r="B492" s="1" t="s">
        <v>1586</v>
      </c>
      <c r="C492" s="1" t="s">
        <v>2</v>
      </c>
      <c r="D492" s="1" t="s">
        <v>1585</v>
      </c>
      <c r="E492" s="1" t="s">
        <v>0</v>
      </c>
      <c r="F492" s="1">
        <v>278.52199999999999</v>
      </c>
      <c r="G492" s="1">
        <v>491</v>
      </c>
      <c r="H492" s="1">
        <v>23</v>
      </c>
      <c r="I492" s="1">
        <v>23</v>
      </c>
      <c r="J492" s="1" t="s">
        <v>0</v>
      </c>
      <c r="K492" s="1" t="s">
        <v>0</v>
      </c>
      <c r="L492" s="1" t="s">
        <v>0</v>
      </c>
      <c r="M492" s="1">
        <v>245824306.409509</v>
      </c>
      <c r="N492" s="1">
        <v>3.28</v>
      </c>
      <c r="O492" s="1">
        <v>257245057.39024699</v>
      </c>
      <c r="P492" s="1">
        <v>245824306.409509</v>
      </c>
      <c r="Q492" s="1">
        <v>241471267.74573299</v>
      </c>
      <c r="R492">
        <f t="shared" si="7"/>
        <v>0</v>
      </c>
    </row>
    <row r="493" spans="1:18" x14ac:dyDescent="0.3">
      <c r="A493" s="1" t="s">
        <v>1584</v>
      </c>
      <c r="B493" s="1" t="s">
        <v>1583</v>
      </c>
      <c r="C493" s="1" t="s">
        <v>2</v>
      </c>
      <c r="D493" s="1" t="s">
        <v>1582</v>
      </c>
      <c r="E493" s="1" t="s">
        <v>0</v>
      </c>
      <c r="F493" s="1">
        <v>33.795000000000002</v>
      </c>
      <c r="G493" s="1">
        <v>152</v>
      </c>
      <c r="H493" s="1">
        <v>5</v>
      </c>
      <c r="I493" s="1">
        <v>2</v>
      </c>
      <c r="J493" s="1" t="s">
        <v>0</v>
      </c>
      <c r="K493" s="1" t="s">
        <v>0</v>
      </c>
      <c r="L493" s="1" t="s">
        <v>0</v>
      </c>
      <c r="M493" s="1">
        <v>32213348.4841149</v>
      </c>
      <c r="N493" s="1">
        <v>3.92</v>
      </c>
      <c r="O493" s="1">
        <v>33132321.570961799</v>
      </c>
      <c r="P493" s="1">
        <v>32213348.4841149</v>
      </c>
      <c r="Q493" s="1">
        <v>30649528.488917802</v>
      </c>
      <c r="R493">
        <f t="shared" si="7"/>
        <v>0</v>
      </c>
    </row>
    <row r="494" spans="1:18" x14ac:dyDescent="0.3">
      <c r="A494" s="1" t="s">
        <v>1581</v>
      </c>
      <c r="B494" s="1" t="s">
        <v>1580</v>
      </c>
      <c r="C494" s="1" t="s">
        <v>2</v>
      </c>
      <c r="D494" s="1" t="s">
        <v>1579</v>
      </c>
      <c r="E494" s="1" t="s">
        <v>0</v>
      </c>
      <c r="F494" s="1">
        <v>98.409000000000006</v>
      </c>
      <c r="G494" s="1">
        <v>163</v>
      </c>
      <c r="H494" s="1">
        <v>11</v>
      </c>
      <c r="I494" s="1">
        <v>9</v>
      </c>
      <c r="J494" s="1" t="s">
        <v>0</v>
      </c>
      <c r="K494" s="1" t="s">
        <v>0</v>
      </c>
      <c r="L494" s="1" t="s">
        <v>0</v>
      </c>
      <c r="M494" s="1">
        <v>56514981.622380801</v>
      </c>
      <c r="N494" s="1">
        <v>1.1599999999999999</v>
      </c>
      <c r="O494" s="1">
        <v>56564822.077850498</v>
      </c>
      <c r="P494" s="1">
        <v>55408915.004049502</v>
      </c>
      <c r="Q494" s="1">
        <v>56514981.622380801</v>
      </c>
      <c r="R494">
        <f t="shared" si="7"/>
        <v>0</v>
      </c>
    </row>
    <row r="495" spans="1:18" x14ac:dyDescent="0.3">
      <c r="A495" s="1" t="s">
        <v>1578</v>
      </c>
      <c r="B495" s="1" t="s">
        <v>1577</v>
      </c>
      <c r="C495" s="1" t="s">
        <v>2</v>
      </c>
      <c r="D495" s="1" t="s">
        <v>1576</v>
      </c>
      <c r="E495" s="1" t="s">
        <v>0</v>
      </c>
      <c r="F495" s="1">
        <v>31.183</v>
      </c>
      <c r="G495" s="1">
        <v>36</v>
      </c>
      <c r="H495" s="1">
        <v>3</v>
      </c>
      <c r="I495" s="1">
        <v>3</v>
      </c>
      <c r="J495" s="1" t="s">
        <v>0</v>
      </c>
      <c r="K495" s="1" t="s">
        <v>0</v>
      </c>
      <c r="L495" s="1" t="s">
        <v>0</v>
      </c>
      <c r="M495" s="1">
        <v>1755185.2674358001</v>
      </c>
      <c r="N495" s="1">
        <v>22.95</v>
      </c>
      <c r="O495" s="1">
        <v>2162479.6638906398</v>
      </c>
      <c r="P495" s="1">
        <v>1355768.06962258</v>
      </c>
      <c r="Q495" s="1">
        <v>1755185.2674358001</v>
      </c>
      <c r="R495">
        <f t="shared" si="7"/>
        <v>0</v>
      </c>
    </row>
    <row r="496" spans="1:18" x14ac:dyDescent="0.3">
      <c r="A496" s="1" t="s">
        <v>1575</v>
      </c>
      <c r="B496" s="1" t="s">
        <v>1574</v>
      </c>
      <c r="C496" s="1" t="s">
        <v>2</v>
      </c>
      <c r="D496" s="1" t="s">
        <v>1573</v>
      </c>
      <c r="E496" s="1" t="s">
        <v>0</v>
      </c>
      <c r="F496" s="1">
        <v>53.006999999999998</v>
      </c>
      <c r="G496" s="1">
        <v>79</v>
      </c>
      <c r="H496" s="1">
        <v>8</v>
      </c>
      <c r="I496" s="1">
        <v>8</v>
      </c>
      <c r="J496" s="1" t="s">
        <v>0</v>
      </c>
      <c r="K496" s="1" t="s">
        <v>0</v>
      </c>
      <c r="L496" s="1" t="s">
        <v>0</v>
      </c>
      <c r="M496" s="1">
        <v>16860391.8488128</v>
      </c>
      <c r="N496" s="1">
        <v>7.56</v>
      </c>
      <c r="O496" s="1">
        <v>18539616.420139998</v>
      </c>
      <c r="P496" s="1">
        <v>16860391.8488128</v>
      </c>
      <c r="Q496" s="1">
        <v>15992117.088933401</v>
      </c>
      <c r="R496">
        <f t="shared" si="7"/>
        <v>0</v>
      </c>
    </row>
    <row r="497" spans="1:18" x14ac:dyDescent="0.3">
      <c r="A497" s="1" t="s">
        <v>1572</v>
      </c>
      <c r="B497" s="1" t="s">
        <v>1571</v>
      </c>
      <c r="C497" s="1" t="s">
        <v>2</v>
      </c>
      <c r="D497" s="1" t="s">
        <v>1570</v>
      </c>
      <c r="E497" s="1" t="s">
        <v>0</v>
      </c>
      <c r="F497" s="1">
        <v>373.22</v>
      </c>
      <c r="G497" s="1">
        <v>497</v>
      </c>
      <c r="H497" s="1">
        <v>24</v>
      </c>
      <c r="I497" s="1">
        <v>24</v>
      </c>
      <c r="J497" s="1" t="s">
        <v>0</v>
      </c>
      <c r="K497" s="1" t="s">
        <v>0</v>
      </c>
      <c r="L497" s="1" t="s">
        <v>0</v>
      </c>
      <c r="M497" s="1">
        <v>196867245.02675599</v>
      </c>
      <c r="N497" s="1">
        <v>2.98</v>
      </c>
      <c r="O497" s="1">
        <v>199622108.37219</v>
      </c>
      <c r="P497" s="1">
        <v>188481413.347545</v>
      </c>
      <c r="Q497" s="1">
        <v>196867245.02675599</v>
      </c>
      <c r="R497">
        <f t="shared" si="7"/>
        <v>0</v>
      </c>
    </row>
    <row r="498" spans="1:18" x14ac:dyDescent="0.3">
      <c r="A498" s="1" t="s">
        <v>1569</v>
      </c>
      <c r="B498" s="1" t="s">
        <v>1568</v>
      </c>
      <c r="C498" s="1" t="s">
        <v>2</v>
      </c>
      <c r="D498" s="1" t="s">
        <v>1567</v>
      </c>
      <c r="E498" s="1" t="s">
        <v>0</v>
      </c>
      <c r="F498" s="1">
        <v>220.864</v>
      </c>
      <c r="G498" s="1">
        <v>254</v>
      </c>
      <c r="H498" s="1">
        <v>25</v>
      </c>
      <c r="I498" s="1">
        <v>25</v>
      </c>
      <c r="J498" s="1" t="s">
        <v>0</v>
      </c>
      <c r="K498" s="1" t="s">
        <v>0</v>
      </c>
      <c r="L498" s="1" t="s">
        <v>0</v>
      </c>
      <c r="M498" s="1">
        <v>53733698.902599901</v>
      </c>
      <c r="N498" s="1">
        <v>14.71</v>
      </c>
      <c r="O498" s="1">
        <v>60080425.1418107</v>
      </c>
      <c r="P498" s="1">
        <v>44626040.318892799</v>
      </c>
      <c r="Q498" s="1">
        <v>53733698.902599901</v>
      </c>
      <c r="R498">
        <f t="shared" si="7"/>
        <v>0</v>
      </c>
    </row>
    <row r="499" spans="1:18" x14ac:dyDescent="0.3">
      <c r="A499" s="1" t="s">
        <v>1566</v>
      </c>
      <c r="B499" s="1" t="s">
        <v>1565</v>
      </c>
      <c r="C499" s="1" t="s">
        <v>2</v>
      </c>
      <c r="D499" s="1" t="s">
        <v>1564</v>
      </c>
      <c r="E499" s="1" t="s">
        <v>0</v>
      </c>
      <c r="F499" s="1">
        <v>130.215</v>
      </c>
      <c r="G499" s="1">
        <v>745</v>
      </c>
      <c r="H499" s="1">
        <v>8</v>
      </c>
      <c r="I499" s="1">
        <v>4</v>
      </c>
      <c r="J499" s="1" t="s">
        <v>0</v>
      </c>
      <c r="K499" s="1" t="s">
        <v>0</v>
      </c>
      <c r="L499" s="1" t="s">
        <v>0</v>
      </c>
      <c r="M499" s="1">
        <v>192524027.805989</v>
      </c>
      <c r="N499" s="1">
        <v>5.41</v>
      </c>
      <c r="O499" s="1">
        <v>192524027.805989</v>
      </c>
      <c r="P499" s="1">
        <v>198485203.531266</v>
      </c>
      <c r="Q499" s="1">
        <v>178471082.73467401</v>
      </c>
      <c r="R499">
        <f t="shared" si="7"/>
        <v>0</v>
      </c>
    </row>
    <row r="500" spans="1:18" x14ac:dyDescent="0.3">
      <c r="A500" s="1" t="s">
        <v>1563</v>
      </c>
      <c r="B500" s="1" t="s">
        <v>1562</v>
      </c>
      <c r="C500" s="1" t="s">
        <v>2</v>
      </c>
      <c r="D500" s="1" t="s">
        <v>1561</v>
      </c>
      <c r="E500" s="1" t="s">
        <v>0</v>
      </c>
      <c r="F500" s="1">
        <v>42.386000000000003</v>
      </c>
      <c r="G500" s="1">
        <v>45</v>
      </c>
      <c r="H500" s="1">
        <v>6</v>
      </c>
      <c r="I500" s="1">
        <v>5</v>
      </c>
      <c r="J500" s="1" t="s">
        <v>0</v>
      </c>
      <c r="K500" s="1" t="s">
        <v>0</v>
      </c>
      <c r="L500" s="1" t="s">
        <v>0</v>
      </c>
      <c r="M500" s="1">
        <v>6247081.2826102497</v>
      </c>
      <c r="N500" s="1">
        <v>21.3</v>
      </c>
      <c r="O500" s="1">
        <v>5609936.0997750303</v>
      </c>
      <c r="P500" s="1">
        <v>8351700.1001569899</v>
      </c>
      <c r="Q500" s="1">
        <v>6247081.2826102497</v>
      </c>
      <c r="R500">
        <f t="shared" si="7"/>
        <v>0</v>
      </c>
    </row>
    <row r="501" spans="1:18" x14ac:dyDescent="0.3">
      <c r="A501" s="1" t="s">
        <v>1560</v>
      </c>
      <c r="B501" s="1" t="s">
        <v>1559</v>
      </c>
      <c r="C501" s="1" t="s">
        <v>2</v>
      </c>
      <c r="D501" s="1" t="s">
        <v>1558</v>
      </c>
      <c r="E501" s="1" t="s">
        <v>0</v>
      </c>
      <c r="F501" s="1">
        <v>8.1790000000000003</v>
      </c>
      <c r="G501" s="1">
        <v>17</v>
      </c>
      <c r="H501" s="1">
        <v>2</v>
      </c>
      <c r="I501" s="1">
        <v>2</v>
      </c>
      <c r="J501" s="1" t="s">
        <v>0</v>
      </c>
      <c r="K501" s="1" t="s">
        <v>5</v>
      </c>
      <c r="L501" s="1" t="s">
        <v>0</v>
      </c>
      <c r="M501" s="1">
        <v>1145067.6431577699</v>
      </c>
      <c r="N501" s="1">
        <v>32.47</v>
      </c>
      <c r="O501" s="1">
        <v>1858544.77088913</v>
      </c>
      <c r="P501" s="1">
        <v>1145067.6431577699</v>
      </c>
      <c r="Q501" s="1">
        <v>1057269.4416726199</v>
      </c>
      <c r="R501">
        <f t="shared" si="7"/>
        <v>0</v>
      </c>
    </row>
    <row r="502" spans="1:18" x14ac:dyDescent="0.3">
      <c r="A502" s="1" t="s">
        <v>1557</v>
      </c>
      <c r="B502" s="1" t="s">
        <v>1556</v>
      </c>
      <c r="C502" s="1" t="s">
        <v>2</v>
      </c>
      <c r="D502" s="1" t="s">
        <v>1555</v>
      </c>
      <c r="E502" s="1" t="s">
        <v>0</v>
      </c>
      <c r="F502" s="1">
        <v>15.752000000000001</v>
      </c>
      <c r="G502" s="1">
        <v>20</v>
      </c>
      <c r="H502" s="1">
        <v>3</v>
      </c>
      <c r="I502" s="1">
        <v>3</v>
      </c>
      <c r="J502" s="1" t="s">
        <v>0</v>
      </c>
      <c r="K502" s="1" t="s">
        <v>0</v>
      </c>
      <c r="L502" s="1" t="s">
        <v>0</v>
      </c>
      <c r="M502" s="1">
        <v>12273742.372701099</v>
      </c>
      <c r="N502" s="1">
        <v>5.26</v>
      </c>
      <c r="O502" s="1">
        <v>12601566.8046092</v>
      </c>
      <c r="P502" s="1">
        <v>12273742.372701099</v>
      </c>
      <c r="Q502" s="1">
        <v>11373946.8878053</v>
      </c>
      <c r="R502">
        <f t="shared" si="7"/>
        <v>0</v>
      </c>
    </row>
    <row r="503" spans="1:18" x14ac:dyDescent="0.3">
      <c r="A503" s="1" t="s">
        <v>1554</v>
      </c>
      <c r="B503" s="1" t="s">
        <v>1553</v>
      </c>
      <c r="C503" s="1" t="s">
        <v>2</v>
      </c>
      <c r="D503" s="1" t="s">
        <v>1552</v>
      </c>
      <c r="E503" s="1" t="s">
        <v>0</v>
      </c>
      <c r="F503" s="1">
        <v>26.533999999999999</v>
      </c>
      <c r="G503" s="1">
        <v>36</v>
      </c>
      <c r="H503" s="1">
        <v>3</v>
      </c>
      <c r="I503" s="1">
        <v>3</v>
      </c>
      <c r="J503" s="1" t="s">
        <v>0</v>
      </c>
      <c r="K503" s="1" t="s">
        <v>0</v>
      </c>
      <c r="L503" s="1" t="s">
        <v>0</v>
      </c>
      <c r="M503" s="1">
        <v>18102006.738443099</v>
      </c>
      <c r="N503" s="1">
        <v>8.1</v>
      </c>
      <c r="O503" s="1">
        <v>16496847.5663625</v>
      </c>
      <c r="P503" s="1">
        <v>18102006.738443099</v>
      </c>
      <c r="Q503" s="1">
        <v>19408200.429524399</v>
      </c>
      <c r="R503">
        <f t="shared" si="7"/>
        <v>0</v>
      </c>
    </row>
    <row r="504" spans="1:18" x14ac:dyDescent="0.3">
      <c r="A504" s="1" t="s">
        <v>1551</v>
      </c>
      <c r="B504" s="1" t="s">
        <v>1550</v>
      </c>
      <c r="C504" s="1" t="s">
        <v>2</v>
      </c>
      <c r="D504" s="1" t="s">
        <v>1549</v>
      </c>
      <c r="E504" s="1" t="s">
        <v>0</v>
      </c>
      <c r="F504" s="1">
        <v>98.15</v>
      </c>
      <c r="G504" s="1">
        <v>154</v>
      </c>
      <c r="H504" s="1">
        <v>10</v>
      </c>
      <c r="I504" s="1">
        <v>10</v>
      </c>
      <c r="J504" s="1" t="s">
        <v>0</v>
      </c>
      <c r="K504" s="1" t="s">
        <v>0</v>
      </c>
      <c r="L504" s="1" t="s">
        <v>0</v>
      </c>
      <c r="M504" s="1">
        <v>45069382.250426903</v>
      </c>
      <c r="N504" s="1">
        <v>15.07</v>
      </c>
      <c r="O504" s="1">
        <v>47782703.693234801</v>
      </c>
      <c r="P504" s="1">
        <v>35504952.231500201</v>
      </c>
      <c r="Q504" s="1">
        <v>45069382.250426903</v>
      </c>
      <c r="R504">
        <f t="shared" si="7"/>
        <v>0</v>
      </c>
    </row>
    <row r="505" spans="1:18" x14ac:dyDescent="0.3">
      <c r="A505" s="1" t="s">
        <v>1548</v>
      </c>
      <c r="B505" s="1" t="s">
        <v>1547</v>
      </c>
      <c r="C505" s="1" t="s">
        <v>2</v>
      </c>
      <c r="D505" s="1" t="s">
        <v>1546</v>
      </c>
      <c r="E505" s="1" t="s">
        <v>0</v>
      </c>
      <c r="F505" s="1">
        <v>149.61199999999999</v>
      </c>
      <c r="G505" s="1">
        <v>200</v>
      </c>
      <c r="H505" s="1">
        <v>14</v>
      </c>
      <c r="I505" s="1">
        <v>14</v>
      </c>
      <c r="J505" s="1" t="s">
        <v>0</v>
      </c>
      <c r="K505" s="1" t="s">
        <v>0</v>
      </c>
      <c r="L505" s="1" t="s">
        <v>0</v>
      </c>
      <c r="M505" s="1">
        <v>169105742.62713</v>
      </c>
      <c r="N505" s="1">
        <v>6.11</v>
      </c>
      <c r="O505" s="1">
        <v>169105742.62713</v>
      </c>
      <c r="P505" s="1">
        <v>173459747.574168</v>
      </c>
      <c r="Q505" s="1">
        <v>154172887.90348601</v>
      </c>
      <c r="R505">
        <f t="shared" si="7"/>
        <v>0</v>
      </c>
    </row>
    <row r="506" spans="1:18" x14ac:dyDescent="0.3">
      <c r="A506" s="1" t="s">
        <v>1545</v>
      </c>
      <c r="B506" s="1" t="s">
        <v>1544</v>
      </c>
      <c r="C506" s="1" t="s">
        <v>2</v>
      </c>
      <c r="D506" s="1" t="s">
        <v>1543</v>
      </c>
      <c r="E506" s="1" t="s">
        <v>0</v>
      </c>
      <c r="F506" s="1">
        <v>3.2320000000000002</v>
      </c>
      <c r="G506" s="1">
        <v>3</v>
      </c>
      <c r="H506" s="1">
        <v>1</v>
      </c>
      <c r="I506" s="1">
        <v>1</v>
      </c>
      <c r="J506" s="1" t="s">
        <v>5</v>
      </c>
      <c r="K506" s="1" t="s">
        <v>5</v>
      </c>
      <c r="L506" s="1" t="s">
        <v>5</v>
      </c>
      <c r="M506" s="1">
        <v>836825.29891820997</v>
      </c>
      <c r="N506" s="1">
        <v>16.66</v>
      </c>
      <c r="O506" s="1">
        <v>872349.05422008899</v>
      </c>
      <c r="P506" s="1">
        <v>631546.69075073395</v>
      </c>
      <c r="Q506" s="1">
        <v>836825.29891820997</v>
      </c>
      <c r="R506">
        <f t="shared" si="7"/>
        <v>0</v>
      </c>
    </row>
    <row r="507" spans="1:18" x14ac:dyDescent="0.3">
      <c r="A507" s="1" t="s">
        <v>1542</v>
      </c>
      <c r="B507" s="1" t="s">
        <v>1541</v>
      </c>
      <c r="C507" s="1" t="s">
        <v>2</v>
      </c>
      <c r="D507" s="1" t="s">
        <v>1540</v>
      </c>
      <c r="E507" s="1" t="s">
        <v>0</v>
      </c>
      <c r="F507" s="1">
        <v>17.652000000000001</v>
      </c>
      <c r="G507" s="1">
        <v>18</v>
      </c>
      <c r="H507" s="1">
        <v>2</v>
      </c>
      <c r="I507" s="1">
        <v>2</v>
      </c>
      <c r="J507" s="1" t="s">
        <v>0</v>
      </c>
      <c r="K507" s="1" t="s">
        <v>5</v>
      </c>
      <c r="L507" s="1" t="s">
        <v>0</v>
      </c>
      <c r="M507" s="1">
        <v>1012565.1602229</v>
      </c>
      <c r="N507" s="1">
        <v>11.9</v>
      </c>
      <c r="O507" s="1">
        <v>1012565.1602229</v>
      </c>
      <c r="P507" s="1">
        <v>1068864.97368157</v>
      </c>
      <c r="Q507" s="1">
        <v>845657.71020984906</v>
      </c>
      <c r="R507">
        <f t="shared" si="7"/>
        <v>0</v>
      </c>
    </row>
    <row r="508" spans="1:18" x14ac:dyDescent="0.3">
      <c r="A508" s="1" t="s">
        <v>1539</v>
      </c>
      <c r="B508" s="1" t="s">
        <v>1538</v>
      </c>
      <c r="C508" s="1" t="s">
        <v>2</v>
      </c>
      <c r="D508" s="1" t="s">
        <v>1537</v>
      </c>
      <c r="E508" s="1" t="s">
        <v>0</v>
      </c>
      <c r="F508" s="1">
        <v>188.71899999999999</v>
      </c>
      <c r="G508" s="1">
        <v>2233</v>
      </c>
      <c r="H508" s="1">
        <v>8</v>
      </c>
      <c r="I508" s="1">
        <v>2</v>
      </c>
      <c r="J508" s="1" t="s">
        <v>0</v>
      </c>
      <c r="K508" s="1" t="s">
        <v>0</v>
      </c>
      <c r="L508" s="1" t="s">
        <v>0</v>
      </c>
      <c r="M508" s="1">
        <v>533903778.93518299</v>
      </c>
      <c r="N508" s="1">
        <v>16.46</v>
      </c>
      <c r="O508" s="1">
        <v>516910548.80372602</v>
      </c>
      <c r="P508" s="1">
        <v>533903778.93518299</v>
      </c>
      <c r="Q508" s="1">
        <v>690168184.13708496</v>
      </c>
      <c r="R508">
        <f t="shared" si="7"/>
        <v>0</v>
      </c>
    </row>
    <row r="509" spans="1:18" x14ac:dyDescent="0.3">
      <c r="A509" s="1" t="s">
        <v>1536</v>
      </c>
      <c r="B509" s="1" t="s">
        <v>1535</v>
      </c>
      <c r="C509" s="1" t="s">
        <v>2</v>
      </c>
      <c r="D509" s="1" t="s">
        <v>1534</v>
      </c>
      <c r="E509" s="1" t="s">
        <v>0</v>
      </c>
      <c r="F509" s="1">
        <v>126.693</v>
      </c>
      <c r="G509" s="1">
        <v>176</v>
      </c>
      <c r="H509" s="1">
        <v>17</v>
      </c>
      <c r="I509" s="1">
        <v>17</v>
      </c>
      <c r="J509" s="1" t="s">
        <v>0</v>
      </c>
      <c r="K509" s="1" t="s">
        <v>0</v>
      </c>
      <c r="L509" s="1" t="s">
        <v>0</v>
      </c>
      <c r="M509" s="1">
        <v>50667526.1382607</v>
      </c>
      <c r="N509" s="1">
        <v>15.84</v>
      </c>
      <c r="O509" s="1">
        <v>57823908.449854203</v>
      </c>
      <c r="P509" s="1">
        <v>41964658.920176797</v>
      </c>
      <c r="Q509" s="1">
        <v>50667526.1382607</v>
      </c>
      <c r="R509">
        <f t="shared" si="7"/>
        <v>0</v>
      </c>
    </row>
    <row r="510" spans="1:18" x14ac:dyDescent="0.3">
      <c r="A510" s="1" t="s">
        <v>1533</v>
      </c>
      <c r="B510" s="1" t="s">
        <v>1532</v>
      </c>
      <c r="C510" s="1" t="s">
        <v>2</v>
      </c>
      <c r="D510" s="1" t="s">
        <v>1531</v>
      </c>
      <c r="E510" s="1" t="s">
        <v>0</v>
      </c>
      <c r="F510" s="1">
        <v>423.35700000000003</v>
      </c>
      <c r="G510" s="1">
        <v>956</v>
      </c>
      <c r="H510" s="1">
        <v>29</v>
      </c>
      <c r="I510" s="1">
        <v>29</v>
      </c>
      <c r="J510" s="1" t="s">
        <v>0</v>
      </c>
      <c r="K510" s="1" t="s">
        <v>0</v>
      </c>
      <c r="L510" s="1" t="s">
        <v>0</v>
      </c>
      <c r="M510" s="1">
        <v>872842619.00688803</v>
      </c>
      <c r="N510" s="1">
        <v>2.74</v>
      </c>
      <c r="O510" s="1">
        <v>913814168.67149198</v>
      </c>
      <c r="P510" s="1">
        <v>870788647.90963304</v>
      </c>
      <c r="Q510" s="1">
        <v>872842619.00688803</v>
      </c>
      <c r="R510">
        <f t="shared" si="7"/>
        <v>0</v>
      </c>
    </row>
    <row r="511" spans="1:18" x14ac:dyDescent="0.3">
      <c r="A511" s="1" t="s">
        <v>1530</v>
      </c>
      <c r="B511" s="1" t="s">
        <v>1529</v>
      </c>
      <c r="C511" s="1" t="s">
        <v>2</v>
      </c>
      <c r="D511" s="1" t="s">
        <v>1528</v>
      </c>
      <c r="E511" s="1" t="s">
        <v>0</v>
      </c>
      <c r="F511" s="1">
        <v>172.48099999999999</v>
      </c>
      <c r="G511" s="1">
        <v>356</v>
      </c>
      <c r="H511" s="1">
        <v>13</v>
      </c>
      <c r="I511" s="1">
        <v>13</v>
      </c>
      <c r="J511" s="1" t="s">
        <v>0</v>
      </c>
      <c r="K511" s="1" t="s">
        <v>0</v>
      </c>
      <c r="L511" s="1" t="s">
        <v>0</v>
      </c>
      <c r="M511" s="1">
        <v>126430892.352571</v>
      </c>
      <c r="N511" s="1">
        <v>2.5499999999999998</v>
      </c>
      <c r="O511" s="1">
        <v>126430892.352571</v>
      </c>
      <c r="P511" s="1">
        <v>131525250.62648501</v>
      </c>
      <c r="Q511" s="1">
        <v>125455676.61634</v>
      </c>
      <c r="R511">
        <f t="shared" si="7"/>
        <v>0</v>
      </c>
    </row>
    <row r="512" spans="1:18" x14ac:dyDescent="0.3">
      <c r="A512" s="1" t="s">
        <v>1527</v>
      </c>
      <c r="B512" s="1" t="s">
        <v>1526</v>
      </c>
      <c r="C512" s="1" t="s">
        <v>2</v>
      </c>
      <c r="D512" s="1" t="s">
        <v>1525</v>
      </c>
      <c r="E512" s="1" t="s">
        <v>0</v>
      </c>
      <c r="F512" s="1">
        <v>8.1590000000000007</v>
      </c>
      <c r="G512" s="1">
        <v>4</v>
      </c>
      <c r="H512" s="1">
        <v>2</v>
      </c>
      <c r="I512" s="1">
        <v>2</v>
      </c>
      <c r="J512" s="1" t="s">
        <v>0</v>
      </c>
      <c r="K512" s="1" t="s">
        <v>5</v>
      </c>
      <c r="L512" s="1" t="s">
        <v>0</v>
      </c>
      <c r="M512" s="1">
        <v>1803983.4393090301</v>
      </c>
      <c r="N512" s="1">
        <v>16.739999999999998</v>
      </c>
      <c r="O512" s="1">
        <v>1743751.3277449</v>
      </c>
      <c r="P512" s="1">
        <v>1803983.4393090301</v>
      </c>
      <c r="Q512" s="1">
        <v>2340738.9034777102</v>
      </c>
      <c r="R512">
        <f t="shared" si="7"/>
        <v>0</v>
      </c>
    </row>
    <row r="513" spans="1:18" x14ac:dyDescent="0.3">
      <c r="A513" s="1" t="s">
        <v>1524</v>
      </c>
      <c r="B513" s="1" t="s">
        <v>1523</v>
      </c>
      <c r="C513" s="1" t="s">
        <v>2</v>
      </c>
      <c r="D513" s="1" t="s">
        <v>1522</v>
      </c>
      <c r="E513" s="1" t="s">
        <v>0</v>
      </c>
      <c r="F513" s="1">
        <v>67.138000000000005</v>
      </c>
      <c r="G513" s="1">
        <v>144</v>
      </c>
      <c r="H513" s="1">
        <v>6</v>
      </c>
      <c r="I513" s="1">
        <v>2</v>
      </c>
      <c r="J513" s="1" t="s">
        <v>0</v>
      </c>
      <c r="K513" s="1" t="s">
        <v>0</v>
      </c>
      <c r="L513" s="1" t="s">
        <v>0</v>
      </c>
      <c r="M513" s="1">
        <v>20727028.9747555</v>
      </c>
      <c r="N513" s="1">
        <v>11.18</v>
      </c>
      <c r="O513" s="1">
        <v>23071017.6355277</v>
      </c>
      <c r="P513" s="1">
        <v>20727028.9747555</v>
      </c>
      <c r="Q513" s="1">
        <v>18434518.8569884</v>
      </c>
      <c r="R513">
        <f t="shared" si="7"/>
        <v>0</v>
      </c>
    </row>
    <row r="514" spans="1:18" x14ac:dyDescent="0.3">
      <c r="A514" s="1" t="s">
        <v>1521</v>
      </c>
      <c r="B514" s="1" t="s">
        <v>1520</v>
      </c>
      <c r="C514" s="1" t="s">
        <v>2</v>
      </c>
      <c r="D514" s="1" t="s">
        <v>1519</v>
      </c>
      <c r="E514" s="1" t="s">
        <v>0</v>
      </c>
      <c r="F514" s="1">
        <v>163.95599999999999</v>
      </c>
      <c r="G514" s="1">
        <v>375</v>
      </c>
      <c r="H514" s="1">
        <v>20</v>
      </c>
      <c r="I514" s="1">
        <v>10</v>
      </c>
      <c r="J514" s="1" t="s">
        <v>0</v>
      </c>
      <c r="K514" s="1" t="s">
        <v>0</v>
      </c>
      <c r="L514" s="1" t="s">
        <v>0</v>
      </c>
      <c r="M514" s="1">
        <v>43499432.280304901</v>
      </c>
      <c r="N514" s="1">
        <v>11.33</v>
      </c>
      <c r="O514" s="1">
        <v>48142542.044005603</v>
      </c>
      <c r="P514" s="1">
        <v>38327490.070214897</v>
      </c>
      <c r="Q514" s="1">
        <v>43499432.280304901</v>
      </c>
      <c r="R514">
        <f t="shared" ref="R514:R577" si="8">COUNTIF(J514:L514,"Not Found")</f>
        <v>0</v>
      </c>
    </row>
    <row r="515" spans="1:18" x14ac:dyDescent="0.3">
      <c r="A515" s="1" t="s">
        <v>1518</v>
      </c>
      <c r="B515" s="1" t="s">
        <v>1517</v>
      </c>
      <c r="C515" s="1" t="s">
        <v>2</v>
      </c>
      <c r="D515" s="1" t="s">
        <v>1516</v>
      </c>
      <c r="E515" s="1" t="s">
        <v>0</v>
      </c>
      <c r="F515" s="1">
        <v>35.552999999999997</v>
      </c>
      <c r="G515" s="1">
        <v>36</v>
      </c>
      <c r="H515" s="1">
        <v>4</v>
      </c>
      <c r="I515" s="1">
        <v>4</v>
      </c>
      <c r="J515" s="1" t="s">
        <v>0</v>
      </c>
      <c r="K515" s="1" t="s">
        <v>0</v>
      </c>
      <c r="L515" s="1" t="s">
        <v>0</v>
      </c>
      <c r="M515" s="1">
        <v>3358316.45247246</v>
      </c>
      <c r="N515" s="1">
        <v>13.62</v>
      </c>
      <c r="O515" s="1">
        <v>3251158.6461583101</v>
      </c>
      <c r="P515" s="1">
        <v>4145648.3930116398</v>
      </c>
      <c r="Q515" s="1">
        <v>3358316.45247246</v>
      </c>
      <c r="R515">
        <f t="shared" si="8"/>
        <v>0</v>
      </c>
    </row>
    <row r="516" spans="1:18" x14ac:dyDescent="0.3">
      <c r="A516" s="1" t="s">
        <v>1515</v>
      </c>
      <c r="B516" s="1" t="s">
        <v>1514</v>
      </c>
      <c r="C516" s="1" t="s">
        <v>2</v>
      </c>
      <c r="D516" s="1" t="s">
        <v>1513</v>
      </c>
      <c r="E516" s="1" t="s">
        <v>0</v>
      </c>
      <c r="F516" s="1">
        <v>211.75700000000001</v>
      </c>
      <c r="G516" s="1">
        <v>374</v>
      </c>
      <c r="H516" s="1">
        <v>17</v>
      </c>
      <c r="I516" s="1">
        <v>1</v>
      </c>
      <c r="J516" s="1" t="s">
        <v>0</v>
      </c>
      <c r="K516" s="1" t="s">
        <v>0</v>
      </c>
      <c r="L516" s="1" t="s">
        <v>0</v>
      </c>
      <c r="M516" s="1">
        <v>5138365.8183056097</v>
      </c>
      <c r="N516" s="1">
        <v>16.7</v>
      </c>
      <c r="O516" s="1">
        <v>4525641.2531725401</v>
      </c>
      <c r="P516" s="1">
        <v>5138365.8183056097</v>
      </c>
      <c r="Q516" s="1">
        <v>6274084.7710381504</v>
      </c>
      <c r="R516">
        <f t="shared" si="8"/>
        <v>0</v>
      </c>
    </row>
    <row r="517" spans="1:18" x14ac:dyDescent="0.3">
      <c r="A517" s="1" t="s">
        <v>1512</v>
      </c>
      <c r="B517" s="1" t="s">
        <v>1511</v>
      </c>
      <c r="C517" s="1" t="s">
        <v>2</v>
      </c>
      <c r="D517" s="1" t="s">
        <v>1510</v>
      </c>
      <c r="E517" s="1" t="s">
        <v>0</v>
      </c>
      <c r="F517" s="1">
        <v>45.142000000000003</v>
      </c>
      <c r="G517" s="1">
        <v>52</v>
      </c>
      <c r="H517" s="1">
        <v>5</v>
      </c>
      <c r="I517" s="1">
        <v>5</v>
      </c>
      <c r="J517" s="1" t="s">
        <v>0</v>
      </c>
      <c r="K517" s="1" t="s">
        <v>0</v>
      </c>
      <c r="L517" s="1" t="s">
        <v>0</v>
      </c>
      <c r="M517" s="1">
        <v>8058295.0620286399</v>
      </c>
      <c r="N517" s="1">
        <v>10.7</v>
      </c>
      <c r="O517" s="1">
        <v>6659840.10448776</v>
      </c>
      <c r="P517" s="1">
        <v>8078640.6705145203</v>
      </c>
      <c r="Q517" s="1">
        <v>8058295.0620286399</v>
      </c>
      <c r="R517">
        <f t="shared" si="8"/>
        <v>0</v>
      </c>
    </row>
    <row r="518" spans="1:18" x14ac:dyDescent="0.3">
      <c r="A518" s="1" t="s">
        <v>1509</v>
      </c>
      <c r="B518" s="1" t="s">
        <v>1508</v>
      </c>
      <c r="C518" s="1" t="s">
        <v>2</v>
      </c>
      <c r="D518" s="1" t="s">
        <v>1507</v>
      </c>
      <c r="E518" s="1" t="s">
        <v>0</v>
      </c>
      <c r="F518" s="1">
        <v>17.786999999999999</v>
      </c>
      <c r="G518" s="1">
        <v>17</v>
      </c>
      <c r="H518" s="1">
        <v>4</v>
      </c>
      <c r="I518" s="1">
        <v>4</v>
      </c>
      <c r="J518" s="1" t="s">
        <v>0</v>
      </c>
      <c r="K518" s="1" t="s">
        <v>5</v>
      </c>
      <c r="L518" s="1" t="s">
        <v>5</v>
      </c>
      <c r="M518" s="1">
        <v>7445412.2236549603</v>
      </c>
      <c r="N518" s="1">
        <v>16.48</v>
      </c>
      <c r="O518" s="1">
        <v>7445412.2236549603</v>
      </c>
      <c r="P518" s="1">
        <v>8288993.3184827501</v>
      </c>
      <c r="Q518" s="1">
        <v>5938771.7255059304</v>
      </c>
      <c r="R518">
        <f t="shared" si="8"/>
        <v>0</v>
      </c>
    </row>
    <row r="519" spans="1:18" x14ac:dyDescent="0.3">
      <c r="A519" s="1" t="s">
        <v>1506</v>
      </c>
      <c r="B519" s="1" t="s">
        <v>1505</v>
      </c>
      <c r="C519" s="1" t="s">
        <v>2</v>
      </c>
      <c r="D519" s="1" t="s">
        <v>1504</v>
      </c>
      <c r="E519" s="1" t="s">
        <v>0</v>
      </c>
      <c r="F519" s="1">
        <v>49.298999999999999</v>
      </c>
      <c r="G519" s="1">
        <v>69</v>
      </c>
      <c r="H519" s="1">
        <v>5</v>
      </c>
      <c r="I519" s="1">
        <v>5</v>
      </c>
      <c r="J519" s="1" t="s">
        <v>0</v>
      </c>
      <c r="K519" s="1" t="s">
        <v>0</v>
      </c>
      <c r="L519" s="1" t="s">
        <v>0</v>
      </c>
      <c r="M519" s="1">
        <v>8187722.5308607398</v>
      </c>
      <c r="N519" s="1">
        <v>32.869999999999997</v>
      </c>
      <c r="O519" s="1">
        <v>5590479.0598112904</v>
      </c>
      <c r="P519" s="1">
        <v>8187722.5308607398</v>
      </c>
      <c r="Q519" s="1">
        <v>11024582.839278599</v>
      </c>
      <c r="R519">
        <f t="shared" si="8"/>
        <v>0</v>
      </c>
    </row>
    <row r="520" spans="1:18" x14ac:dyDescent="0.3">
      <c r="A520" s="1" t="s">
        <v>1503</v>
      </c>
      <c r="B520" s="1" t="s">
        <v>1502</v>
      </c>
      <c r="C520" s="1" t="s">
        <v>2</v>
      </c>
      <c r="D520" s="1" t="s">
        <v>1501</v>
      </c>
      <c r="E520" s="1" t="s">
        <v>0</v>
      </c>
      <c r="F520" s="1">
        <v>57.875999999999998</v>
      </c>
      <c r="G520" s="1">
        <v>65</v>
      </c>
      <c r="H520" s="1">
        <v>9</v>
      </c>
      <c r="I520" s="1">
        <v>9</v>
      </c>
      <c r="J520" s="1" t="s">
        <v>0</v>
      </c>
      <c r="K520" s="1" t="s">
        <v>0</v>
      </c>
      <c r="L520" s="1" t="s">
        <v>0</v>
      </c>
      <c r="M520" s="1">
        <v>14849073.5840248</v>
      </c>
      <c r="N520" s="1">
        <v>0.3</v>
      </c>
      <c r="O520" s="1">
        <v>14782485.480617199</v>
      </c>
      <c r="P520" s="1">
        <v>14849073.5840248</v>
      </c>
      <c r="Q520" s="1">
        <v>14867655.6890375</v>
      </c>
      <c r="R520">
        <f t="shared" si="8"/>
        <v>0</v>
      </c>
    </row>
    <row r="521" spans="1:18" x14ac:dyDescent="0.3">
      <c r="A521" s="1" t="s">
        <v>1500</v>
      </c>
      <c r="B521" s="1" t="s">
        <v>1499</v>
      </c>
      <c r="C521" s="1" t="s">
        <v>2</v>
      </c>
      <c r="D521" s="1" t="s">
        <v>1498</v>
      </c>
      <c r="E521" s="1" t="s">
        <v>0</v>
      </c>
      <c r="F521" s="1">
        <v>7.54</v>
      </c>
      <c r="G521" s="1">
        <v>6</v>
      </c>
      <c r="H521" s="1">
        <v>1</v>
      </c>
      <c r="I521" s="1">
        <v>1</v>
      </c>
      <c r="J521" s="1" t="s">
        <v>5</v>
      </c>
      <c r="K521" s="1" t="s">
        <v>5</v>
      </c>
      <c r="L521" s="1" t="s">
        <v>5</v>
      </c>
      <c r="M521" s="1">
        <v>1108474.0611097601</v>
      </c>
      <c r="N521" s="1">
        <v>12</v>
      </c>
      <c r="O521" s="1">
        <v>1243512.95854691</v>
      </c>
      <c r="P521" s="1">
        <v>1108474.0611097601</v>
      </c>
      <c r="Q521" s="1">
        <v>977130.69760973996</v>
      </c>
      <c r="R521">
        <f t="shared" si="8"/>
        <v>0</v>
      </c>
    </row>
    <row r="522" spans="1:18" x14ac:dyDescent="0.3">
      <c r="A522" s="1" t="s">
        <v>1497</v>
      </c>
      <c r="B522" s="1" t="s">
        <v>1496</v>
      </c>
      <c r="C522" s="1" t="s">
        <v>2</v>
      </c>
      <c r="D522" s="1" t="s">
        <v>1495</v>
      </c>
      <c r="E522" s="1" t="s">
        <v>0</v>
      </c>
      <c r="F522" s="1">
        <v>125.312</v>
      </c>
      <c r="G522" s="1">
        <v>200</v>
      </c>
      <c r="H522" s="1">
        <v>10</v>
      </c>
      <c r="I522" s="1">
        <v>10</v>
      </c>
      <c r="J522" s="1" t="s">
        <v>0</v>
      </c>
      <c r="K522" s="1" t="s">
        <v>0</v>
      </c>
      <c r="L522" s="1" t="s">
        <v>0</v>
      </c>
      <c r="M522" s="1">
        <v>91031731.722680405</v>
      </c>
      <c r="N522" s="1">
        <v>5.43</v>
      </c>
      <c r="O522" s="1">
        <v>96236659.236687899</v>
      </c>
      <c r="P522" s="1">
        <v>91031731.722680405</v>
      </c>
      <c r="Q522" s="1">
        <v>86336644.578920603</v>
      </c>
      <c r="R522">
        <f t="shared" si="8"/>
        <v>0</v>
      </c>
    </row>
    <row r="523" spans="1:18" x14ac:dyDescent="0.3">
      <c r="A523" s="1" t="s">
        <v>1494</v>
      </c>
      <c r="B523" s="1" t="s">
        <v>1493</v>
      </c>
      <c r="C523" s="1" t="s">
        <v>2</v>
      </c>
      <c r="D523" s="1" t="s">
        <v>1492</v>
      </c>
      <c r="E523" s="1" t="s">
        <v>0</v>
      </c>
      <c r="F523" s="1">
        <v>101.42400000000001</v>
      </c>
      <c r="G523" s="1">
        <v>106</v>
      </c>
      <c r="H523" s="1">
        <v>9</v>
      </c>
      <c r="I523" s="1">
        <v>9</v>
      </c>
      <c r="J523" s="1" t="s">
        <v>0</v>
      </c>
      <c r="K523" s="1" t="s">
        <v>0</v>
      </c>
      <c r="L523" s="1" t="s">
        <v>0</v>
      </c>
      <c r="M523" s="1">
        <v>33456609.000483699</v>
      </c>
      <c r="N523" s="1">
        <v>3.12</v>
      </c>
      <c r="O523" s="1">
        <v>35047931.8348355</v>
      </c>
      <c r="P523" s="1">
        <v>33048414.765967201</v>
      </c>
      <c r="Q523" s="1">
        <v>33456609.000483699</v>
      </c>
      <c r="R523">
        <f t="shared" si="8"/>
        <v>0</v>
      </c>
    </row>
    <row r="524" spans="1:18" x14ac:dyDescent="0.3">
      <c r="A524" s="1" t="s">
        <v>1491</v>
      </c>
      <c r="B524" s="1" t="s">
        <v>1490</v>
      </c>
      <c r="C524" s="1" t="s">
        <v>2</v>
      </c>
      <c r="D524" s="1" t="s">
        <v>1489</v>
      </c>
      <c r="E524" s="1" t="s">
        <v>0</v>
      </c>
      <c r="F524" s="1">
        <v>120.248</v>
      </c>
      <c r="G524" s="1">
        <v>259</v>
      </c>
      <c r="H524" s="1">
        <v>10</v>
      </c>
      <c r="I524" s="1">
        <v>10</v>
      </c>
      <c r="J524" s="1" t="s">
        <v>0</v>
      </c>
      <c r="K524" s="1" t="s">
        <v>0</v>
      </c>
      <c r="L524" s="1" t="s">
        <v>0</v>
      </c>
      <c r="M524" s="1">
        <v>148578001.141397</v>
      </c>
      <c r="N524" s="1">
        <v>10.73</v>
      </c>
      <c r="O524" s="1">
        <v>148578001.141397</v>
      </c>
      <c r="P524" s="1">
        <v>122909617.047242</v>
      </c>
      <c r="Q524" s="1">
        <v>149370614.40771899</v>
      </c>
      <c r="R524">
        <f t="shared" si="8"/>
        <v>0</v>
      </c>
    </row>
    <row r="525" spans="1:18" x14ac:dyDescent="0.3">
      <c r="A525" s="1" t="s">
        <v>1488</v>
      </c>
      <c r="B525" s="1" t="s">
        <v>1487</v>
      </c>
      <c r="C525" s="1" t="s">
        <v>2</v>
      </c>
      <c r="D525" s="1" t="s">
        <v>1486</v>
      </c>
      <c r="E525" s="1" t="s">
        <v>0</v>
      </c>
      <c r="F525" s="1">
        <v>35.366</v>
      </c>
      <c r="G525" s="1">
        <v>38</v>
      </c>
      <c r="H525" s="1">
        <v>5</v>
      </c>
      <c r="I525" s="1">
        <v>5</v>
      </c>
      <c r="J525" s="1" t="s">
        <v>0</v>
      </c>
      <c r="K525" s="1" t="s">
        <v>0</v>
      </c>
      <c r="L525" s="1" t="s">
        <v>0</v>
      </c>
      <c r="M525" s="1">
        <v>8590820.0665101092</v>
      </c>
      <c r="N525" s="1">
        <v>3.12</v>
      </c>
      <c r="O525" s="1">
        <v>8590820.0665101092</v>
      </c>
      <c r="P525" s="1">
        <v>8341286.1632866599</v>
      </c>
      <c r="Q525" s="1">
        <v>8878437.6496354695</v>
      </c>
      <c r="R525">
        <f t="shared" si="8"/>
        <v>0</v>
      </c>
    </row>
    <row r="526" spans="1:18" x14ac:dyDescent="0.3">
      <c r="A526" s="1" t="s">
        <v>1485</v>
      </c>
      <c r="B526" s="1" t="s">
        <v>1484</v>
      </c>
      <c r="C526" s="1" t="s">
        <v>2</v>
      </c>
      <c r="D526" s="1" t="s">
        <v>1483</v>
      </c>
      <c r="E526" s="1" t="s">
        <v>0</v>
      </c>
      <c r="F526" s="1">
        <v>20.562000000000001</v>
      </c>
      <c r="G526" s="1">
        <v>12</v>
      </c>
      <c r="H526" s="1">
        <v>3</v>
      </c>
      <c r="I526" s="1">
        <v>3</v>
      </c>
      <c r="J526" s="1" t="s">
        <v>0</v>
      </c>
      <c r="K526" s="1" t="s">
        <v>0</v>
      </c>
      <c r="L526" s="1" t="s">
        <v>0</v>
      </c>
      <c r="M526" s="1">
        <v>4813902.5957809603</v>
      </c>
      <c r="N526" s="1">
        <v>34.520000000000003</v>
      </c>
      <c r="O526" s="1">
        <v>2596825.2757999902</v>
      </c>
      <c r="P526" s="1">
        <v>4813902.5957809603</v>
      </c>
      <c r="Q526" s="1">
        <v>5382973.3734856602</v>
      </c>
      <c r="R526">
        <f t="shared" si="8"/>
        <v>0</v>
      </c>
    </row>
    <row r="527" spans="1:18" x14ac:dyDescent="0.3">
      <c r="A527" s="1" t="s">
        <v>1482</v>
      </c>
      <c r="B527" s="1" t="s">
        <v>1481</v>
      </c>
      <c r="C527" s="1" t="s">
        <v>2</v>
      </c>
      <c r="D527" s="1" t="s">
        <v>1480</v>
      </c>
      <c r="E527" s="1" t="s">
        <v>0</v>
      </c>
      <c r="F527" s="1">
        <v>16.395</v>
      </c>
      <c r="G527" s="1">
        <v>18</v>
      </c>
      <c r="H527" s="1">
        <v>1</v>
      </c>
      <c r="I527" s="1">
        <v>1</v>
      </c>
      <c r="J527" s="1" t="s">
        <v>0</v>
      </c>
      <c r="K527" s="1" t="s">
        <v>0</v>
      </c>
      <c r="L527" s="1" t="s">
        <v>0</v>
      </c>
      <c r="M527" s="1">
        <v>1490159.3558121601</v>
      </c>
      <c r="N527" s="1">
        <v>9.93</v>
      </c>
      <c r="O527" s="1">
        <v>1490159.3558121601</v>
      </c>
      <c r="P527" s="1">
        <v>1307114.6363039</v>
      </c>
      <c r="Q527" s="1">
        <v>1594409.81687456</v>
      </c>
      <c r="R527">
        <f t="shared" si="8"/>
        <v>0</v>
      </c>
    </row>
    <row r="528" spans="1:18" x14ac:dyDescent="0.3">
      <c r="A528" s="1" t="s">
        <v>1479</v>
      </c>
      <c r="B528" s="1" t="s">
        <v>1478</v>
      </c>
      <c r="C528" s="1" t="s">
        <v>2</v>
      </c>
      <c r="D528" s="1" t="s">
        <v>1477</v>
      </c>
      <c r="E528" s="1" t="s">
        <v>0</v>
      </c>
      <c r="F528" s="1">
        <v>2.875</v>
      </c>
      <c r="G528" s="1">
        <v>25</v>
      </c>
      <c r="H528" s="1">
        <v>2</v>
      </c>
      <c r="I528" s="1">
        <v>1</v>
      </c>
      <c r="J528" s="1" t="s">
        <v>0</v>
      </c>
      <c r="K528" s="1" t="s">
        <v>0</v>
      </c>
      <c r="L528" s="1" t="s">
        <v>0</v>
      </c>
      <c r="M528" s="1">
        <v>1493293.7316484</v>
      </c>
      <c r="N528" s="1">
        <v>39.9</v>
      </c>
      <c r="O528" s="1">
        <v>1493293.7316484</v>
      </c>
      <c r="P528" s="1">
        <v>1220403.3548371601</v>
      </c>
      <c r="Q528" s="1">
        <v>2545066.2570972401</v>
      </c>
      <c r="R528">
        <f t="shared" si="8"/>
        <v>0</v>
      </c>
    </row>
    <row r="529" spans="1:18" x14ac:dyDescent="0.3">
      <c r="A529" s="1" t="s">
        <v>1476</v>
      </c>
      <c r="B529" s="1" t="s">
        <v>1475</v>
      </c>
      <c r="C529" s="1" t="s">
        <v>2</v>
      </c>
      <c r="D529" s="1" t="s">
        <v>1474</v>
      </c>
      <c r="E529" s="1" t="s">
        <v>0</v>
      </c>
      <c r="F529" s="1">
        <v>10.050000000000001</v>
      </c>
      <c r="G529" s="1">
        <v>24</v>
      </c>
      <c r="H529" s="1">
        <v>2</v>
      </c>
      <c r="I529" s="1">
        <v>2</v>
      </c>
      <c r="J529" s="1" t="s">
        <v>0</v>
      </c>
      <c r="K529" s="1" t="s">
        <v>0</v>
      </c>
      <c r="L529" s="1" t="s">
        <v>0</v>
      </c>
      <c r="M529" s="1">
        <v>14655277.940512</v>
      </c>
      <c r="N529" s="1">
        <v>13.91</v>
      </c>
      <c r="O529" s="1">
        <v>14655277.940512</v>
      </c>
      <c r="P529" s="1">
        <v>11528612.0375873</v>
      </c>
      <c r="Q529" s="1">
        <v>14988050.743895199</v>
      </c>
      <c r="R529">
        <f t="shared" si="8"/>
        <v>0</v>
      </c>
    </row>
    <row r="530" spans="1:18" x14ac:dyDescent="0.3">
      <c r="A530" s="1" t="s">
        <v>1473</v>
      </c>
      <c r="B530" s="1" t="s">
        <v>1472</v>
      </c>
      <c r="C530" s="1" t="s">
        <v>2</v>
      </c>
      <c r="D530" s="1" t="s">
        <v>1471</v>
      </c>
      <c r="E530" s="1" t="s">
        <v>0</v>
      </c>
      <c r="F530" s="1">
        <v>1784.865</v>
      </c>
      <c r="G530" s="1">
        <v>5956</v>
      </c>
      <c r="H530" s="1">
        <v>111</v>
      </c>
      <c r="I530" s="1">
        <v>111</v>
      </c>
      <c r="J530" s="1" t="s">
        <v>0</v>
      </c>
      <c r="K530" s="1" t="s">
        <v>0</v>
      </c>
      <c r="L530" s="1" t="s">
        <v>0</v>
      </c>
      <c r="M530" s="1">
        <v>6890051693.4036903</v>
      </c>
      <c r="N530" s="1">
        <v>1.65</v>
      </c>
      <c r="O530" s="1">
        <v>7050224654.9832697</v>
      </c>
      <c r="P530" s="1">
        <v>6828376383.7698298</v>
      </c>
      <c r="Q530" s="1">
        <v>6890051693.4036903</v>
      </c>
      <c r="R530">
        <f t="shared" si="8"/>
        <v>0</v>
      </c>
    </row>
    <row r="531" spans="1:18" x14ac:dyDescent="0.3">
      <c r="A531" s="1" t="s">
        <v>1470</v>
      </c>
      <c r="B531" s="1" t="s">
        <v>1469</v>
      </c>
      <c r="C531" s="1" t="s">
        <v>2</v>
      </c>
      <c r="D531" s="1" t="s">
        <v>1468</v>
      </c>
      <c r="E531" s="1" t="s">
        <v>0</v>
      </c>
      <c r="F531" s="1">
        <v>69.658000000000001</v>
      </c>
      <c r="G531" s="1">
        <v>58</v>
      </c>
      <c r="H531" s="1">
        <v>8</v>
      </c>
      <c r="I531" s="1">
        <v>8</v>
      </c>
      <c r="J531" s="1" t="s">
        <v>0</v>
      </c>
      <c r="K531" s="1" t="s">
        <v>0</v>
      </c>
      <c r="L531" s="1" t="s">
        <v>0</v>
      </c>
      <c r="M531" s="1">
        <v>14239507.773563201</v>
      </c>
      <c r="N531" s="1">
        <v>3.79</v>
      </c>
      <c r="O531" s="1">
        <v>14436207.9650847</v>
      </c>
      <c r="P531" s="1">
        <v>14239507.773563201</v>
      </c>
      <c r="Q531" s="1">
        <v>13431827.295721199</v>
      </c>
      <c r="R531">
        <f t="shared" si="8"/>
        <v>0</v>
      </c>
    </row>
    <row r="532" spans="1:18" x14ac:dyDescent="0.3">
      <c r="A532" s="1" t="s">
        <v>1467</v>
      </c>
      <c r="B532" s="1" t="s">
        <v>1466</v>
      </c>
      <c r="C532" s="1" t="s">
        <v>2</v>
      </c>
      <c r="D532" s="1" t="s">
        <v>1465</v>
      </c>
      <c r="E532" s="1" t="s">
        <v>0</v>
      </c>
      <c r="F532" s="1">
        <v>35.938000000000002</v>
      </c>
      <c r="G532" s="1">
        <v>66</v>
      </c>
      <c r="H532" s="1">
        <v>5</v>
      </c>
      <c r="I532" s="1">
        <v>5</v>
      </c>
      <c r="J532" s="1" t="s">
        <v>0</v>
      </c>
      <c r="K532" s="1" t="s">
        <v>0</v>
      </c>
      <c r="L532" s="1" t="s">
        <v>0</v>
      </c>
      <c r="M532" s="1">
        <v>12234687.688986501</v>
      </c>
      <c r="N532" s="1">
        <v>7.98</v>
      </c>
      <c r="O532" s="1">
        <v>12234687.688986501</v>
      </c>
      <c r="P532" s="1">
        <v>12424517.5111691</v>
      </c>
      <c r="Q532" s="1">
        <v>10708480.591591399</v>
      </c>
      <c r="R532">
        <f t="shared" si="8"/>
        <v>0</v>
      </c>
    </row>
    <row r="533" spans="1:18" x14ac:dyDescent="0.3">
      <c r="A533" s="1" t="s">
        <v>1464</v>
      </c>
      <c r="B533" s="1" t="s">
        <v>1463</v>
      </c>
      <c r="C533" s="1" t="s">
        <v>2</v>
      </c>
      <c r="D533" s="1" t="s">
        <v>1462</v>
      </c>
      <c r="E533" s="1" t="s">
        <v>0</v>
      </c>
      <c r="F533" s="1">
        <v>41.082999999999998</v>
      </c>
      <c r="G533" s="1">
        <v>29</v>
      </c>
      <c r="H533" s="1">
        <v>4</v>
      </c>
      <c r="I533" s="1">
        <v>4</v>
      </c>
      <c r="J533" s="1" t="s">
        <v>0</v>
      </c>
      <c r="K533" s="1" t="s">
        <v>0</v>
      </c>
      <c r="L533" s="1" t="s">
        <v>0</v>
      </c>
      <c r="M533" s="1">
        <v>4250640.3519960996</v>
      </c>
      <c r="N533" s="1">
        <v>32.130000000000003</v>
      </c>
      <c r="O533" s="1">
        <v>4250640.3519960996</v>
      </c>
      <c r="P533" s="1">
        <v>3940139.0252539301</v>
      </c>
      <c r="Q533" s="1">
        <v>6877405.9410948604</v>
      </c>
      <c r="R533">
        <f t="shared" si="8"/>
        <v>0</v>
      </c>
    </row>
    <row r="534" spans="1:18" x14ac:dyDescent="0.3">
      <c r="A534" s="1" t="s">
        <v>1461</v>
      </c>
      <c r="B534" s="1" t="s">
        <v>1460</v>
      </c>
      <c r="C534" s="1" t="s">
        <v>2</v>
      </c>
      <c r="D534" s="1" t="s">
        <v>1459</v>
      </c>
      <c r="E534" s="1" t="s">
        <v>0</v>
      </c>
      <c r="F534" s="1">
        <v>65.78</v>
      </c>
      <c r="G534" s="1">
        <v>64</v>
      </c>
      <c r="H534" s="1">
        <v>5</v>
      </c>
      <c r="I534" s="1">
        <v>1</v>
      </c>
      <c r="J534" s="1" t="s">
        <v>5</v>
      </c>
      <c r="K534" s="1" t="s">
        <v>0</v>
      </c>
      <c r="L534" s="1" t="s">
        <v>0</v>
      </c>
      <c r="M534" s="1">
        <v>1590226.03775985</v>
      </c>
      <c r="N534" s="1">
        <v>7.43</v>
      </c>
      <c r="O534" s="1">
        <v>1590226.03775985</v>
      </c>
      <c r="P534" s="1">
        <v>1698689.00803086</v>
      </c>
      <c r="Q534" s="1">
        <v>1463658.4020189899</v>
      </c>
      <c r="R534">
        <f t="shared" si="8"/>
        <v>0</v>
      </c>
    </row>
    <row r="535" spans="1:18" x14ac:dyDescent="0.3">
      <c r="A535" s="1" t="s">
        <v>1458</v>
      </c>
      <c r="B535" s="1" t="s">
        <v>1457</v>
      </c>
      <c r="C535" s="1" t="s">
        <v>2</v>
      </c>
      <c r="D535" s="1" t="s">
        <v>1456</v>
      </c>
      <c r="E535" s="1" t="s">
        <v>0</v>
      </c>
      <c r="F535" s="1">
        <v>46.954999999999998</v>
      </c>
      <c r="G535" s="1">
        <v>63</v>
      </c>
      <c r="H535" s="1">
        <v>5</v>
      </c>
      <c r="I535" s="1">
        <v>5</v>
      </c>
      <c r="J535" s="1" t="s">
        <v>0</v>
      </c>
      <c r="K535" s="1" t="s">
        <v>0</v>
      </c>
      <c r="L535" s="1" t="s">
        <v>0</v>
      </c>
      <c r="M535" s="1">
        <v>13508656.58492</v>
      </c>
      <c r="N535" s="1">
        <v>2.8</v>
      </c>
      <c r="O535" s="1">
        <v>13508656.58492</v>
      </c>
      <c r="P535" s="1">
        <v>12918313.827491101</v>
      </c>
      <c r="Q535" s="1">
        <v>13608563.6277762</v>
      </c>
      <c r="R535">
        <f t="shared" si="8"/>
        <v>0</v>
      </c>
    </row>
    <row r="536" spans="1:18" x14ac:dyDescent="0.3">
      <c r="A536" s="1" t="s">
        <v>1455</v>
      </c>
      <c r="B536" s="1" t="s">
        <v>1454</v>
      </c>
      <c r="C536" s="1" t="s">
        <v>2</v>
      </c>
      <c r="D536" s="1" t="s">
        <v>1453</v>
      </c>
      <c r="E536" s="1" t="s">
        <v>0</v>
      </c>
      <c r="F536" s="1">
        <v>214.13300000000001</v>
      </c>
      <c r="G536" s="1">
        <v>626</v>
      </c>
      <c r="H536" s="1">
        <v>24</v>
      </c>
      <c r="I536" s="1">
        <v>15</v>
      </c>
      <c r="J536" s="1" t="s">
        <v>0</v>
      </c>
      <c r="K536" s="1" t="s">
        <v>0</v>
      </c>
      <c r="L536" s="1" t="s">
        <v>0</v>
      </c>
      <c r="M536" s="1">
        <v>66406702.553887703</v>
      </c>
      <c r="N536" s="1">
        <v>4.42</v>
      </c>
      <c r="O536" s="1">
        <v>66406702.553887703</v>
      </c>
      <c r="P536" s="1">
        <v>63333309.392421797</v>
      </c>
      <c r="Q536" s="1">
        <v>69199528.375334397</v>
      </c>
      <c r="R536">
        <f t="shared" si="8"/>
        <v>0</v>
      </c>
    </row>
    <row r="537" spans="1:18" x14ac:dyDescent="0.3">
      <c r="A537" s="1" t="s">
        <v>1452</v>
      </c>
      <c r="B537" s="1" t="s">
        <v>1451</v>
      </c>
      <c r="C537" s="1" t="s">
        <v>2</v>
      </c>
      <c r="D537" s="1" t="s">
        <v>1450</v>
      </c>
      <c r="E537" s="1" t="s">
        <v>0</v>
      </c>
      <c r="F537" s="1">
        <v>232.87899999999999</v>
      </c>
      <c r="G537" s="1">
        <v>1494</v>
      </c>
      <c r="H537" s="1">
        <v>20</v>
      </c>
      <c r="I537" s="1">
        <v>6</v>
      </c>
      <c r="J537" s="1" t="s">
        <v>0</v>
      </c>
      <c r="K537" s="1" t="s">
        <v>0</v>
      </c>
      <c r="L537" s="1" t="s">
        <v>0</v>
      </c>
      <c r="M537" s="1">
        <v>44263419.539965197</v>
      </c>
      <c r="N537" s="1">
        <v>3.79</v>
      </c>
      <c r="O537" s="1">
        <v>45011560.1659915</v>
      </c>
      <c r="P537" s="1">
        <v>41842782.733924299</v>
      </c>
      <c r="Q537" s="1">
        <v>44263419.539965197</v>
      </c>
      <c r="R537">
        <f t="shared" si="8"/>
        <v>0</v>
      </c>
    </row>
    <row r="538" spans="1:18" x14ac:dyDescent="0.3">
      <c r="A538" s="1" t="s">
        <v>1449</v>
      </c>
      <c r="B538" s="1" t="s">
        <v>1448</v>
      </c>
      <c r="C538" s="1" t="s">
        <v>2</v>
      </c>
      <c r="D538" s="1" t="s">
        <v>1447</v>
      </c>
      <c r="E538" s="1" t="s">
        <v>0</v>
      </c>
      <c r="F538" s="1">
        <v>43.313000000000002</v>
      </c>
      <c r="G538" s="1">
        <v>86</v>
      </c>
      <c r="H538" s="1">
        <v>10</v>
      </c>
      <c r="I538" s="1">
        <v>10</v>
      </c>
      <c r="J538" s="1" t="s">
        <v>0</v>
      </c>
      <c r="K538" s="1" t="s">
        <v>0</v>
      </c>
      <c r="L538" s="1" t="s">
        <v>0</v>
      </c>
      <c r="M538" s="1">
        <v>14953724.306414001</v>
      </c>
      <c r="N538" s="1">
        <v>3.83</v>
      </c>
      <c r="O538" s="1">
        <v>14996250.012411101</v>
      </c>
      <c r="P538" s="1">
        <v>14003042.872393601</v>
      </c>
      <c r="Q538" s="1">
        <v>14953724.306414001</v>
      </c>
      <c r="R538">
        <f t="shared" si="8"/>
        <v>0</v>
      </c>
    </row>
    <row r="539" spans="1:18" x14ac:dyDescent="0.3">
      <c r="A539" s="1" t="s">
        <v>1446</v>
      </c>
      <c r="B539" s="1" t="s">
        <v>1445</v>
      </c>
      <c r="C539" s="1" t="s">
        <v>2</v>
      </c>
      <c r="D539" s="1" t="s">
        <v>1444</v>
      </c>
      <c r="E539" s="1" t="s">
        <v>0</v>
      </c>
      <c r="F539" s="1">
        <v>2.835</v>
      </c>
      <c r="G539" s="1">
        <v>81</v>
      </c>
      <c r="H539" s="1">
        <v>2</v>
      </c>
      <c r="I539" s="1">
        <v>1</v>
      </c>
      <c r="J539" s="1" t="s">
        <v>0</v>
      </c>
      <c r="K539" s="1" t="s">
        <v>0</v>
      </c>
      <c r="L539" s="1" t="s">
        <v>0</v>
      </c>
      <c r="M539" s="1">
        <v>2650887.2482760898</v>
      </c>
      <c r="N539" s="1">
        <v>11.13</v>
      </c>
      <c r="O539" s="1">
        <v>2650887.2482760898</v>
      </c>
      <c r="P539" s="1">
        <v>2373343.1967102201</v>
      </c>
      <c r="Q539" s="1">
        <v>2965951.1845664699</v>
      </c>
      <c r="R539">
        <f t="shared" si="8"/>
        <v>0</v>
      </c>
    </row>
    <row r="540" spans="1:18" x14ac:dyDescent="0.3">
      <c r="A540" s="1" t="s">
        <v>1443</v>
      </c>
      <c r="B540" s="1" t="s">
        <v>1442</v>
      </c>
      <c r="C540" s="1" t="s">
        <v>2</v>
      </c>
      <c r="D540" s="1" t="s">
        <v>1441</v>
      </c>
      <c r="E540" s="1" t="s">
        <v>0</v>
      </c>
      <c r="F540" s="1">
        <v>36.118000000000002</v>
      </c>
      <c r="G540" s="1">
        <v>171</v>
      </c>
      <c r="H540" s="1">
        <v>4</v>
      </c>
      <c r="I540" s="1">
        <v>2</v>
      </c>
      <c r="J540" s="1" t="s">
        <v>0</v>
      </c>
      <c r="K540" s="1" t="s">
        <v>0</v>
      </c>
      <c r="L540" s="1" t="s">
        <v>0</v>
      </c>
      <c r="M540" s="1">
        <v>140541738.86053199</v>
      </c>
      <c r="N540" s="1">
        <v>1.92</v>
      </c>
      <c r="O540" s="1">
        <v>144854585.71720901</v>
      </c>
      <c r="P540" s="1">
        <v>140541738.86053199</v>
      </c>
      <c r="Q540" s="1">
        <v>139815869.755133</v>
      </c>
      <c r="R540">
        <f t="shared" si="8"/>
        <v>0</v>
      </c>
    </row>
    <row r="541" spans="1:18" x14ac:dyDescent="0.3">
      <c r="A541" s="1" t="s">
        <v>1440</v>
      </c>
      <c r="B541" s="1" t="s">
        <v>1439</v>
      </c>
      <c r="C541" s="1" t="s">
        <v>2</v>
      </c>
      <c r="D541" s="1" t="s">
        <v>1438</v>
      </c>
      <c r="E541" s="1" t="s">
        <v>0</v>
      </c>
      <c r="F541" s="1">
        <v>19.327000000000002</v>
      </c>
      <c r="G541" s="1">
        <v>22</v>
      </c>
      <c r="H541" s="1">
        <v>3</v>
      </c>
      <c r="I541" s="1">
        <v>3</v>
      </c>
      <c r="J541" s="1" t="s">
        <v>0</v>
      </c>
      <c r="K541" s="1" t="s">
        <v>0</v>
      </c>
      <c r="L541" s="1" t="s">
        <v>0</v>
      </c>
      <c r="M541" s="1">
        <v>7563796.79221055</v>
      </c>
      <c r="N541" s="1">
        <v>2.82</v>
      </c>
      <c r="O541" s="1">
        <v>7758033.6158773303</v>
      </c>
      <c r="P541" s="1">
        <v>7332534.2123929402</v>
      </c>
      <c r="Q541" s="1">
        <v>7563796.79221055</v>
      </c>
      <c r="R541">
        <f t="shared" si="8"/>
        <v>0</v>
      </c>
    </row>
    <row r="542" spans="1:18" x14ac:dyDescent="0.3">
      <c r="A542" s="1" t="s">
        <v>1437</v>
      </c>
      <c r="B542" s="1" t="s">
        <v>1436</v>
      </c>
      <c r="C542" s="1" t="s">
        <v>2</v>
      </c>
      <c r="D542" s="1" t="s">
        <v>1435</v>
      </c>
      <c r="E542" s="1" t="s">
        <v>0</v>
      </c>
      <c r="F542" s="1">
        <v>17.141999999999999</v>
      </c>
      <c r="G542" s="1">
        <v>23</v>
      </c>
      <c r="H542" s="1">
        <v>3</v>
      </c>
      <c r="I542" s="1">
        <v>3</v>
      </c>
      <c r="J542" s="1" t="s">
        <v>0</v>
      </c>
      <c r="K542" s="1" t="s">
        <v>0</v>
      </c>
      <c r="L542" s="1" t="s">
        <v>0</v>
      </c>
      <c r="M542" s="1">
        <v>2595917.8853427302</v>
      </c>
      <c r="N542" s="1">
        <v>5.58</v>
      </c>
      <c r="O542" s="1">
        <v>2845947.6196429702</v>
      </c>
      <c r="P542" s="1">
        <v>2580082.7903093798</v>
      </c>
      <c r="Q542" s="1">
        <v>2595917.8853427302</v>
      </c>
      <c r="R542">
        <f t="shared" si="8"/>
        <v>0</v>
      </c>
    </row>
    <row r="543" spans="1:18" x14ac:dyDescent="0.3">
      <c r="A543" s="1" t="s">
        <v>1434</v>
      </c>
      <c r="B543" s="1" t="s">
        <v>1433</v>
      </c>
      <c r="C543" s="1" t="s">
        <v>2</v>
      </c>
      <c r="D543" s="1" t="s">
        <v>1432</v>
      </c>
      <c r="E543" s="1" t="s">
        <v>0</v>
      </c>
      <c r="F543" s="1">
        <v>4.8250000000000002</v>
      </c>
      <c r="G543" s="1">
        <v>6</v>
      </c>
      <c r="H543" s="1">
        <v>1</v>
      </c>
      <c r="I543" s="1">
        <v>1</v>
      </c>
      <c r="J543" s="1" t="s">
        <v>0</v>
      </c>
      <c r="K543" s="1" t="s">
        <v>5</v>
      </c>
      <c r="L543" s="1" t="s">
        <v>0</v>
      </c>
      <c r="M543" s="1">
        <v>486907.51901309099</v>
      </c>
      <c r="N543" s="1">
        <v>10.36</v>
      </c>
      <c r="O543" s="1">
        <v>492560.43699995702</v>
      </c>
      <c r="P543" s="1">
        <v>406923.424653475</v>
      </c>
      <c r="Q543" s="1">
        <v>486907.51901309099</v>
      </c>
      <c r="R543">
        <f t="shared" si="8"/>
        <v>0</v>
      </c>
    </row>
    <row r="544" spans="1:18" x14ac:dyDescent="0.3">
      <c r="A544" s="1" t="s">
        <v>1431</v>
      </c>
      <c r="B544" s="1" t="s">
        <v>1430</v>
      </c>
      <c r="C544" s="1" t="s">
        <v>2</v>
      </c>
      <c r="D544" s="1" t="s">
        <v>1429</v>
      </c>
      <c r="E544" s="1" t="s">
        <v>0</v>
      </c>
      <c r="F544" s="1">
        <v>1586.53</v>
      </c>
      <c r="G544" s="1">
        <v>38715</v>
      </c>
      <c r="H544" s="1">
        <v>90</v>
      </c>
      <c r="I544" s="1">
        <v>83</v>
      </c>
      <c r="J544" s="1" t="s">
        <v>0</v>
      </c>
      <c r="K544" s="1" t="s">
        <v>0</v>
      </c>
      <c r="L544" s="1" t="s">
        <v>0</v>
      </c>
      <c r="M544" s="1">
        <v>153990530770.914</v>
      </c>
      <c r="N544" s="1">
        <v>1.18</v>
      </c>
      <c r="O544" s="1">
        <v>153990530770.914</v>
      </c>
      <c r="P544" s="1">
        <v>153350985569.90701</v>
      </c>
      <c r="Q544" s="1">
        <v>156776172908.56201</v>
      </c>
      <c r="R544">
        <f t="shared" si="8"/>
        <v>0</v>
      </c>
    </row>
    <row r="545" spans="1:18" x14ac:dyDescent="0.3">
      <c r="A545" s="1" t="s">
        <v>1428</v>
      </c>
      <c r="B545" s="1" t="s">
        <v>1427</v>
      </c>
      <c r="C545" s="1" t="s">
        <v>2</v>
      </c>
      <c r="D545" s="1" t="s">
        <v>1426</v>
      </c>
      <c r="E545" s="1" t="s">
        <v>0</v>
      </c>
      <c r="F545" s="1">
        <v>312.06099999999998</v>
      </c>
      <c r="G545" s="1">
        <v>605</v>
      </c>
      <c r="H545" s="1">
        <v>25</v>
      </c>
      <c r="I545" s="1">
        <v>25</v>
      </c>
      <c r="J545" s="1" t="s">
        <v>0</v>
      </c>
      <c r="K545" s="1" t="s">
        <v>0</v>
      </c>
      <c r="L545" s="1" t="s">
        <v>0</v>
      </c>
      <c r="M545" s="1">
        <v>359320113.45076501</v>
      </c>
      <c r="N545" s="1">
        <v>0.97</v>
      </c>
      <c r="O545" s="1">
        <v>359320113.45076501</v>
      </c>
      <c r="P545" s="1">
        <v>359638397.29282802</v>
      </c>
      <c r="Q545" s="1">
        <v>353463204.426673</v>
      </c>
      <c r="R545">
        <f t="shared" si="8"/>
        <v>0</v>
      </c>
    </row>
    <row r="546" spans="1:18" x14ac:dyDescent="0.3">
      <c r="A546" s="1" t="s">
        <v>1425</v>
      </c>
      <c r="B546" s="1" t="s">
        <v>1424</v>
      </c>
      <c r="C546" s="1" t="s">
        <v>2</v>
      </c>
      <c r="D546" s="1" t="s">
        <v>1423</v>
      </c>
      <c r="E546" s="1" t="s">
        <v>0</v>
      </c>
      <c r="F546" s="1">
        <v>15.2</v>
      </c>
      <c r="G546" s="1">
        <v>36</v>
      </c>
      <c r="H546" s="1">
        <v>1</v>
      </c>
      <c r="I546" s="1">
        <v>1</v>
      </c>
      <c r="J546" s="1" t="s">
        <v>0</v>
      </c>
      <c r="K546" s="1" t="s">
        <v>0</v>
      </c>
      <c r="L546" s="1" t="s">
        <v>0</v>
      </c>
      <c r="M546" s="1">
        <v>21581788.366796002</v>
      </c>
      <c r="N546" s="1">
        <v>1.17</v>
      </c>
      <c r="O546" s="1">
        <v>21581788.366796002</v>
      </c>
      <c r="P546" s="1">
        <v>21461442.1254232</v>
      </c>
      <c r="Q546" s="1">
        <v>21949204.4593997</v>
      </c>
      <c r="R546">
        <f t="shared" si="8"/>
        <v>0</v>
      </c>
    </row>
    <row r="547" spans="1:18" x14ac:dyDescent="0.3">
      <c r="A547" s="1" t="s">
        <v>1422</v>
      </c>
      <c r="B547" s="1" t="s">
        <v>1421</v>
      </c>
      <c r="C547" s="1" t="s">
        <v>2</v>
      </c>
      <c r="D547" s="1" t="s">
        <v>1420</v>
      </c>
      <c r="E547" s="1" t="s">
        <v>0</v>
      </c>
      <c r="F547" s="1">
        <v>11.369</v>
      </c>
      <c r="G547" s="1">
        <v>18</v>
      </c>
      <c r="H547" s="1">
        <v>1</v>
      </c>
      <c r="I547" s="1">
        <v>1</v>
      </c>
      <c r="J547" s="1" t="s">
        <v>0</v>
      </c>
      <c r="K547" s="1" t="s">
        <v>0</v>
      </c>
      <c r="L547" s="1" t="s">
        <v>0</v>
      </c>
      <c r="M547" s="1">
        <v>406458.99477356602</v>
      </c>
      <c r="N547" s="1">
        <v>11.31</v>
      </c>
      <c r="O547" s="1">
        <v>406458.99477356602</v>
      </c>
      <c r="P547" s="1">
        <v>398191.186833377</v>
      </c>
      <c r="Q547" s="1">
        <v>486283.80928744102</v>
      </c>
      <c r="R547">
        <f t="shared" si="8"/>
        <v>0</v>
      </c>
    </row>
    <row r="548" spans="1:18" x14ac:dyDescent="0.3">
      <c r="A548" s="1" t="s">
        <v>1419</v>
      </c>
      <c r="B548" s="1" t="s">
        <v>1418</v>
      </c>
      <c r="C548" s="1" t="s">
        <v>2</v>
      </c>
      <c r="D548" s="1" t="s">
        <v>1417</v>
      </c>
      <c r="E548" s="1" t="s">
        <v>0</v>
      </c>
      <c r="F548" s="1">
        <v>77.563000000000002</v>
      </c>
      <c r="G548" s="1">
        <v>113</v>
      </c>
      <c r="H548" s="1">
        <v>13</v>
      </c>
      <c r="I548" s="1">
        <v>13</v>
      </c>
      <c r="J548" s="1" t="s">
        <v>0</v>
      </c>
      <c r="K548" s="1" t="s">
        <v>0</v>
      </c>
      <c r="L548" s="1" t="s">
        <v>0</v>
      </c>
      <c r="M548" s="1">
        <v>20598077.205389</v>
      </c>
      <c r="N548" s="1">
        <v>3.36</v>
      </c>
      <c r="O548" s="1">
        <v>20598077.205389</v>
      </c>
      <c r="P548" s="1">
        <v>19443040.882337801</v>
      </c>
      <c r="Q548" s="1">
        <v>20641577.348059598</v>
      </c>
      <c r="R548">
        <f t="shared" si="8"/>
        <v>0</v>
      </c>
    </row>
    <row r="549" spans="1:18" x14ac:dyDescent="0.3">
      <c r="A549" s="1" t="s">
        <v>1416</v>
      </c>
      <c r="B549" s="1" t="s">
        <v>1415</v>
      </c>
      <c r="C549" s="1" t="s">
        <v>2</v>
      </c>
      <c r="D549" s="1" t="s">
        <v>1414</v>
      </c>
      <c r="E549" s="1" t="s">
        <v>0</v>
      </c>
      <c r="F549" s="1">
        <v>9.0839999999999996</v>
      </c>
      <c r="G549" s="1">
        <v>3</v>
      </c>
      <c r="H549" s="1">
        <v>1</v>
      </c>
      <c r="I549" s="1">
        <v>1</v>
      </c>
      <c r="J549" s="1" t="s">
        <v>0</v>
      </c>
      <c r="K549" s="1" t="s">
        <v>5</v>
      </c>
      <c r="L549" s="1" t="s">
        <v>5</v>
      </c>
      <c r="M549" s="1">
        <v>1128055.3954185799</v>
      </c>
      <c r="N549" s="1">
        <v>13.35</v>
      </c>
      <c r="O549" s="1">
        <v>1294306.1084040401</v>
      </c>
      <c r="P549" s="1">
        <v>1128055.3954185799</v>
      </c>
      <c r="Q549" s="1">
        <v>990892.52537536202</v>
      </c>
      <c r="R549">
        <f t="shared" si="8"/>
        <v>0</v>
      </c>
    </row>
    <row r="550" spans="1:18" x14ac:dyDescent="0.3">
      <c r="A550" s="1" t="s">
        <v>1413</v>
      </c>
      <c r="B550" s="1" t="s">
        <v>1412</v>
      </c>
      <c r="C550" s="1" t="s">
        <v>2</v>
      </c>
      <c r="D550" s="1" t="s">
        <v>1411</v>
      </c>
      <c r="E550" s="1" t="s">
        <v>0</v>
      </c>
      <c r="F550" s="1">
        <v>32.155999999999999</v>
      </c>
      <c r="G550" s="1">
        <v>53</v>
      </c>
      <c r="H550" s="1">
        <v>4</v>
      </c>
      <c r="I550" s="1">
        <v>4</v>
      </c>
      <c r="J550" s="1" t="s">
        <v>0</v>
      </c>
      <c r="K550" s="1" t="s">
        <v>0</v>
      </c>
      <c r="L550" s="1" t="s">
        <v>0</v>
      </c>
      <c r="M550" s="1">
        <v>6201620.1343408804</v>
      </c>
      <c r="N550" s="1">
        <v>9.0500000000000007</v>
      </c>
      <c r="O550" s="1">
        <v>7147684.72830314</v>
      </c>
      <c r="P550" s="1">
        <v>6075453.4353203103</v>
      </c>
      <c r="Q550" s="1">
        <v>6201620.1343408804</v>
      </c>
      <c r="R550">
        <f t="shared" si="8"/>
        <v>0</v>
      </c>
    </row>
    <row r="551" spans="1:18" x14ac:dyDescent="0.3">
      <c r="A551" s="1" t="s">
        <v>1410</v>
      </c>
      <c r="B551" s="1" t="s">
        <v>1409</v>
      </c>
      <c r="C551" s="1" t="s">
        <v>2</v>
      </c>
      <c r="D551" s="1" t="s">
        <v>1408</v>
      </c>
      <c r="E551" s="1" t="s">
        <v>0</v>
      </c>
      <c r="F551" s="1">
        <v>20.445</v>
      </c>
      <c r="G551" s="1">
        <v>21</v>
      </c>
      <c r="H551" s="1">
        <v>2</v>
      </c>
      <c r="I551" s="1">
        <v>2</v>
      </c>
      <c r="J551" s="1" t="s">
        <v>0</v>
      </c>
      <c r="K551" s="1" t="s">
        <v>0</v>
      </c>
      <c r="L551" s="1" t="s">
        <v>0</v>
      </c>
      <c r="M551" s="1">
        <v>2358768.2230062499</v>
      </c>
      <c r="N551" s="1">
        <v>8.98</v>
      </c>
      <c r="O551" s="1">
        <v>2708280.5612913799</v>
      </c>
      <c r="P551" s="1">
        <v>2300289.38061187</v>
      </c>
      <c r="Q551" s="1">
        <v>2358768.2230062499</v>
      </c>
      <c r="R551">
        <f t="shared" si="8"/>
        <v>0</v>
      </c>
    </row>
    <row r="552" spans="1:18" x14ac:dyDescent="0.3">
      <c r="A552" s="1" t="s">
        <v>1407</v>
      </c>
      <c r="B552" s="1" t="s">
        <v>1406</v>
      </c>
      <c r="C552" s="1" t="s">
        <v>2</v>
      </c>
      <c r="D552" s="1" t="s">
        <v>1405</v>
      </c>
      <c r="E552" s="1" t="s">
        <v>0</v>
      </c>
      <c r="F552" s="1">
        <v>120.042</v>
      </c>
      <c r="G552" s="1">
        <v>165</v>
      </c>
      <c r="H552" s="1">
        <v>10</v>
      </c>
      <c r="I552" s="1">
        <v>10</v>
      </c>
      <c r="J552" s="1" t="s">
        <v>0</v>
      </c>
      <c r="K552" s="1" t="s">
        <v>0</v>
      </c>
      <c r="L552" s="1" t="s">
        <v>0</v>
      </c>
      <c r="M552" s="1">
        <v>69895045.245987996</v>
      </c>
      <c r="N552" s="1">
        <v>4.3</v>
      </c>
      <c r="O552" s="1">
        <v>66505855.767547898</v>
      </c>
      <c r="P552" s="1">
        <v>72477911.225687504</v>
      </c>
      <c r="Q552" s="1">
        <v>69895045.245987996</v>
      </c>
      <c r="R552">
        <f t="shared" si="8"/>
        <v>0</v>
      </c>
    </row>
    <row r="553" spans="1:18" x14ac:dyDescent="0.3">
      <c r="A553" s="1" t="s">
        <v>1404</v>
      </c>
      <c r="B553" s="1" t="s">
        <v>1403</v>
      </c>
      <c r="C553" s="1" t="s">
        <v>2</v>
      </c>
      <c r="D553" s="1" t="s">
        <v>1402</v>
      </c>
      <c r="E553" s="1" t="s">
        <v>0</v>
      </c>
      <c r="F553" s="1">
        <v>22.076000000000001</v>
      </c>
      <c r="G553" s="1">
        <v>48</v>
      </c>
      <c r="H553" s="1">
        <v>5</v>
      </c>
      <c r="I553" s="1">
        <v>5</v>
      </c>
      <c r="J553" s="1" t="s">
        <v>0</v>
      </c>
      <c r="K553" s="1" t="s">
        <v>0</v>
      </c>
      <c r="L553" s="1" t="s">
        <v>0</v>
      </c>
      <c r="M553" s="1">
        <v>8687262.0297524091</v>
      </c>
      <c r="N553" s="1">
        <v>13.93</v>
      </c>
      <c r="O553" s="1">
        <v>8688427.3001264408</v>
      </c>
      <c r="P553" s="1">
        <v>6748113.4742080001</v>
      </c>
      <c r="Q553" s="1">
        <v>8687262.0297524091</v>
      </c>
      <c r="R553">
        <f t="shared" si="8"/>
        <v>0</v>
      </c>
    </row>
    <row r="554" spans="1:18" x14ac:dyDescent="0.3">
      <c r="A554" s="1" t="s">
        <v>1401</v>
      </c>
      <c r="B554" s="1" t="s">
        <v>1400</v>
      </c>
      <c r="C554" s="1" t="s">
        <v>2</v>
      </c>
      <c r="D554" s="1" t="s">
        <v>1399</v>
      </c>
      <c r="E554" s="1" t="s">
        <v>0</v>
      </c>
      <c r="F554" s="1">
        <v>3.1309999999999998</v>
      </c>
      <c r="G554" s="1">
        <v>2</v>
      </c>
      <c r="H554" s="1">
        <v>1</v>
      </c>
      <c r="I554" s="1">
        <v>1</v>
      </c>
      <c r="J554" s="1" t="s">
        <v>5</v>
      </c>
      <c r="K554" s="1" t="s">
        <v>0</v>
      </c>
      <c r="L554" s="1" t="s">
        <v>0</v>
      </c>
      <c r="M554" s="1">
        <v>2069569.08756567</v>
      </c>
      <c r="N554" s="1">
        <v>13.59</v>
      </c>
      <c r="O554" s="1">
        <v>2550972.9703860902</v>
      </c>
      <c r="P554" s="1">
        <v>2000178.1916112599</v>
      </c>
      <c r="Q554" s="1">
        <v>2069569.08756567</v>
      </c>
      <c r="R554">
        <f t="shared" si="8"/>
        <v>0</v>
      </c>
    </row>
    <row r="555" spans="1:18" x14ac:dyDescent="0.3">
      <c r="A555" s="1" t="s">
        <v>1398</v>
      </c>
      <c r="B555" s="1" t="s">
        <v>1397</v>
      </c>
      <c r="C555" s="1" t="s">
        <v>2</v>
      </c>
      <c r="D555" s="1" t="s">
        <v>1396</v>
      </c>
      <c r="E555" s="1" t="s">
        <v>0</v>
      </c>
      <c r="F555" s="1">
        <v>5.7850000000000001</v>
      </c>
      <c r="G555" s="1">
        <v>18</v>
      </c>
      <c r="H555" s="1">
        <v>1</v>
      </c>
      <c r="I555" s="1">
        <v>1</v>
      </c>
      <c r="J555" s="1" t="s">
        <v>0</v>
      </c>
      <c r="K555" s="1" t="s">
        <v>0</v>
      </c>
      <c r="L555" s="1" t="s">
        <v>0</v>
      </c>
      <c r="M555" s="1">
        <v>1801780.4280564999</v>
      </c>
      <c r="N555" s="1">
        <v>11.74</v>
      </c>
      <c r="O555" s="1">
        <v>1801780.4280564999</v>
      </c>
      <c r="P555" s="1">
        <v>2087492.4762480201</v>
      </c>
      <c r="Q555" s="1">
        <v>1661327.91752762</v>
      </c>
      <c r="R555">
        <f t="shared" si="8"/>
        <v>0</v>
      </c>
    </row>
    <row r="556" spans="1:18" x14ac:dyDescent="0.3">
      <c r="A556" s="1" t="s">
        <v>1395</v>
      </c>
      <c r="B556" s="1" t="s">
        <v>1394</v>
      </c>
      <c r="C556" s="1" t="s">
        <v>2</v>
      </c>
      <c r="D556" s="1" t="s">
        <v>1393</v>
      </c>
      <c r="E556" s="1" t="s">
        <v>0</v>
      </c>
      <c r="F556" s="1">
        <v>100.621</v>
      </c>
      <c r="G556" s="1">
        <v>232</v>
      </c>
      <c r="H556" s="1">
        <v>15</v>
      </c>
      <c r="I556" s="1">
        <v>15</v>
      </c>
      <c r="J556" s="1" t="s">
        <v>0</v>
      </c>
      <c r="K556" s="1" t="s">
        <v>0</v>
      </c>
      <c r="L556" s="1" t="s">
        <v>0</v>
      </c>
      <c r="M556" s="1">
        <v>69231067.5118085</v>
      </c>
      <c r="N556" s="1">
        <v>6.61</v>
      </c>
      <c r="O556" s="1">
        <v>69231067.5118085</v>
      </c>
      <c r="P556" s="1">
        <v>68945655.528331101</v>
      </c>
      <c r="Q556" s="1">
        <v>77314219.117975503</v>
      </c>
      <c r="R556">
        <f t="shared" si="8"/>
        <v>0</v>
      </c>
    </row>
    <row r="557" spans="1:18" x14ac:dyDescent="0.3">
      <c r="A557" s="1" t="s">
        <v>1392</v>
      </c>
      <c r="B557" s="1" t="s">
        <v>1391</v>
      </c>
      <c r="C557" s="1" t="s">
        <v>2</v>
      </c>
      <c r="D557" s="1" t="s">
        <v>1390</v>
      </c>
      <c r="E557" s="1" t="s">
        <v>0</v>
      </c>
      <c r="F557" s="1">
        <v>1420.615</v>
      </c>
      <c r="G557" s="1">
        <v>2111</v>
      </c>
      <c r="H557" s="1">
        <v>110</v>
      </c>
      <c r="I557" s="1">
        <v>98</v>
      </c>
      <c r="J557" s="1" t="s">
        <v>0</v>
      </c>
      <c r="K557" s="1" t="s">
        <v>0</v>
      </c>
      <c r="L557" s="1" t="s">
        <v>0</v>
      </c>
      <c r="M557" s="1">
        <v>1028757479.04045</v>
      </c>
      <c r="N557" s="1">
        <v>1.61</v>
      </c>
      <c r="O557" s="1">
        <v>1028757479.04045</v>
      </c>
      <c r="P557" s="1">
        <v>1050027707.1746401</v>
      </c>
      <c r="Q557" s="1">
        <v>1017365099.00739</v>
      </c>
      <c r="R557">
        <f t="shared" si="8"/>
        <v>0</v>
      </c>
    </row>
    <row r="558" spans="1:18" x14ac:dyDescent="0.3">
      <c r="A558" s="1" t="s">
        <v>1389</v>
      </c>
      <c r="B558" s="1" t="s">
        <v>1388</v>
      </c>
      <c r="C558" s="1" t="s">
        <v>2</v>
      </c>
      <c r="D558" s="1" t="s">
        <v>1387</v>
      </c>
      <c r="E558" s="1" t="s">
        <v>0</v>
      </c>
      <c r="F558" s="1">
        <v>12.01</v>
      </c>
      <c r="G558" s="1">
        <v>20</v>
      </c>
      <c r="H558" s="1">
        <v>2</v>
      </c>
      <c r="I558" s="1">
        <v>2</v>
      </c>
      <c r="J558" s="1" t="s">
        <v>0</v>
      </c>
      <c r="K558" s="1" t="s">
        <v>0</v>
      </c>
      <c r="L558" s="1" t="s">
        <v>0</v>
      </c>
      <c r="M558" s="1">
        <v>2366719.5522857201</v>
      </c>
      <c r="N558" s="1">
        <v>11.68</v>
      </c>
      <c r="O558" s="1">
        <v>2772579.6436813301</v>
      </c>
      <c r="P558" s="1">
        <v>2219477.09995677</v>
      </c>
      <c r="Q558" s="1">
        <v>2366719.5522857201</v>
      </c>
      <c r="R558">
        <f t="shared" si="8"/>
        <v>0</v>
      </c>
    </row>
    <row r="559" spans="1:18" x14ac:dyDescent="0.3">
      <c r="A559" s="1" t="s">
        <v>1386</v>
      </c>
      <c r="B559" s="1" t="s">
        <v>1385</v>
      </c>
      <c r="C559" s="1" t="s">
        <v>2</v>
      </c>
      <c r="D559" s="1" t="s">
        <v>1384</v>
      </c>
      <c r="E559" s="1" t="s">
        <v>0</v>
      </c>
      <c r="F559" s="1">
        <v>709.31200000000001</v>
      </c>
      <c r="G559" s="1">
        <v>1823</v>
      </c>
      <c r="H559" s="1">
        <v>50</v>
      </c>
      <c r="I559" s="1">
        <v>48</v>
      </c>
      <c r="J559" s="1" t="s">
        <v>0</v>
      </c>
      <c r="K559" s="1" t="s">
        <v>0</v>
      </c>
      <c r="L559" s="1" t="s">
        <v>0</v>
      </c>
      <c r="M559" s="1">
        <v>2127974499.6438999</v>
      </c>
      <c r="N559" s="1">
        <v>1.68</v>
      </c>
      <c r="O559" s="1">
        <v>2159960185.70262</v>
      </c>
      <c r="P559" s="1">
        <v>2088664671.78879</v>
      </c>
      <c r="Q559" s="1">
        <v>2127974499.6438999</v>
      </c>
      <c r="R559">
        <f t="shared" si="8"/>
        <v>0</v>
      </c>
    </row>
    <row r="560" spans="1:18" x14ac:dyDescent="0.3">
      <c r="A560" s="1" t="s">
        <v>1383</v>
      </c>
      <c r="B560" s="1" t="s">
        <v>1382</v>
      </c>
      <c r="C560" s="1" t="s">
        <v>2</v>
      </c>
      <c r="D560" s="1" t="s">
        <v>1381</v>
      </c>
      <c r="E560" s="1" t="s">
        <v>0</v>
      </c>
      <c r="F560" s="1">
        <v>16.37</v>
      </c>
      <c r="G560" s="1">
        <v>18</v>
      </c>
      <c r="H560" s="1">
        <v>4</v>
      </c>
      <c r="I560" s="1">
        <v>4</v>
      </c>
      <c r="J560" s="1" t="s">
        <v>0</v>
      </c>
      <c r="K560" s="1" t="s">
        <v>0</v>
      </c>
      <c r="L560" s="1" t="s">
        <v>0</v>
      </c>
      <c r="M560" s="1">
        <v>4306617.23506743</v>
      </c>
      <c r="N560" s="1">
        <v>26.12</v>
      </c>
      <c r="O560" s="1">
        <v>4306617.23506743</v>
      </c>
      <c r="P560" s="1">
        <v>4442636.0536579397</v>
      </c>
      <c r="Q560" s="1">
        <v>2658433.6335295602</v>
      </c>
      <c r="R560">
        <f t="shared" si="8"/>
        <v>0</v>
      </c>
    </row>
    <row r="561" spans="1:18" x14ac:dyDescent="0.3">
      <c r="A561" s="1" t="s">
        <v>1380</v>
      </c>
      <c r="B561" s="1" t="s">
        <v>1379</v>
      </c>
      <c r="C561" s="1" t="s">
        <v>2</v>
      </c>
      <c r="D561" s="1" t="s">
        <v>1378</v>
      </c>
      <c r="E561" s="1" t="s">
        <v>0</v>
      </c>
      <c r="F561" s="1">
        <v>28.686</v>
      </c>
      <c r="G561" s="1">
        <v>63</v>
      </c>
      <c r="H561" s="1">
        <v>5</v>
      </c>
      <c r="I561" s="1">
        <v>5</v>
      </c>
      <c r="J561" s="1" t="s">
        <v>0</v>
      </c>
      <c r="K561" s="1" t="s">
        <v>0</v>
      </c>
      <c r="L561" s="1" t="s">
        <v>0</v>
      </c>
      <c r="M561" s="1">
        <v>10497202.5452729</v>
      </c>
      <c r="N561" s="1">
        <v>15.34</v>
      </c>
      <c r="O561" s="1">
        <v>10935699.254390299</v>
      </c>
      <c r="P561" s="1">
        <v>10497202.5452729</v>
      </c>
      <c r="Q561" s="1">
        <v>8126077.8781516999</v>
      </c>
      <c r="R561">
        <f t="shared" si="8"/>
        <v>0</v>
      </c>
    </row>
    <row r="562" spans="1:18" x14ac:dyDescent="0.3">
      <c r="A562" s="1" t="s">
        <v>1377</v>
      </c>
      <c r="B562" s="1" t="s">
        <v>1376</v>
      </c>
      <c r="C562" s="1" t="s">
        <v>2</v>
      </c>
      <c r="D562" s="1" t="s">
        <v>1375</v>
      </c>
      <c r="E562" s="1" t="s">
        <v>0</v>
      </c>
      <c r="F562" s="1">
        <v>49.353000000000002</v>
      </c>
      <c r="G562" s="1">
        <v>60</v>
      </c>
      <c r="H562" s="1">
        <v>5</v>
      </c>
      <c r="I562" s="1">
        <v>5</v>
      </c>
      <c r="J562" s="1" t="s">
        <v>0</v>
      </c>
      <c r="K562" s="1" t="s">
        <v>0</v>
      </c>
      <c r="L562" s="1" t="s">
        <v>0</v>
      </c>
      <c r="M562" s="1">
        <v>12885436.787262401</v>
      </c>
      <c r="N562" s="1">
        <v>18.12</v>
      </c>
      <c r="O562" s="1">
        <v>12885436.787262401</v>
      </c>
      <c r="P562" s="1">
        <v>13857335.023107201</v>
      </c>
      <c r="Q562" s="1">
        <v>9657633.2860740907</v>
      </c>
      <c r="R562">
        <f t="shared" si="8"/>
        <v>0</v>
      </c>
    </row>
    <row r="563" spans="1:18" x14ac:dyDescent="0.3">
      <c r="A563" s="1" t="s">
        <v>1374</v>
      </c>
      <c r="B563" s="1" t="s">
        <v>1373</v>
      </c>
      <c r="C563" s="1" t="s">
        <v>2</v>
      </c>
      <c r="D563" s="1" t="s">
        <v>1372</v>
      </c>
      <c r="E563" s="1" t="s">
        <v>0</v>
      </c>
      <c r="F563" s="1">
        <v>2.8490000000000002</v>
      </c>
      <c r="G563" s="1">
        <v>15</v>
      </c>
      <c r="H563" s="1">
        <v>1</v>
      </c>
      <c r="I563" s="1">
        <v>1</v>
      </c>
      <c r="J563" s="1" t="s">
        <v>0</v>
      </c>
      <c r="K563" s="1" t="s">
        <v>0</v>
      </c>
      <c r="L563" s="1" t="s">
        <v>0</v>
      </c>
      <c r="M563" s="1">
        <v>201107.12152670999</v>
      </c>
      <c r="N563" s="1">
        <v>42.59</v>
      </c>
      <c r="O563" s="1">
        <v>202939.628726547</v>
      </c>
      <c r="P563" s="1">
        <v>201107.12152670999</v>
      </c>
      <c r="Q563" s="1">
        <v>82424.206998671099</v>
      </c>
      <c r="R563">
        <f t="shared" si="8"/>
        <v>0</v>
      </c>
    </row>
    <row r="564" spans="1:18" x14ac:dyDescent="0.3">
      <c r="A564" s="1" t="s">
        <v>1371</v>
      </c>
      <c r="B564" s="1" t="s">
        <v>1370</v>
      </c>
      <c r="C564" s="1" t="s">
        <v>2</v>
      </c>
      <c r="D564" s="1" t="s">
        <v>1369</v>
      </c>
      <c r="E564" s="1" t="s">
        <v>0</v>
      </c>
      <c r="F564" s="1">
        <v>14.755000000000001</v>
      </c>
      <c r="G564" s="1">
        <v>6</v>
      </c>
      <c r="H564" s="1">
        <v>2</v>
      </c>
      <c r="I564" s="1">
        <v>1</v>
      </c>
      <c r="J564" s="1" t="s">
        <v>0</v>
      </c>
      <c r="K564" s="1" t="s">
        <v>5</v>
      </c>
      <c r="L564" s="1" t="s">
        <v>5</v>
      </c>
      <c r="M564" s="1">
        <v>1418313.19214204</v>
      </c>
      <c r="N564" s="1">
        <v>11.68</v>
      </c>
      <c r="O564" s="1">
        <v>1653308.48151689</v>
      </c>
      <c r="P564" s="1">
        <v>1418313.19214204</v>
      </c>
      <c r="Q564" s="1">
        <v>1320513.3389946099</v>
      </c>
      <c r="R564">
        <f t="shared" si="8"/>
        <v>0</v>
      </c>
    </row>
    <row r="565" spans="1:18" x14ac:dyDescent="0.3">
      <c r="A565" s="1" t="s">
        <v>1368</v>
      </c>
      <c r="B565" s="1" t="s">
        <v>1367</v>
      </c>
      <c r="C565" s="1" t="s">
        <v>2</v>
      </c>
      <c r="D565" s="1" t="s">
        <v>1366</v>
      </c>
      <c r="E565" s="1" t="s">
        <v>0</v>
      </c>
      <c r="F565" s="1">
        <v>80.203000000000003</v>
      </c>
      <c r="G565" s="1">
        <v>107</v>
      </c>
      <c r="H565" s="1">
        <v>8</v>
      </c>
      <c r="I565" s="1">
        <v>8</v>
      </c>
      <c r="J565" s="1" t="s">
        <v>0</v>
      </c>
      <c r="K565" s="1" t="s">
        <v>0</v>
      </c>
      <c r="L565" s="1" t="s">
        <v>0</v>
      </c>
      <c r="M565" s="1">
        <v>19969183.591279499</v>
      </c>
      <c r="N565" s="1">
        <v>4.62</v>
      </c>
      <c r="O565" s="1">
        <v>20443602.873422202</v>
      </c>
      <c r="P565" s="1">
        <v>18683993.239281699</v>
      </c>
      <c r="Q565" s="1">
        <v>19969183.591279499</v>
      </c>
      <c r="R565">
        <f t="shared" si="8"/>
        <v>0</v>
      </c>
    </row>
    <row r="566" spans="1:18" x14ac:dyDescent="0.3">
      <c r="A566" s="1" t="s">
        <v>1365</v>
      </c>
      <c r="B566" s="1" t="s">
        <v>1364</v>
      </c>
      <c r="C566" s="1" t="s">
        <v>2</v>
      </c>
      <c r="D566" s="1" t="s">
        <v>1363</v>
      </c>
      <c r="E566" s="1" t="s">
        <v>0</v>
      </c>
      <c r="F566" s="1">
        <v>360.67399999999998</v>
      </c>
      <c r="G566" s="1">
        <v>733</v>
      </c>
      <c r="H566" s="1">
        <v>31</v>
      </c>
      <c r="I566" s="1">
        <v>30</v>
      </c>
      <c r="J566" s="1" t="s">
        <v>0</v>
      </c>
      <c r="K566" s="1" t="s">
        <v>0</v>
      </c>
      <c r="L566" s="1" t="s">
        <v>0</v>
      </c>
      <c r="M566" s="1">
        <v>232523137.71431801</v>
      </c>
      <c r="N566" s="1">
        <v>2.31</v>
      </c>
      <c r="O566" s="1">
        <v>232523137.71431801</v>
      </c>
      <c r="P566" s="1">
        <v>228720218.989999</v>
      </c>
      <c r="Q566" s="1">
        <v>239379001.35145399</v>
      </c>
      <c r="R566">
        <f t="shared" si="8"/>
        <v>0</v>
      </c>
    </row>
    <row r="567" spans="1:18" x14ac:dyDescent="0.3">
      <c r="A567" s="1" t="s">
        <v>1362</v>
      </c>
      <c r="B567" s="1" t="s">
        <v>1361</v>
      </c>
      <c r="C567" s="1" t="s">
        <v>2</v>
      </c>
      <c r="D567" s="1" t="s">
        <v>1360</v>
      </c>
      <c r="E567" s="1" t="s">
        <v>0</v>
      </c>
      <c r="F567" s="1">
        <v>12.007999999999999</v>
      </c>
      <c r="G567" s="1">
        <v>18</v>
      </c>
      <c r="H567" s="1">
        <v>1</v>
      </c>
      <c r="I567" s="1">
        <v>1</v>
      </c>
      <c r="J567" s="1" t="s">
        <v>0</v>
      </c>
      <c r="K567" s="1" t="s">
        <v>0</v>
      </c>
      <c r="L567" s="1" t="s">
        <v>0</v>
      </c>
      <c r="M567" s="1">
        <v>8954859.3887414504</v>
      </c>
      <c r="N567" s="1">
        <v>21.29</v>
      </c>
      <c r="O567" s="1">
        <v>8954859.3887414504</v>
      </c>
      <c r="P567" s="1">
        <v>7655753.5715835998</v>
      </c>
      <c r="Q567" s="1">
        <v>11583964.810956201</v>
      </c>
      <c r="R567">
        <f t="shared" si="8"/>
        <v>0</v>
      </c>
    </row>
    <row r="568" spans="1:18" x14ac:dyDescent="0.3">
      <c r="A568" s="1" t="s">
        <v>1359</v>
      </c>
      <c r="B568" s="1" t="s">
        <v>1358</v>
      </c>
      <c r="C568" s="1" t="s">
        <v>2</v>
      </c>
      <c r="D568" s="1" t="s">
        <v>1357</v>
      </c>
      <c r="E568" s="1" t="s">
        <v>0</v>
      </c>
      <c r="F568" s="1">
        <v>21.233000000000001</v>
      </c>
      <c r="G568" s="1">
        <v>18</v>
      </c>
      <c r="H568" s="1">
        <v>4</v>
      </c>
      <c r="I568" s="1">
        <v>4</v>
      </c>
      <c r="J568" s="1" t="s">
        <v>0</v>
      </c>
      <c r="K568" s="1" t="s">
        <v>0</v>
      </c>
      <c r="L568" s="1" t="s">
        <v>0</v>
      </c>
      <c r="M568" s="1">
        <v>3546206.9623696799</v>
      </c>
      <c r="N568" s="1">
        <v>11.39</v>
      </c>
      <c r="O568" s="1">
        <v>3001855.4035539702</v>
      </c>
      <c r="P568" s="1">
        <v>3546206.9623696799</v>
      </c>
      <c r="Q568" s="1">
        <v>3761548.62941491</v>
      </c>
      <c r="R568">
        <f t="shared" si="8"/>
        <v>0</v>
      </c>
    </row>
    <row r="569" spans="1:18" x14ac:dyDescent="0.3">
      <c r="A569" s="1" t="s">
        <v>1356</v>
      </c>
      <c r="B569" s="1" t="s">
        <v>1355</v>
      </c>
      <c r="C569" s="1" t="s">
        <v>2</v>
      </c>
      <c r="D569" s="1" t="s">
        <v>1354</v>
      </c>
      <c r="E569" s="1" t="s">
        <v>0</v>
      </c>
      <c r="F569" s="1">
        <v>12.539</v>
      </c>
      <c r="G569" s="1">
        <v>39</v>
      </c>
      <c r="H569" s="1">
        <v>2</v>
      </c>
      <c r="I569" s="1">
        <v>2</v>
      </c>
      <c r="J569" s="1" t="s">
        <v>0</v>
      </c>
      <c r="K569" s="1" t="s">
        <v>0</v>
      </c>
      <c r="L569" s="1" t="s">
        <v>0</v>
      </c>
      <c r="M569" s="1">
        <v>12053315.0883453</v>
      </c>
      <c r="N569" s="1">
        <v>11.94</v>
      </c>
      <c r="O569" s="1">
        <v>12053315.0883453</v>
      </c>
      <c r="P569" s="1">
        <v>13690258.401961301</v>
      </c>
      <c r="Q569" s="1">
        <v>10790443.126537601</v>
      </c>
      <c r="R569">
        <f t="shared" si="8"/>
        <v>0</v>
      </c>
    </row>
    <row r="570" spans="1:18" x14ac:dyDescent="0.3">
      <c r="A570" s="1" t="s">
        <v>1353</v>
      </c>
      <c r="B570" s="1" t="s">
        <v>1352</v>
      </c>
      <c r="C570" s="1" t="s">
        <v>2</v>
      </c>
      <c r="D570" s="1" t="s">
        <v>1351</v>
      </c>
      <c r="E570" s="1" t="s">
        <v>0</v>
      </c>
      <c r="F570" s="1">
        <v>138.001</v>
      </c>
      <c r="G570" s="1">
        <v>232</v>
      </c>
      <c r="H570" s="1">
        <v>19</v>
      </c>
      <c r="I570" s="1">
        <v>19</v>
      </c>
      <c r="J570" s="1" t="s">
        <v>0</v>
      </c>
      <c r="K570" s="1" t="s">
        <v>0</v>
      </c>
      <c r="L570" s="1" t="s">
        <v>0</v>
      </c>
      <c r="M570" s="1">
        <v>35868450.028934501</v>
      </c>
      <c r="N570" s="1">
        <v>10.69</v>
      </c>
      <c r="O570" s="1">
        <v>38402014.132133797</v>
      </c>
      <c r="P570" s="1">
        <v>35868450.028934501</v>
      </c>
      <c r="Q570" s="1">
        <v>31018558.001591198</v>
      </c>
      <c r="R570">
        <f t="shared" si="8"/>
        <v>0</v>
      </c>
    </row>
    <row r="571" spans="1:18" x14ac:dyDescent="0.3">
      <c r="A571" s="1" t="s">
        <v>1350</v>
      </c>
      <c r="B571" s="1" t="s">
        <v>1349</v>
      </c>
      <c r="C571" s="1" t="s">
        <v>2</v>
      </c>
      <c r="D571" s="1" t="s">
        <v>1348</v>
      </c>
      <c r="E571" s="1" t="s">
        <v>0</v>
      </c>
      <c r="F571" s="1">
        <v>23.023</v>
      </c>
      <c r="G571" s="1">
        <v>15</v>
      </c>
      <c r="H571" s="1">
        <v>4</v>
      </c>
      <c r="I571" s="1">
        <v>4</v>
      </c>
      <c r="J571" s="1" t="s">
        <v>0</v>
      </c>
      <c r="K571" s="1" t="s">
        <v>5</v>
      </c>
      <c r="L571" s="1" t="s">
        <v>0</v>
      </c>
      <c r="M571" s="1">
        <v>5233525.2792295096</v>
      </c>
      <c r="N571" s="1">
        <v>20.34</v>
      </c>
      <c r="O571" s="1">
        <v>5233525.2792295096</v>
      </c>
      <c r="P571" s="1">
        <v>4554530.8191960296</v>
      </c>
      <c r="Q571" s="1">
        <v>6743833.1085229898</v>
      </c>
      <c r="R571">
        <f t="shared" si="8"/>
        <v>0</v>
      </c>
    </row>
    <row r="572" spans="1:18" x14ac:dyDescent="0.3">
      <c r="A572" s="1" t="s">
        <v>1347</v>
      </c>
      <c r="B572" s="1" t="s">
        <v>1346</v>
      </c>
      <c r="C572" s="1" t="s">
        <v>2</v>
      </c>
      <c r="D572" s="1" t="s">
        <v>1345</v>
      </c>
      <c r="E572" s="1" t="s">
        <v>0</v>
      </c>
      <c r="F572" s="1">
        <v>27.452999999999999</v>
      </c>
      <c r="G572" s="1">
        <v>70</v>
      </c>
      <c r="H572" s="1">
        <v>6</v>
      </c>
      <c r="I572" s="1">
        <v>6</v>
      </c>
      <c r="J572" s="1" t="s">
        <v>0</v>
      </c>
      <c r="K572" s="1" t="s">
        <v>0</v>
      </c>
      <c r="L572" s="1" t="s">
        <v>0</v>
      </c>
      <c r="M572" s="1">
        <v>14781908.1209729</v>
      </c>
      <c r="N572" s="1">
        <v>13.28</v>
      </c>
      <c r="O572" s="1">
        <v>14781908.1209729</v>
      </c>
      <c r="P572" s="1">
        <v>15936425.9227961</v>
      </c>
      <c r="Q572" s="1">
        <v>12222557.1261811</v>
      </c>
      <c r="R572">
        <f t="shared" si="8"/>
        <v>0</v>
      </c>
    </row>
    <row r="573" spans="1:18" x14ac:dyDescent="0.3">
      <c r="A573" s="1" t="s">
        <v>1344</v>
      </c>
      <c r="B573" s="1" t="s">
        <v>1343</v>
      </c>
      <c r="C573" s="1" t="s">
        <v>2</v>
      </c>
      <c r="D573" s="1" t="s">
        <v>1342</v>
      </c>
      <c r="E573" s="1" t="s">
        <v>0</v>
      </c>
      <c r="F573" s="1">
        <v>11.946999999999999</v>
      </c>
      <c r="G573" s="1">
        <v>42</v>
      </c>
      <c r="H573" s="1">
        <v>2</v>
      </c>
      <c r="I573" s="1">
        <v>2</v>
      </c>
      <c r="J573" s="1" t="s">
        <v>0</v>
      </c>
      <c r="K573" s="1" t="s">
        <v>0</v>
      </c>
      <c r="L573" s="1" t="s">
        <v>0</v>
      </c>
      <c r="M573" s="1">
        <v>41406043.663000897</v>
      </c>
      <c r="N573" s="1">
        <v>4.33</v>
      </c>
      <c r="O573" s="1">
        <v>43851632.070601903</v>
      </c>
      <c r="P573" s="1">
        <v>41406043.663000897</v>
      </c>
      <c r="Q573" s="1">
        <v>40313884.213447802</v>
      </c>
      <c r="R573">
        <f t="shared" si="8"/>
        <v>0</v>
      </c>
    </row>
    <row r="574" spans="1:18" x14ac:dyDescent="0.3">
      <c r="A574" s="1" t="s">
        <v>1341</v>
      </c>
      <c r="B574" s="1" t="s">
        <v>1340</v>
      </c>
      <c r="C574" s="1" t="s">
        <v>2</v>
      </c>
      <c r="D574" s="1" t="s">
        <v>1339</v>
      </c>
      <c r="E574" s="1" t="s">
        <v>0</v>
      </c>
      <c r="F574" s="1">
        <v>166.63900000000001</v>
      </c>
      <c r="G574" s="1">
        <v>236</v>
      </c>
      <c r="H574" s="1">
        <v>17</v>
      </c>
      <c r="I574" s="1">
        <v>15</v>
      </c>
      <c r="J574" s="1" t="s">
        <v>0</v>
      </c>
      <c r="K574" s="1" t="s">
        <v>0</v>
      </c>
      <c r="L574" s="1" t="s">
        <v>0</v>
      </c>
      <c r="M574" s="1">
        <v>83539684.690763995</v>
      </c>
      <c r="N574" s="1">
        <v>5.97</v>
      </c>
      <c r="O574" s="1">
        <v>84172536.928202897</v>
      </c>
      <c r="P574" s="1">
        <v>75496283.294107795</v>
      </c>
      <c r="Q574" s="1">
        <v>83539684.690763995</v>
      </c>
      <c r="R574">
        <f t="shared" si="8"/>
        <v>0</v>
      </c>
    </row>
    <row r="575" spans="1:18" x14ac:dyDescent="0.3">
      <c r="A575" s="1" t="s">
        <v>1338</v>
      </c>
      <c r="B575" s="1" t="s">
        <v>1337</v>
      </c>
      <c r="C575" s="1" t="s">
        <v>2</v>
      </c>
      <c r="D575" s="1" t="s">
        <v>1336</v>
      </c>
      <c r="E575" s="1" t="s">
        <v>0</v>
      </c>
      <c r="F575" s="1">
        <v>301.14400000000001</v>
      </c>
      <c r="G575" s="1">
        <v>525</v>
      </c>
      <c r="H575" s="1">
        <v>30</v>
      </c>
      <c r="I575" s="1">
        <v>30</v>
      </c>
      <c r="J575" s="1" t="s">
        <v>0</v>
      </c>
      <c r="K575" s="1" t="s">
        <v>0</v>
      </c>
      <c r="L575" s="1" t="s">
        <v>0</v>
      </c>
      <c r="M575" s="1">
        <v>414494260.973481</v>
      </c>
      <c r="N575" s="1">
        <v>5.46</v>
      </c>
      <c r="O575" s="1">
        <v>428347038.87813598</v>
      </c>
      <c r="P575" s="1">
        <v>414494260.973481</v>
      </c>
      <c r="Q575" s="1">
        <v>384615094.07697999</v>
      </c>
      <c r="R575">
        <f t="shared" si="8"/>
        <v>0</v>
      </c>
    </row>
    <row r="576" spans="1:18" x14ac:dyDescent="0.3">
      <c r="A576" s="1" t="s">
        <v>1335</v>
      </c>
      <c r="B576" s="1" t="s">
        <v>1334</v>
      </c>
      <c r="C576" s="1" t="s">
        <v>2</v>
      </c>
      <c r="D576" s="1" t="s">
        <v>1333</v>
      </c>
      <c r="E576" s="1" t="s">
        <v>0</v>
      </c>
      <c r="F576" s="1">
        <v>723.15599999999995</v>
      </c>
      <c r="G576" s="1">
        <v>1433</v>
      </c>
      <c r="H576" s="1">
        <v>46</v>
      </c>
      <c r="I576" s="1">
        <v>46</v>
      </c>
      <c r="J576" s="1" t="s">
        <v>0</v>
      </c>
      <c r="K576" s="1" t="s">
        <v>0</v>
      </c>
      <c r="L576" s="1" t="s">
        <v>0</v>
      </c>
      <c r="M576" s="1">
        <v>1016184552.86536</v>
      </c>
      <c r="N576" s="1">
        <v>3.13</v>
      </c>
      <c r="O576" s="1">
        <v>994823536.64894998</v>
      </c>
      <c r="P576" s="1">
        <v>1016184552.86536</v>
      </c>
      <c r="Q576" s="1">
        <v>1057790662.84461</v>
      </c>
      <c r="R576">
        <f t="shared" si="8"/>
        <v>0</v>
      </c>
    </row>
    <row r="577" spans="1:18" x14ac:dyDescent="0.3">
      <c r="A577" s="1" t="s">
        <v>1332</v>
      </c>
      <c r="B577" s="1" t="s">
        <v>1331</v>
      </c>
      <c r="C577" s="1" t="s">
        <v>2</v>
      </c>
      <c r="D577" s="1" t="s">
        <v>1330</v>
      </c>
      <c r="E577" s="1" t="s">
        <v>0</v>
      </c>
      <c r="F577" s="1">
        <v>9.41</v>
      </c>
      <c r="G577" s="1">
        <v>10</v>
      </c>
      <c r="H577" s="1">
        <v>4</v>
      </c>
      <c r="I577" s="1">
        <v>4</v>
      </c>
      <c r="J577" s="1" t="s">
        <v>0</v>
      </c>
      <c r="K577" s="1" t="s">
        <v>0</v>
      </c>
      <c r="L577" s="1" t="s">
        <v>0</v>
      </c>
      <c r="M577" s="1">
        <v>18898525.984724201</v>
      </c>
      <c r="N577" s="1">
        <v>10.45</v>
      </c>
      <c r="O577" s="1">
        <v>19701731.046535801</v>
      </c>
      <c r="P577" s="1">
        <v>18898525.984724201</v>
      </c>
      <c r="Q577" s="1">
        <v>16075998.922540899</v>
      </c>
      <c r="R577">
        <f t="shared" si="8"/>
        <v>0</v>
      </c>
    </row>
    <row r="578" spans="1:18" x14ac:dyDescent="0.3">
      <c r="A578" s="1" t="s">
        <v>1329</v>
      </c>
      <c r="B578" s="1" t="s">
        <v>1328</v>
      </c>
      <c r="C578" s="1" t="s">
        <v>2</v>
      </c>
      <c r="D578" s="1" t="s">
        <v>1327</v>
      </c>
      <c r="E578" s="1" t="s">
        <v>0</v>
      </c>
      <c r="F578" s="1">
        <v>3.3439999999999999</v>
      </c>
      <c r="G578" s="1">
        <v>3</v>
      </c>
      <c r="H578" s="1">
        <v>1</v>
      </c>
      <c r="I578" s="1">
        <v>1</v>
      </c>
      <c r="J578" s="1" t="s">
        <v>5</v>
      </c>
      <c r="K578" s="1" t="s">
        <v>5</v>
      </c>
      <c r="L578" s="1" t="s">
        <v>5</v>
      </c>
      <c r="M578" s="1">
        <v>648549.37633541506</v>
      </c>
      <c r="N578" s="1">
        <v>10.99</v>
      </c>
      <c r="O578" s="1">
        <v>562892.79798088095</v>
      </c>
      <c r="P578" s="1">
        <v>648549.37633541506</v>
      </c>
      <c r="Q578" s="1">
        <v>701845.69574924302</v>
      </c>
      <c r="R578">
        <f t="shared" ref="R578:R641" si="9">COUNTIF(J578:L578,"Not Found")</f>
        <v>0</v>
      </c>
    </row>
    <row r="579" spans="1:18" x14ac:dyDescent="0.3">
      <c r="A579" s="1" t="s">
        <v>1326</v>
      </c>
      <c r="B579" s="1" t="s">
        <v>1325</v>
      </c>
      <c r="C579" s="1" t="s">
        <v>2</v>
      </c>
      <c r="D579" s="1" t="s">
        <v>1324</v>
      </c>
      <c r="E579" s="1" t="s">
        <v>0</v>
      </c>
      <c r="F579" s="1">
        <v>226.65</v>
      </c>
      <c r="G579" s="1">
        <v>386</v>
      </c>
      <c r="H579" s="1">
        <v>27</v>
      </c>
      <c r="I579" s="1">
        <v>27</v>
      </c>
      <c r="J579" s="1" t="s">
        <v>0</v>
      </c>
      <c r="K579" s="1" t="s">
        <v>0</v>
      </c>
      <c r="L579" s="1" t="s">
        <v>0</v>
      </c>
      <c r="M579" s="1">
        <v>131226612.71725801</v>
      </c>
      <c r="N579" s="1">
        <v>6.64</v>
      </c>
      <c r="O579" s="1">
        <v>137990812.48944399</v>
      </c>
      <c r="P579" s="1">
        <v>120848797.04243501</v>
      </c>
      <c r="Q579" s="1">
        <v>131226612.71725801</v>
      </c>
      <c r="R579">
        <f t="shared" si="9"/>
        <v>0</v>
      </c>
    </row>
    <row r="580" spans="1:18" x14ac:dyDescent="0.3">
      <c r="A580" s="1" t="s">
        <v>1323</v>
      </c>
      <c r="B580" s="1" t="s">
        <v>1322</v>
      </c>
      <c r="C580" s="1" t="s">
        <v>2</v>
      </c>
      <c r="D580" s="1" t="s">
        <v>1321</v>
      </c>
      <c r="E580" s="1" t="s">
        <v>0</v>
      </c>
      <c r="F580" s="1">
        <v>80.278999999999996</v>
      </c>
      <c r="G580" s="1">
        <v>138</v>
      </c>
      <c r="H580" s="1">
        <v>11</v>
      </c>
      <c r="I580" s="1">
        <v>10</v>
      </c>
      <c r="J580" s="1" t="s">
        <v>0</v>
      </c>
      <c r="K580" s="1" t="s">
        <v>0</v>
      </c>
      <c r="L580" s="1" t="s">
        <v>0</v>
      </c>
      <c r="M580" s="1">
        <v>38848396.206162401</v>
      </c>
      <c r="N580" s="1">
        <v>20.56</v>
      </c>
      <c r="O580" s="1">
        <v>38848396.206162401</v>
      </c>
      <c r="P580" s="1">
        <v>46014745.294983499</v>
      </c>
      <c r="Q580" s="1">
        <v>30255424.335276801</v>
      </c>
      <c r="R580">
        <f t="shared" si="9"/>
        <v>0</v>
      </c>
    </row>
    <row r="581" spans="1:18" x14ac:dyDescent="0.3">
      <c r="A581" s="1" t="s">
        <v>1320</v>
      </c>
      <c r="B581" s="1" t="s">
        <v>1319</v>
      </c>
      <c r="C581" s="1" t="s">
        <v>2</v>
      </c>
      <c r="D581" s="1" t="s">
        <v>1318</v>
      </c>
      <c r="E581" s="1" t="s">
        <v>0</v>
      </c>
      <c r="F581" s="1">
        <v>79.838999999999999</v>
      </c>
      <c r="G581" s="1">
        <v>145</v>
      </c>
      <c r="H581" s="1">
        <v>14</v>
      </c>
      <c r="I581" s="1">
        <v>14</v>
      </c>
      <c r="J581" s="1" t="s">
        <v>0</v>
      </c>
      <c r="K581" s="1" t="s">
        <v>0</v>
      </c>
      <c r="L581" s="1" t="s">
        <v>0</v>
      </c>
      <c r="M581" s="1">
        <v>30234106.513344001</v>
      </c>
      <c r="N581" s="1">
        <v>4.67</v>
      </c>
      <c r="O581" s="1">
        <v>30234106.513344001</v>
      </c>
      <c r="P581" s="1">
        <v>28876247.9403174</v>
      </c>
      <c r="Q581" s="1">
        <v>31704408.182897702</v>
      </c>
      <c r="R581">
        <f t="shared" si="9"/>
        <v>0</v>
      </c>
    </row>
    <row r="582" spans="1:18" x14ac:dyDescent="0.3">
      <c r="A582" s="1" t="s">
        <v>1317</v>
      </c>
      <c r="B582" s="1" t="s">
        <v>1316</v>
      </c>
      <c r="C582" s="1" t="s">
        <v>2</v>
      </c>
      <c r="D582" s="1" t="s">
        <v>1315</v>
      </c>
      <c r="E582" s="1" t="s">
        <v>0</v>
      </c>
      <c r="F582" s="1">
        <v>3.5070000000000001</v>
      </c>
      <c r="G582" s="1">
        <v>2</v>
      </c>
      <c r="H582" s="1">
        <v>2</v>
      </c>
      <c r="I582" s="1">
        <v>2</v>
      </c>
      <c r="J582" s="1" t="s">
        <v>5</v>
      </c>
      <c r="K582" s="1" t="s">
        <v>0</v>
      </c>
      <c r="L582" s="1" t="s">
        <v>5</v>
      </c>
      <c r="M582" s="1">
        <v>2457265.7908578599</v>
      </c>
      <c r="N582" s="1">
        <v>13.65</v>
      </c>
      <c r="O582" s="1">
        <v>2457265.7908578599</v>
      </c>
      <c r="P582" s="1">
        <v>2795205.6112479898</v>
      </c>
      <c r="Q582" s="1">
        <v>2123841.5705034402</v>
      </c>
      <c r="R582">
        <f t="shared" si="9"/>
        <v>0</v>
      </c>
    </row>
    <row r="583" spans="1:18" x14ac:dyDescent="0.3">
      <c r="A583" s="1" t="s">
        <v>1314</v>
      </c>
      <c r="B583" s="1" t="s">
        <v>1313</v>
      </c>
      <c r="C583" s="1" t="s">
        <v>2</v>
      </c>
      <c r="D583" s="1" t="s">
        <v>1312</v>
      </c>
      <c r="E583" s="1" t="s">
        <v>0</v>
      </c>
      <c r="F583" s="1">
        <v>6.024</v>
      </c>
      <c r="G583" s="1">
        <v>15</v>
      </c>
      <c r="H583" s="1">
        <v>1</v>
      </c>
      <c r="I583" s="1">
        <v>1</v>
      </c>
      <c r="J583" s="1" t="s">
        <v>0</v>
      </c>
      <c r="K583" s="1" t="s">
        <v>0</v>
      </c>
      <c r="L583" s="1" t="s">
        <v>0</v>
      </c>
      <c r="M583" s="1">
        <v>669000.27397165901</v>
      </c>
      <c r="N583" s="1">
        <v>13.44</v>
      </c>
      <c r="O583" s="1">
        <v>669000.27397165901</v>
      </c>
      <c r="P583" s="1">
        <v>600116.24787679303</v>
      </c>
      <c r="Q583" s="1">
        <v>782178.78013151302</v>
      </c>
      <c r="R583">
        <f t="shared" si="9"/>
        <v>0</v>
      </c>
    </row>
    <row r="584" spans="1:18" x14ac:dyDescent="0.3">
      <c r="A584" s="1" t="s">
        <v>1311</v>
      </c>
      <c r="B584" s="1" t="s">
        <v>1310</v>
      </c>
      <c r="C584" s="1" t="s">
        <v>2</v>
      </c>
      <c r="D584" s="1" t="s">
        <v>1309</v>
      </c>
      <c r="E584" s="1" t="s">
        <v>0</v>
      </c>
      <c r="F584" s="1">
        <v>18.2</v>
      </c>
      <c r="G584" s="1">
        <v>74</v>
      </c>
      <c r="H584" s="1">
        <v>2</v>
      </c>
      <c r="I584" s="1">
        <v>1</v>
      </c>
      <c r="J584" s="1" t="s">
        <v>5</v>
      </c>
      <c r="K584" s="1" t="s">
        <v>0</v>
      </c>
      <c r="L584" s="1" t="s">
        <v>0</v>
      </c>
      <c r="M584" s="1">
        <v>6589398.8123872196</v>
      </c>
      <c r="N584" s="1">
        <v>23.84</v>
      </c>
      <c r="O584" s="1">
        <v>6714480.2347092098</v>
      </c>
      <c r="P584" s="1">
        <v>4239434.0044108303</v>
      </c>
      <c r="Q584" s="1">
        <v>6589398.8123872196</v>
      </c>
      <c r="R584">
        <f t="shared" si="9"/>
        <v>0</v>
      </c>
    </row>
    <row r="585" spans="1:18" x14ac:dyDescent="0.3">
      <c r="A585" s="1" t="s">
        <v>1308</v>
      </c>
      <c r="B585" s="1" t="s">
        <v>1307</v>
      </c>
      <c r="C585" s="1" t="s">
        <v>2</v>
      </c>
      <c r="D585" s="1" t="s">
        <v>1306</v>
      </c>
      <c r="E585" s="1" t="s">
        <v>0</v>
      </c>
      <c r="F585" s="1">
        <v>22.26</v>
      </c>
      <c r="G585" s="1">
        <v>21</v>
      </c>
      <c r="H585" s="1">
        <v>2</v>
      </c>
      <c r="I585" s="1">
        <v>2</v>
      </c>
      <c r="J585" s="1" t="s">
        <v>0</v>
      </c>
      <c r="K585" s="1" t="s">
        <v>0</v>
      </c>
      <c r="L585" s="1" t="s">
        <v>0</v>
      </c>
      <c r="M585" s="1">
        <v>2926786.9443186</v>
      </c>
      <c r="N585" s="1">
        <v>49.85</v>
      </c>
      <c r="O585" s="1">
        <v>2926786.9443186</v>
      </c>
      <c r="P585" s="1">
        <v>3003105.2565495898</v>
      </c>
      <c r="Q585" s="1">
        <v>978032.42085950298</v>
      </c>
      <c r="R585">
        <f t="shared" si="9"/>
        <v>0</v>
      </c>
    </row>
    <row r="586" spans="1:18" x14ac:dyDescent="0.3">
      <c r="A586" s="1" t="s">
        <v>1305</v>
      </c>
      <c r="B586" s="1" t="s">
        <v>1304</v>
      </c>
      <c r="C586" s="1" t="s">
        <v>2</v>
      </c>
      <c r="D586" s="1" t="s">
        <v>1303</v>
      </c>
      <c r="E586" s="1" t="s">
        <v>0</v>
      </c>
      <c r="F586" s="1">
        <v>7.3559999999999999</v>
      </c>
      <c r="G586" s="1">
        <v>18</v>
      </c>
      <c r="H586" s="1">
        <v>1</v>
      </c>
      <c r="I586" s="1">
        <v>1</v>
      </c>
      <c r="J586" s="1" t="s">
        <v>0</v>
      </c>
      <c r="K586" s="1" t="s">
        <v>0</v>
      </c>
      <c r="L586" s="1" t="s">
        <v>0</v>
      </c>
      <c r="M586" s="1">
        <v>519884.45889963902</v>
      </c>
      <c r="N586" s="1">
        <v>10.23</v>
      </c>
      <c r="O586" s="1">
        <v>546062.27551407996</v>
      </c>
      <c r="P586" s="1">
        <v>446597.61958419601</v>
      </c>
      <c r="Q586" s="1">
        <v>519884.45889963902</v>
      </c>
      <c r="R586">
        <f t="shared" si="9"/>
        <v>0</v>
      </c>
    </row>
    <row r="587" spans="1:18" x14ac:dyDescent="0.3">
      <c r="A587" s="1" t="s">
        <v>1302</v>
      </c>
      <c r="B587" s="1" t="s">
        <v>1301</v>
      </c>
      <c r="C587" s="1" t="s">
        <v>2</v>
      </c>
      <c r="D587" s="1" t="s">
        <v>1300</v>
      </c>
      <c r="E587" s="1" t="s">
        <v>0</v>
      </c>
      <c r="F587" s="1">
        <v>271.77100000000002</v>
      </c>
      <c r="G587" s="1">
        <v>663</v>
      </c>
      <c r="H587" s="1">
        <v>32</v>
      </c>
      <c r="I587" s="1">
        <v>32</v>
      </c>
      <c r="J587" s="1" t="s">
        <v>0</v>
      </c>
      <c r="K587" s="1" t="s">
        <v>0</v>
      </c>
      <c r="L587" s="1" t="s">
        <v>0</v>
      </c>
      <c r="M587" s="1">
        <v>1037442537.59113</v>
      </c>
      <c r="N587" s="1">
        <v>8.93</v>
      </c>
      <c r="O587" s="1">
        <v>1037442537.59113</v>
      </c>
      <c r="P587" s="1">
        <v>1086493153.7658999</v>
      </c>
      <c r="Q587" s="1">
        <v>911375216.306463</v>
      </c>
      <c r="R587">
        <f t="shared" si="9"/>
        <v>0</v>
      </c>
    </row>
    <row r="588" spans="1:18" x14ac:dyDescent="0.3">
      <c r="A588" s="1" t="s">
        <v>1299</v>
      </c>
      <c r="B588" s="1" t="s">
        <v>1298</v>
      </c>
      <c r="C588" s="1" t="s">
        <v>2</v>
      </c>
      <c r="D588" s="1" t="s">
        <v>1297</v>
      </c>
      <c r="E588" s="1" t="s">
        <v>0</v>
      </c>
      <c r="F588" s="1">
        <v>3.0510000000000002</v>
      </c>
      <c r="G588" s="1">
        <v>20</v>
      </c>
      <c r="H588" s="1">
        <v>1</v>
      </c>
      <c r="I588" s="1">
        <v>1</v>
      </c>
      <c r="J588" s="1" t="s">
        <v>0</v>
      </c>
      <c r="K588" s="1" t="s">
        <v>0</v>
      </c>
      <c r="L588" s="1" t="s">
        <v>0</v>
      </c>
      <c r="M588" s="1">
        <v>3238215.4414160699</v>
      </c>
      <c r="N588" s="1">
        <v>20.329999999999998</v>
      </c>
      <c r="O588" s="1">
        <v>3238215.4414160699</v>
      </c>
      <c r="P588" s="1">
        <v>2989710.5383004202</v>
      </c>
      <c r="Q588" s="1">
        <v>4335233.4944724096</v>
      </c>
      <c r="R588">
        <f t="shared" si="9"/>
        <v>0</v>
      </c>
    </row>
    <row r="589" spans="1:18" x14ac:dyDescent="0.3">
      <c r="A589" s="1" t="s">
        <v>1296</v>
      </c>
      <c r="B589" s="1" t="s">
        <v>1295</v>
      </c>
      <c r="C589" s="1" t="s">
        <v>2</v>
      </c>
      <c r="D589" s="1" t="s">
        <v>1294</v>
      </c>
      <c r="E589" s="1" t="s">
        <v>0</v>
      </c>
      <c r="F589" s="1">
        <v>104.458</v>
      </c>
      <c r="G589" s="1">
        <v>118</v>
      </c>
      <c r="H589" s="1">
        <v>11</v>
      </c>
      <c r="I589" s="1">
        <v>11</v>
      </c>
      <c r="J589" s="1" t="s">
        <v>0</v>
      </c>
      <c r="K589" s="1" t="s">
        <v>0</v>
      </c>
      <c r="L589" s="1" t="s">
        <v>0</v>
      </c>
      <c r="M589" s="1">
        <v>26125738.384789001</v>
      </c>
      <c r="N589" s="1">
        <v>13.74</v>
      </c>
      <c r="O589" s="1">
        <v>29281862.283904001</v>
      </c>
      <c r="P589" s="1">
        <v>26125738.384789001</v>
      </c>
      <c r="Q589" s="1">
        <v>22190247.567755099</v>
      </c>
      <c r="R589">
        <f t="shared" si="9"/>
        <v>0</v>
      </c>
    </row>
    <row r="590" spans="1:18" x14ac:dyDescent="0.3">
      <c r="A590" s="1" t="s">
        <v>1293</v>
      </c>
      <c r="B590" s="1" t="s">
        <v>1292</v>
      </c>
      <c r="C590" s="1" t="s">
        <v>2</v>
      </c>
      <c r="D590" s="1" t="s">
        <v>1291</v>
      </c>
      <c r="E590" s="1" t="s">
        <v>0</v>
      </c>
      <c r="F590" s="1">
        <v>15.2</v>
      </c>
      <c r="G590" s="1">
        <v>18</v>
      </c>
      <c r="H590" s="1">
        <v>1</v>
      </c>
      <c r="I590" s="1">
        <v>1</v>
      </c>
      <c r="J590" s="1" t="s">
        <v>0</v>
      </c>
      <c r="K590" s="1" t="s">
        <v>0</v>
      </c>
      <c r="L590" s="1" t="s">
        <v>0</v>
      </c>
      <c r="M590" s="1">
        <v>2863943.2078705602</v>
      </c>
      <c r="N590" s="1">
        <v>6.91</v>
      </c>
      <c r="O590" s="1">
        <v>2927067.4768585698</v>
      </c>
      <c r="P590" s="1">
        <v>2863943.2078705602</v>
      </c>
      <c r="Q590" s="1">
        <v>2566441.6340434202</v>
      </c>
      <c r="R590">
        <f t="shared" si="9"/>
        <v>0</v>
      </c>
    </row>
    <row r="591" spans="1:18" x14ac:dyDescent="0.3">
      <c r="A591" s="1" t="s">
        <v>1290</v>
      </c>
      <c r="B591" s="1" t="s">
        <v>1289</v>
      </c>
      <c r="C591" s="1" t="s">
        <v>2</v>
      </c>
      <c r="D591" s="1" t="s">
        <v>1288</v>
      </c>
      <c r="E591" s="1" t="s">
        <v>0</v>
      </c>
      <c r="F591" s="1">
        <v>35.183999999999997</v>
      </c>
      <c r="G591" s="1">
        <v>184</v>
      </c>
      <c r="H591" s="1">
        <v>3</v>
      </c>
      <c r="I591" s="1">
        <v>2</v>
      </c>
      <c r="J591" s="1" t="s">
        <v>0</v>
      </c>
      <c r="K591" s="1" t="s">
        <v>0</v>
      </c>
      <c r="L591" s="1" t="s">
        <v>0</v>
      </c>
      <c r="M591" s="1">
        <v>343146978.733459</v>
      </c>
      <c r="N591" s="1">
        <v>6.17</v>
      </c>
      <c r="O591" s="1">
        <v>341178418.14756799</v>
      </c>
      <c r="P591" s="1">
        <v>343146978.733459</v>
      </c>
      <c r="Q591" s="1">
        <v>380037126.19882703</v>
      </c>
      <c r="R591">
        <f t="shared" si="9"/>
        <v>0</v>
      </c>
    </row>
    <row r="592" spans="1:18" x14ac:dyDescent="0.3">
      <c r="A592" s="1" t="s">
        <v>1287</v>
      </c>
      <c r="B592" s="1" t="s">
        <v>1286</v>
      </c>
      <c r="C592" s="1" t="s">
        <v>2</v>
      </c>
      <c r="D592" s="1" t="s">
        <v>1285</v>
      </c>
      <c r="E592" s="1" t="s">
        <v>0</v>
      </c>
      <c r="F592" s="1">
        <v>12.026999999999999</v>
      </c>
      <c r="G592" s="1">
        <v>10</v>
      </c>
      <c r="H592" s="1">
        <v>2</v>
      </c>
      <c r="I592" s="1">
        <v>2</v>
      </c>
      <c r="J592" s="1" t="s">
        <v>0</v>
      </c>
      <c r="K592" s="1" t="s">
        <v>0</v>
      </c>
      <c r="L592" s="1" t="s">
        <v>0</v>
      </c>
      <c r="M592" s="1">
        <v>852300.613077524</v>
      </c>
      <c r="N592" s="1">
        <v>13.78</v>
      </c>
      <c r="O592" s="1">
        <v>1020922.29309217</v>
      </c>
      <c r="P592" s="1">
        <v>852300.613077524</v>
      </c>
      <c r="Q592" s="1">
        <v>783718.62041369895</v>
      </c>
      <c r="R592">
        <f t="shared" si="9"/>
        <v>0</v>
      </c>
    </row>
    <row r="593" spans="1:18" x14ac:dyDescent="0.3">
      <c r="A593" s="1" t="s">
        <v>1284</v>
      </c>
      <c r="B593" s="1" t="s">
        <v>1283</v>
      </c>
      <c r="C593" s="1" t="s">
        <v>2</v>
      </c>
      <c r="D593" s="1" t="s">
        <v>1282</v>
      </c>
      <c r="E593" s="1" t="s">
        <v>0</v>
      </c>
      <c r="F593" s="1">
        <v>2.7029999999999998</v>
      </c>
      <c r="G593" s="1">
        <v>2</v>
      </c>
      <c r="H593" s="1">
        <v>1</v>
      </c>
      <c r="I593" s="1">
        <v>1</v>
      </c>
      <c r="J593" s="1" t="s">
        <v>0</v>
      </c>
      <c r="K593" s="1" t="s">
        <v>5</v>
      </c>
      <c r="L593" s="1" t="s">
        <v>5</v>
      </c>
      <c r="M593" s="1">
        <v>927419.02839739702</v>
      </c>
      <c r="N593" s="1">
        <v>47.17</v>
      </c>
      <c r="O593" s="1">
        <v>927419.02839739702</v>
      </c>
      <c r="P593" s="1">
        <v>1365966.62956914</v>
      </c>
      <c r="Q593" s="1">
        <v>490588.15050807298</v>
      </c>
      <c r="R593">
        <f t="shared" si="9"/>
        <v>0</v>
      </c>
    </row>
    <row r="594" spans="1:18" x14ac:dyDescent="0.3">
      <c r="A594" s="1" t="s">
        <v>1281</v>
      </c>
      <c r="B594" s="1" t="s">
        <v>1280</v>
      </c>
      <c r="C594" s="1" t="s">
        <v>2</v>
      </c>
      <c r="D594" s="1" t="s">
        <v>1279</v>
      </c>
      <c r="E594" s="1" t="s">
        <v>0</v>
      </c>
      <c r="F594" s="1">
        <v>25.561</v>
      </c>
      <c r="G594" s="1">
        <v>22</v>
      </c>
      <c r="H594" s="1">
        <v>4</v>
      </c>
      <c r="I594" s="1">
        <v>3</v>
      </c>
      <c r="J594" s="1" t="s">
        <v>0</v>
      </c>
      <c r="K594" s="1" t="s">
        <v>5</v>
      </c>
      <c r="L594" s="1" t="s">
        <v>0</v>
      </c>
      <c r="M594" s="1">
        <v>8318777.0473905299</v>
      </c>
      <c r="N594" s="1">
        <v>5.0999999999999996</v>
      </c>
      <c r="O594" s="1">
        <v>8715115.6682090499</v>
      </c>
      <c r="P594" s="1">
        <v>8318777.0473905299</v>
      </c>
      <c r="Q594" s="1">
        <v>7868351.6626798501</v>
      </c>
      <c r="R594">
        <f t="shared" si="9"/>
        <v>0</v>
      </c>
    </row>
    <row r="595" spans="1:18" x14ac:dyDescent="0.3">
      <c r="A595" s="1" t="s">
        <v>1278</v>
      </c>
      <c r="B595" s="1" t="s">
        <v>1277</v>
      </c>
      <c r="C595" s="1" t="s">
        <v>2</v>
      </c>
      <c r="D595" s="1" t="s">
        <v>1276</v>
      </c>
      <c r="E595" s="1" t="s">
        <v>0</v>
      </c>
      <c r="F595" s="1">
        <v>60.176000000000002</v>
      </c>
      <c r="G595" s="1">
        <v>102</v>
      </c>
      <c r="H595" s="1">
        <v>7</v>
      </c>
      <c r="I595" s="1">
        <v>7</v>
      </c>
      <c r="J595" s="1" t="s">
        <v>0</v>
      </c>
      <c r="K595" s="1" t="s">
        <v>0</v>
      </c>
      <c r="L595" s="1" t="s">
        <v>0</v>
      </c>
      <c r="M595" s="1">
        <v>9999720.7200484909</v>
      </c>
      <c r="N595" s="1">
        <v>14.91</v>
      </c>
      <c r="O595" s="1">
        <v>11448010.0335117</v>
      </c>
      <c r="P595" s="1">
        <v>9999720.7200484909</v>
      </c>
      <c r="Q595" s="1">
        <v>8473850.2755044997</v>
      </c>
      <c r="R595">
        <f t="shared" si="9"/>
        <v>0</v>
      </c>
    </row>
    <row r="596" spans="1:18" x14ac:dyDescent="0.3">
      <c r="A596" s="1" t="s">
        <v>1275</v>
      </c>
      <c r="B596" s="1" t="s">
        <v>1274</v>
      </c>
      <c r="C596" s="1" t="s">
        <v>2</v>
      </c>
      <c r="D596" s="1" t="s">
        <v>1273</v>
      </c>
      <c r="E596" s="1" t="s">
        <v>0</v>
      </c>
      <c r="F596" s="1">
        <v>3.5059999999999998</v>
      </c>
      <c r="G596" s="1">
        <v>7</v>
      </c>
      <c r="H596" s="1">
        <v>2</v>
      </c>
      <c r="I596" s="1">
        <v>2</v>
      </c>
      <c r="J596" s="1" t="s">
        <v>5</v>
      </c>
      <c r="K596" s="1" t="s">
        <v>0</v>
      </c>
      <c r="L596" s="1" t="s">
        <v>0</v>
      </c>
      <c r="M596" s="1">
        <v>6943738.7688995702</v>
      </c>
      <c r="N596" s="1">
        <v>7.67</v>
      </c>
      <c r="O596" s="1">
        <v>6943738.7688995702</v>
      </c>
      <c r="P596" s="1">
        <v>7484450.4128752304</v>
      </c>
      <c r="Q596" s="1">
        <v>6418997.8955833297</v>
      </c>
      <c r="R596">
        <f t="shared" si="9"/>
        <v>0</v>
      </c>
    </row>
    <row r="597" spans="1:18" x14ac:dyDescent="0.3">
      <c r="A597" s="1" t="s">
        <v>1272</v>
      </c>
      <c r="B597" s="1" t="s">
        <v>1271</v>
      </c>
      <c r="C597" s="1" t="s">
        <v>2</v>
      </c>
      <c r="D597" s="1" t="s">
        <v>1270</v>
      </c>
      <c r="E597" s="1" t="s">
        <v>0</v>
      </c>
      <c r="F597" s="1">
        <v>30.902000000000001</v>
      </c>
      <c r="G597" s="1">
        <v>71</v>
      </c>
      <c r="H597" s="1">
        <v>5</v>
      </c>
      <c r="I597" s="1">
        <v>5</v>
      </c>
      <c r="J597" s="1" t="s">
        <v>0</v>
      </c>
      <c r="K597" s="1" t="s">
        <v>0</v>
      </c>
      <c r="L597" s="1" t="s">
        <v>0</v>
      </c>
      <c r="M597" s="1">
        <v>14277029.731078999</v>
      </c>
      <c r="N597" s="1">
        <v>12.84</v>
      </c>
      <c r="O597" s="1">
        <v>16819678.001943</v>
      </c>
      <c r="P597" s="1">
        <v>13118745.984924</v>
      </c>
      <c r="Q597" s="1">
        <v>14277029.731078999</v>
      </c>
      <c r="R597">
        <f t="shared" si="9"/>
        <v>0</v>
      </c>
    </row>
    <row r="598" spans="1:18" x14ac:dyDescent="0.3">
      <c r="A598" s="1" t="s">
        <v>1269</v>
      </c>
      <c r="B598" s="1" t="s">
        <v>1268</v>
      </c>
      <c r="C598" s="1" t="s">
        <v>2</v>
      </c>
      <c r="D598" s="1" t="s">
        <v>1267</v>
      </c>
      <c r="E598" s="1" t="s">
        <v>0</v>
      </c>
      <c r="F598" s="1">
        <v>19.408999999999999</v>
      </c>
      <c r="G598" s="1">
        <v>39</v>
      </c>
      <c r="H598" s="1">
        <v>3</v>
      </c>
      <c r="I598" s="1">
        <v>3</v>
      </c>
      <c r="J598" s="1" t="s">
        <v>0</v>
      </c>
      <c r="K598" s="1" t="s">
        <v>0</v>
      </c>
      <c r="L598" s="1" t="s">
        <v>0</v>
      </c>
      <c r="M598" s="1">
        <v>3784651.2784751402</v>
      </c>
      <c r="N598" s="1">
        <v>20.440000000000001</v>
      </c>
      <c r="O598" s="1">
        <v>3212970.23966459</v>
      </c>
      <c r="P598" s="1">
        <v>3784651.2784751402</v>
      </c>
      <c r="Q598" s="1">
        <v>4800463.3205801602</v>
      </c>
      <c r="R598">
        <f t="shared" si="9"/>
        <v>0</v>
      </c>
    </row>
    <row r="599" spans="1:18" x14ac:dyDescent="0.3">
      <c r="A599" s="1" t="s">
        <v>1266</v>
      </c>
      <c r="B599" s="1" t="s">
        <v>1265</v>
      </c>
      <c r="C599" s="1" t="s">
        <v>2</v>
      </c>
      <c r="D599" s="1" t="s">
        <v>1264</v>
      </c>
      <c r="E599" s="1" t="s">
        <v>0</v>
      </c>
      <c r="F599" s="1">
        <v>149.595</v>
      </c>
      <c r="G599" s="1">
        <v>255</v>
      </c>
      <c r="H599" s="1">
        <v>9</v>
      </c>
      <c r="I599" s="1">
        <v>9</v>
      </c>
      <c r="J599" s="1" t="s">
        <v>0</v>
      </c>
      <c r="K599" s="1" t="s">
        <v>0</v>
      </c>
      <c r="L599" s="1" t="s">
        <v>0</v>
      </c>
      <c r="M599" s="1">
        <v>134814972.57372701</v>
      </c>
      <c r="N599" s="1">
        <v>5.55</v>
      </c>
      <c r="O599" s="1">
        <v>134814972.57372701</v>
      </c>
      <c r="P599" s="1">
        <v>125425435.69339199</v>
      </c>
      <c r="Q599" s="1">
        <v>140042361.48364699</v>
      </c>
      <c r="R599">
        <f t="shared" si="9"/>
        <v>0</v>
      </c>
    </row>
    <row r="600" spans="1:18" x14ac:dyDescent="0.3">
      <c r="A600" s="1" t="s">
        <v>1263</v>
      </c>
      <c r="B600" s="1" t="s">
        <v>1262</v>
      </c>
      <c r="C600" s="1" t="s">
        <v>2</v>
      </c>
      <c r="D600" s="1" t="s">
        <v>1261</v>
      </c>
      <c r="E600" s="1" t="s">
        <v>0</v>
      </c>
      <c r="F600" s="1">
        <v>50.688000000000002</v>
      </c>
      <c r="G600" s="1">
        <v>109</v>
      </c>
      <c r="H600" s="1">
        <v>6</v>
      </c>
      <c r="I600" s="1">
        <v>6</v>
      </c>
      <c r="J600" s="1" t="s">
        <v>0</v>
      </c>
      <c r="K600" s="1" t="s">
        <v>0</v>
      </c>
      <c r="L600" s="1" t="s">
        <v>0</v>
      </c>
      <c r="M600" s="1">
        <v>27462271.830539901</v>
      </c>
      <c r="N600" s="1">
        <v>9.0299999999999994</v>
      </c>
      <c r="O600" s="1">
        <v>27462271.830539901</v>
      </c>
      <c r="P600" s="1">
        <v>30174416.283608701</v>
      </c>
      <c r="Q600" s="1">
        <v>25195361.611861099</v>
      </c>
      <c r="R600">
        <f t="shared" si="9"/>
        <v>0</v>
      </c>
    </row>
    <row r="601" spans="1:18" x14ac:dyDescent="0.3">
      <c r="A601" s="1" t="s">
        <v>1260</v>
      </c>
      <c r="B601" s="1" t="s">
        <v>1259</v>
      </c>
      <c r="C601" s="1" t="s">
        <v>2</v>
      </c>
      <c r="D601" s="1" t="s">
        <v>1258</v>
      </c>
      <c r="E601" s="1" t="s">
        <v>0</v>
      </c>
      <c r="F601" s="1">
        <v>6.6020000000000003</v>
      </c>
      <c r="G601" s="1">
        <v>13</v>
      </c>
      <c r="H601" s="1">
        <v>1</v>
      </c>
      <c r="I601" s="1">
        <v>1</v>
      </c>
      <c r="J601" s="1" t="s">
        <v>0</v>
      </c>
      <c r="K601" s="1" t="s">
        <v>0</v>
      </c>
      <c r="L601" s="1" t="s">
        <v>0</v>
      </c>
      <c r="M601" s="1">
        <v>2959499.3795752199</v>
      </c>
      <c r="N601" s="1">
        <v>7.8</v>
      </c>
      <c r="O601" s="1">
        <v>2959499.3795752199</v>
      </c>
      <c r="P601" s="1">
        <v>2849696.4461747902</v>
      </c>
      <c r="Q601" s="1">
        <v>3303598.29295702</v>
      </c>
      <c r="R601">
        <f t="shared" si="9"/>
        <v>0</v>
      </c>
    </row>
    <row r="602" spans="1:18" x14ac:dyDescent="0.3">
      <c r="A602" s="1" t="s">
        <v>1257</v>
      </c>
      <c r="B602" s="1" t="s">
        <v>1256</v>
      </c>
      <c r="C602" s="1" t="s">
        <v>2</v>
      </c>
      <c r="D602" s="1" t="s">
        <v>1255</v>
      </c>
      <c r="E602" s="1" t="s">
        <v>0</v>
      </c>
      <c r="F602" s="1">
        <v>180.65700000000001</v>
      </c>
      <c r="G602" s="1">
        <v>394</v>
      </c>
      <c r="H602" s="1">
        <v>14</v>
      </c>
      <c r="I602" s="1">
        <v>14</v>
      </c>
      <c r="J602" s="1" t="s">
        <v>0</v>
      </c>
      <c r="K602" s="1" t="s">
        <v>0</v>
      </c>
      <c r="L602" s="1" t="s">
        <v>0</v>
      </c>
      <c r="M602" s="1">
        <v>315893412.96549499</v>
      </c>
      <c r="N602" s="1">
        <v>6.46</v>
      </c>
      <c r="O602" s="1">
        <v>315893412.96549499</v>
      </c>
      <c r="P602" s="1">
        <v>289682237.39377201</v>
      </c>
      <c r="Q602" s="1">
        <v>329227889.87030298</v>
      </c>
      <c r="R602">
        <f t="shared" si="9"/>
        <v>0</v>
      </c>
    </row>
    <row r="603" spans="1:18" x14ac:dyDescent="0.3">
      <c r="A603" s="1" t="s">
        <v>1254</v>
      </c>
      <c r="B603" s="1" t="s">
        <v>1253</v>
      </c>
      <c r="C603" s="1" t="s">
        <v>2</v>
      </c>
      <c r="D603" s="1" t="s">
        <v>1252</v>
      </c>
      <c r="E603" s="1" t="s">
        <v>0</v>
      </c>
      <c r="F603" s="1">
        <v>4.63</v>
      </c>
      <c r="G603" s="1">
        <v>20</v>
      </c>
      <c r="H603" s="1">
        <v>2</v>
      </c>
      <c r="I603" s="1">
        <v>2</v>
      </c>
      <c r="J603" s="1" t="s">
        <v>0</v>
      </c>
      <c r="K603" s="1" t="s">
        <v>0</v>
      </c>
      <c r="L603" s="1" t="s">
        <v>0</v>
      </c>
      <c r="M603" s="1">
        <v>18744858.718777299</v>
      </c>
      <c r="N603" s="1">
        <v>6.35</v>
      </c>
      <c r="O603" s="1">
        <v>20572130.655660499</v>
      </c>
      <c r="P603" s="1">
        <v>18744858.718777299</v>
      </c>
      <c r="Q603" s="1">
        <v>18261070.7750117</v>
      </c>
      <c r="R603">
        <f t="shared" si="9"/>
        <v>0</v>
      </c>
    </row>
    <row r="604" spans="1:18" x14ac:dyDescent="0.3">
      <c r="A604" s="1" t="s">
        <v>1251</v>
      </c>
      <c r="B604" s="1" t="s">
        <v>1250</v>
      </c>
      <c r="C604" s="1" t="s">
        <v>2</v>
      </c>
      <c r="D604" s="1" t="s">
        <v>1249</v>
      </c>
      <c r="E604" s="1" t="s">
        <v>0</v>
      </c>
      <c r="F604" s="1">
        <v>20.885999999999999</v>
      </c>
      <c r="G604" s="1">
        <v>36</v>
      </c>
      <c r="H604" s="1">
        <v>2</v>
      </c>
      <c r="I604" s="1">
        <v>2</v>
      </c>
      <c r="J604" s="1" t="s">
        <v>0</v>
      </c>
      <c r="K604" s="1" t="s">
        <v>0</v>
      </c>
      <c r="L604" s="1" t="s">
        <v>0</v>
      </c>
      <c r="M604" s="1">
        <v>4209385.5114839701</v>
      </c>
      <c r="N604" s="1">
        <v>9.43</v>
      </c>
      <c r="O604" s="1">
        <v>4392788.2783613997</v>
      </c>
      <c r="P604" s="1">
        <v>3653146.1331759701</v>
      </c>
      <c r="Q604" s="1">
        <v>4209385.5114839701</v>
      </c>
      <c r="R604">
        <f t="shared" si="9"/>
        <v>0</v>
      </c>
    </row>
    <row r="605" spans="1:18" x14ac:dyDescent="0.3">
      <c r="A605" s="1" t="s">
        <v>1248</v>
      </c>
      <c r="B605" s="1" t="s">
        <v>1247</v>
      </c>
      <c r="C605" s="1" t="s">
        <v>2</v>
      </c>
      <c r="D605" s="1" t="s">
        <v>1246</v>
      </c>
      <c r="E605" s="1" t="s">
        <v>0</v>
      </c>
      <c r="F605" s="1">
        <v>19.437000000000001</v>
      </c>
      <c r="G605" s="1">
        <v>29</v>
      </c>
      <c r="H605" s="1">
        <v>2</v>
      </c>
      <c r="I605" s="1">
        <v>2</v>
      </c>
      <c r="J605" s="1" t="s">
        <v>0</v>
      </c>
      <c r="K605" s="1" t="s">
        <v>0</v>
      </c>
      <c r="L605" s="1" t="s">
        <v>0</v>
      </c>
      <c r="M605" s="1">
        <v>6688230.3245394602</v>
      </c>
      <c r="N605" s="1">
        <v>21.5</v>
      </c>
      <c r="O605" s="1">
        <v>6224853.18508277</v>
      </c>
      <c r="P605" s="1">
        <v>9168291.3857132997</v>
      </c>
      <c r="Q605" s="1">
        <v>6688230.3245394602</v>
      </c>
      <c r="R605">
        <f t="shared" si="9"/>
        <v>0</v>
      </c>
    </row>
    <row r="606" spans="1:18" x14ac:dyDescent="0.3">
      <c r="A606" s="1" t="s">
        <v>1245</v>
      </c>
      <c r="B606" s="1" t="s">
        <v>1244</v>
      </c>
      <c r="C606" s="1" t="s">
        <v>2</v>
      </c>
      <c r="D606" s="1" t="s">
        <v>1243</v>
      </c>
      <c r="E606" s="1" t="s">
        <v>0</v>
      </c>
      <c r="F606" s="1">
        <v>220.29</v>
      </c>
      <c r="G606" s="1">
        <v>255</v>
      </c>
      <c r="H606" s="1">
        <v>17</v>
      </c>
      <c r="I606" s="1">
        <v>17</v>
      </c>
      <c r="J606" s="1" t="s">
        <v>0</v>
      </c>
      <c r="K606" s="1" t="s">
        <v>0</v>
      </c>
      <c r="L606" s="1" t="s">
        <v>0</v>
      </c>
      <c r="M606" s="1">
        <v>97264586.314741001</v>
      </c>
      <c r="N606" s="1">
        <v>6.83</v>
      </c>
      <c r="O606" s="1">
        <v>106303243.741604</v>
      </c>
      <c r="P606" s="1">
        <v>97264586.314741001</v>
      </c>
      <c r="Q606" s="1">
        <v>93086086.087829798</v>
      </c>
      <c r="R606">
        <f t="shared" si="9"/>
        <v>0</v>
      </c>
    </row>
    <row r="607" spans="1:18" x14ac:dyDescent="0.3">
      <c r="A607" s="1" t="s">
        <v>1242</v>
      </c>
      <c r="B607" s="1" t="s">
        <v>1241</v>
      </c>
      <c r="C607" s="1" t="s">
        <v>2</v>
      </c>
      <c r="D607" s="1" t="s">
        <v>1240</v>
      </c>
      <c r="E607" s="1" t="s">
        <v>0</v>
      </c>
      <c r="F607" s="1">
        <v>22.978000000000002</v>
      </c>
      <c r="G607" s="1">
        <v>72</v>
      </c>
      <c r="H607" s="1">
        <v>2</v>
      </c>
      <c r="I607" s="1">
        <v>1</v>
      </c>
      <c r="J607" s="1" t="s">
        <v>0</v>
      </c>
      <c r="K607" s="1" t="s">
        <v>0</v>
      </c>
      <c r="L607" s="1" t="s">
        <v>0</v>
      </c>
      <c r="M607" s="1">
        <v>67314457.219913602</v>
      </c>
      <c r="N607" s="1">
        <v>1.94</v>
      </c>
      <c r="O607" s="1">
        <v>67736813.930559099</v>
      </c>
      <c r="P607" s="1">
        <v>65317195.288203403</v>
      </c>
      <c r="Q607" s="1">
        <v>67314457.219913602</v>
      </c>
      <c r="R607">
        <f t="shared" si="9"/>
        <v>0</v>
      </c>
    </row>
    <row r="608" spans="1:18" x14ac:dyDescent="0.3">
      <c r="A608" s="1" t="s">
        <v>1239</v>
      </c>
      <c r="B608" s="1" t="s">
        <v>1238</v>
      </c>
      <c r="C608" s="1" t="s">
        <v>2</v>
      </c>
      <c r="D608" s="1" t="s">
        <v>1237</v>
      </c>
      <c r="E608" s="1" t="s">
        <v>0</v>
      </c>
      <c r="F608" s="1">
        <v>9.3070000000000004</v>
      </c>
      <c r="G608" s="1">
        <v>12</v>
      </c>
      <c r="H608" s="1">
        <v>2</v>
      </c>
      <c r="I608" s="1">
        <v>2</v>
      </c>
      <c r="J608" s="1" t="s">
        <v>0</v>
      </c>
      <c r="K608" s="1" t="s">
        <v>0</v>
      </c>
      <c r="L608" s="1" t="s">
        <v>5</v>
      </c>
      <c r="M608" s="1">
        <v>2143864.25480102</v>
      </c>
      <c r="N608" s="1">
        <v>62.97</v>
      </c>
      <c r="O608" s="1">
        <v>2143864.25480102</v>
      </c>
      <c r="P608" s="1">
        <v>3136354.1733149299</v>
      </c>
      <c r="Q608" s="1">
        <v>659110.77406214306</v>
      </c>
      <c r="R608">
        <f t="shared" si="9"/>
        <v>0</v>
      </c>
    </row>
    <row r="609" spans="1:18" x14ac:dyDescent="0.3">
      <c r="A609" s="1" t="s">
        <v>1236</v>
      </c>
      <c r="B609" s="1" t="s">
        <v>1235</v>
      </c>
      <c r="C609" s="1" t="s">
        <v>2</v>
      </c>
      <c r="D609" s="1" t="s">
        <v>1234</v>
      </c>
      <c r="E609" s="1" t="s">
        <v>0</v>
      </c>
      <c r="F609" s="1">
        <v>183.077</v>
      </c>
      <c r="G609" s="1">
        <v>302</v>
      </c>
      <c r="H609" s="1">
        <v>14</v>
      </c>
      <c r="I609" s="1">
        <v>2</v>
      </c>
      <c r="J609" s="1" t="s">
        <v>0</v>
      </c>
      <c r="K609" s="1" t="s">
        <v>0</v>
      </c>
      <c r="L609" s="1" t="s">
        <v>0</v>
      </c>
      <c r="M609" s="1">
        <v>8766179.4408506993</v>
      </c>
      <c r="N609" s="1">
        <v>7.11</v>
      </c>
      <c r="O609" s="1">
        <v>8766179.4408506993</v>
      </c>
      <c r="P609" s="1">
        <v>9154528.8671867009</v>
      </c>
      <c r="Q609" s="1">
        <v>7952171.7111064298</v>
      </c>
      <c r="R609">
        <f t="shared" si="9"/>
        <v>0</v>
      </c>
    </row>
    <row r="610" spans="1:18" x14ac:dyDescent="0.3">
      <c r="A610" s="1" t="s">
        <v>1233</v>
      </c>
      <c r="B610" s="1" t="s">
        <v>1232</v>
      </c>
      <c r="C610" s="1" t="s">
        <v>2</v>
      </c>
      <c r="D610" s="1" t="s">
        <v>1231</v>
      </c>
      <c r="E610" s="1" t="s">
        <v>0</v>
      </c>
      <c r="F610" s="1">
        <v>4.6029999999999998</v>
      </c>
      <c r="G610" s="1">
        <v>8</v>
      </c>
      <c r="H610" s="1">
        <v>2</v>
      </c>
      <c r="I610" s="1">
        <v>1</v>
      </c>
      <c r="J610" s="1" t="s">
        <v>5</v>
      </c>
      <c r="K610" s="1" t="s">
        <v>5</v>
      </c>
      <c r="L610" s="1" t="s">
        <v>0</v>
      </c>
      <c r="M610" s="1">
        <v>15032039.659512</v>
      </c>
      <c r="N610" s="1">
        <v>5.05</v>
      </c>
      <c r="O610" s="1">
        <v>15032039.659512</v>
      </c>
      <c r="P610" s="1">
        <v>15144718.104634</v>
      </c>
      <c r="Q610" s="1">
        <v>13809585.296101499</v>
      </c>
      <c r="R610">
        <f t="shared" si="9"/>
        <v>0</v>
      </c>
    </row>
    <row r="611" spans="1:18" x14ac:dyDescent="0.3">
      <c r="A611" s="1" t="s">
        <v>1230</v>
      </c>
      <c r="B611" s="1" t="s">
        <v>1229</v>
      </c>
      <c r="C611" s="1" t="s">
        <v>2</v>
      </c>
      <c r="D611" s="1" t="s">
        <v>1228</v>
      </c>
      <c r="E611" s="1" t="s">
        <v>0</v>
      </c>
      <c r="F611" s="1">
        <v>189.60499999999999</v>
      </c>
      <c r="G611" s="1">
        <v>165</v>
      </c>
      <c r="H611" s="1">
        <v>20</v>
      </c>
      <c r="I611" s="1">
        <v>20</v>
      </c>
      <c r="J611" s="1" t="s">
        <v>0</v>
      </c>
      <c r="K611" s="1" t="s">
        <v>0</v>
      </c>
      <c r="L611" s="1" t="s">
        <v>0</v>
      </c>
      <c r="M611" s="1">
        <v>27765334.8313336</v>
      </c>
      <c r="N611" s="1">
        <v>8.32</v>
      </c>
      <c r="O611" s="1">
        <v>27765334.8313336</v>
      </c>
      <c r="P611" s="1">
        <v>30176537.384871401</v>
      </c>
      <c r="Q611" s="1">
        <v>25546609.771972999</v>
      </c>
      <c r="R611">
        <f t="shared" si="9"/>
        <v>0</v>
      </c>
    </row>
    <row r="612" spans="1:18" x14ac:dyDescent="0.3">
      <c r="A612" s="1" t="s">
        <v>1227</v>
      </c>
      <c r="B612" s="1" t="s">
        <v>1226</v>
      </c>
      <c r="C612" s="1" t="s">
        <v>2</v>
      </c>
      <c r="D612" s="1" t="s">
        <v>1225</v>
      </c>
      <c r="E612" s="1" t="s">
        <v>0</v>
      </c>
      <c r="F612" s="1">
        <v>33.183</v>
      </c>
      <c r="G612" s="1">
        <v>45</v>
      </c>
      <c r="H612" s="1">
        <v>5</v>
      </c>
      <c r="I612" s="1">
        <v>5</v>
      </c>
      <c r="J612" s="1" t="s">
        <v>0</v>
      </c>
      <c r="K612" s="1" t="s">
        <v>0</v>
      </c>
      <c r="L612" s="1" t="s">
        <v>0</v>
      </c>
      <c r="M612" s="1">
        <v>8236329.7362208497</v>
      </c>
      <c r="N612" s="1">
        <v>11.23</v>
      </c>
      <c r="O612" s="1">
        <v>9918504.8915802892</v>
      </c>
      <c r="P612" s="1">
        <v>8236329.7362208497</v>
      </c>
      <c r="Q612" s="1">
        <v>8186131.2533518197</v>
      </c>
      <c r="R612">
        <f t="shared" si="9"/>
        <v>0</v>
      </c>
    </row>
    <row r="613" spans="1:18" x14ac:dyDescent="0.3">
      <c r="A613" s="1" t="s">
        <v>1224</v>
      </c>
      <c r="B613" s="1" t="s">
        <v>1223</v>
      </c>
      <c r="C613" s="1" t="s">
        <v>2</v>
      </c>
      <c r="D613" s="1" t="s">
        <v>1222</v>
      </c>
      <c r="E613" s="1" t="s">
        <v>0</v>
      </c>
      <c r="F613" s="1">
        <v>53.886000000000003</v>
      </c>
      <c r="G613" s="1">
        <v>127</v>
      </c>
      <c r="H613" s="1">
        <v>4</v>
      </c>
      <c r="I613" s="1">
        <v>4</v>
      </c>
      <c r="J613" s="1" t="s">
        <v>0</v>
      </c>
      <c r="K613" s="1" t="s">
        <v>0</v>
      </c>
      <c r="L613" s="1" t="s">
        <v>0</v>
      </c>
      <c r="M613" s="1">
        <v>69235594.412515894</v>
      </c>
      <c r="N613" s="1">
        <v>7.82</v>
      </c>
      <c r="O613" s="1">
        <v>70587564.318996593</v>
      </c>
      <c r="P613" s="1">
        <v>69235594.412515894</v>
      </c>
      <c r="Q613" s="1">
        <v>60921848.602355599</v>
      </c>
      <c r="R613">
        <f t="shared" si="9"/>
        <v>0</v>
      </c>
    </row>
    <row r="614" spans="1:18" x14ac:dyDescent="0.3">
      <c r="A614" s="1" t="s">
        <v>1221</v>
      </c>
      <c r="B614" s="1" t="s">
        <v>1220</v>
      </c>
      <c r="C614" s="1" t="s">
        <v>2</v>
      </c>
      <c r="D614" s="1" t="s">
        <v>1219</v>
      </c>
      <c r="E614" s="1" t="s">
        <v>0</v>
      </c>
      <c r="F614" s="1">
        <v>100.73399999999999</v>
      </c>
      <c r="G614" s="1">
        <v>95</v>
      </c>
      <c r="H614" s="1">
        <v>17</v>
      </c>
      <c r="I614" s="1">
        <v>17</v>
      </c>
      <c r="J614" s="1" t="s">
        <v>0</v>
      </c>
      <c r="K614" s="1" t="s">
        <v>0</v>
      </c>
      <c r="L614" s="1" t="s">
        <v>0</v>
      </c>
      <c r="M614" s="1">
        <v>59220745.410635501</v>
      </c>
      <c r="N614" s="1">
        <v>64.73</v>
      </c>
      <c r="O614" s="1">
        <v>59220745.410635501</v>
      </c>
      <c r="P614" s="1">
        <v>124863402.145474</v>
      </c>
      <c r="Q614" s="1">
        <v>33766008.7236607</v>
      </c>
      <c r="R614">
        <f t="shared" si="9"/>
        <v>0</v>
      </c>
    </row>
    <row r="615" spans="1:18" x14ac:dyDescent="0.3">
      <c r="A615" s="1" t="s">
        <v>1218</v>
      </c>
      <c r="B615" s="1" t="s">
        <v>1217</v>
      </c>
      <c r="C615" s="1" t="s">
        <v>2</v>
      </c>
      <c r="D615" s="1" t="s">
        <v>1216</v>
      </c>
      <c r="E615" s="1" t="s">
        <v>0</v>
      </c>
      <c r="F615" s="1">
        <v>22.305</v>
      </c>
      <c r="G615" s="1">
        <v>30</v>
      </c>
      <c r="H615" s="1">
        <v>4</v>
      </c>
      <c r="I615" s="1">
        <v>4</v>
      </c>
      <c r="J615" s="1" t="s">
        <v>0</v>
      </c>
      <c r="K615" s="1" t="s">
        <v>0</v>
      </c>
      <c r="L615" s="1" t="s">
        <v>0</v>
      </c>
      <c r="M615" s="1">
        <v>5901313.1039097402</v>
      </c>
      <c r="N615" s="1">
        <v>10.91</v>
      </c>
      <c r="O615" s="1">
        <v>6722527.6212124797</v>
      </c>
      <c r="P615" s="1">
        <v>5425168.3484476097</v>
      </c>
      <c r="Q615" s="1">
        <v>5901313.1039097402</v>
      </c>
      <c r="R615">
        <f t="shared" si="9"/>
        <v>0</v>
      </c>
    </row>
    <row r="616" spans="1:18" x14ac:dyDescent="0.3">
      <c r="A616" s="1" t="s">
        <v>1215</v>
      </c>
      <c r="B616" s="1" t="s">
        <v>1214</v>
      </c>
      <c r="C616" s="1" t="s">
        <v>2</v>
      </c>
      <c r="D616" s="1" t="s">
        <v>1213</v>
      </c>
      <c r="E616" s="1" t="s">
        <v>0</v>
      </c>
      <c r="F616" s="1">
        <v>35.695999999999998</v>
      </c>
      <c r="G616" s="1">
        <v>84</v>
      </c>
      <c r="H616" s="1">
        <v>3</v>
      </c>
      <c r="I616" s="1">
        <v>1</v>
      </c>
      <c r="J616" s="1" t="s">
        <v>0</v>
      </c>
      <c r="K616" s="1" t="s">
        <v>0</v>
      </c>
      <c r="L616" s="1" t="s">
        <v>0</v>
      </c>
      <c r="M616" s="1">
        <v>21849089.192885101</v>
      </c>
      <c r="N616" s="1">
        <v>7.18</v>
      </c>
      <c r="O616" s="1">
        <v>24137037.828960098</v>
      </c>
      <c r="P616" s="1">
        <v>21046226.615775</v>
      </c>
      <c r="Q616" s="1">
        <v>21849089.192885101</v>
      </c>
      <c r="R616">
        <f t="shared" si="9"/>
        <v>0</v>
      </c>
    </row>
    <row r="617" spans="1:18" x14ac:dyDescent="0.3">
      <c r="A617" s="1" t="s">
        <v>1212</v>
      </c>
      <c r="B617" s="1" t="s">
        <v>1211</v>
      </c>
      <c r="C617" s="1" t="s">
        <v>2</v>
      </c>
      <c r="D617" s="1" t="s">
        <v>1210</v>
      </c>
      <c r="E617" s="1" t="s">
        <v>0</v>
      </c>
      <c r="F617" s="1">
        <v>3.4140000000000001</v>
      </c>
      <c r="G617" s="1">
        <v>18</v>
      </c>
      <c r="H617" s="1">
        <v>1</v>
      </c>
      <c r="I617" s="1">
        <v>1</v>
      </c>
      <c r="J617" s="1" t="s">
        <v>0</v>
      </c>
      <c r="K617" s="1" t="s">
        <v>0</v>
      </c>
      <c r="L617" s="1" t="s">
        <v>0</v>
      </c>
      <c r="M617" s="1">
        <v>14451085.0300151</v>
      </c>
      <c r="N617" s="1">
        <v>28.11</v>
      </c>
      <c r="O617" s="1">
        <v>14381877.7641274</v>
      </c>
      <c r="P617" s="1">
        <v>14451085.0300151</v>
      </c>
      <c r="Q617" s="1">
        <v>22794515.028719299</v>
      </c>
      <c r="R617">
        <f t="shared" si="9"/>
        <v>0</v>
      </c>
    </row>
    <row r="618" spans="1:18" x14ac:dyDescent="0.3">
      <c r="A618" s="1" t="s">
        <v>1209</v>
      </c>
      <c r="B618" s="1" t="s">
        <v>1208</v>
      </c>
      <c r="C618" s="1" t="s">
        <v>2</v>
      </c>
      <c r="D618" s="1" t="s">
        <v>1207</v>
      </c>
      <c r="E618" s="1" t="s">
        <v>0</v>
      </c>
      <c r="F618" s="1">
        <v>10.329000000000001</v>
      </c>
      <c r="G618" s="1">
        <v>15</v>
      </c>
      <c r="H618" s="1">
        <v>1</v>
      </c>
      <c r="I618" s="1">
        <v>1</v>
      </c>
      <c r="J618" s="1" t="s">
        <v>0</v>
      </c>
      <c r="K618" s="1" t="s">
        <v>5</v>
      </c>
      <c r="L618" s="1" t="s">
        <v>0</v>
      </c>
      <c r="M618" s="1">
        <v>440421.02358806401</v>
      </c>
      <c r="N618" s="1">
        <v>12.56</v>
      </c>
      <c r="O618" s="1">
        <v>440421.02358806401</v>
      </c>
      <c r="P618" s="1">
        <v>386238.88532439899</v>
      </c>
      <c r="Q618" s="1">
        <v>497105.04241177498</v>
      </c>
      <c r="R618">
        <f t="shared" si="9"/>
        <v>0</v>
      </c>
    </row>
    <row r="619" spans="1:18" x14ac:dyDescent="0.3">
      <c r="A619" s="1" t="s">
        <v>1206</v>
      </c>
      <c r="B619" s="1" t="s">
        <v>1205</v>
      </c>
      <c r="C619" s="1" t="s">
        <v>2</v>
      </c>
      <c r="D619" s="1" t="s">
        <v>1204</v>
      </c>
      <c r="E619" s="1" t="s">
        <v>0</v>
      </c>
      <c r="F619" s="1">
        <v>257.70299999999997</v>
      </c>
      <c r="G619" s="1">
        <v>352</v>
      </c>
      <c r="H619" s="1">
        <v>22</v>
      </c>
      <c r="I619" s="1">
        <v>22</v>
      </c>
      <c r="J619" s="1" t="s">
        <v>0</v>
      </c>
      <c r="K619" s="1" t="s">
        <v>0</v>
      </c>
      <c r="L619" s="1" t="s">
        <v>0</v>
      </c>
      <c r="M619" s="1">
        <v>159533501.92846999</v>
      </c>
      <c r="N619" s="1">
        <v>3.23</v>
      </c>
      <c r="O619" s="1">
        <v>168614440.36327499</v>
      </c>
      <c r="P619" s="1">
        <v>159492153.99090901</v>
      </c>
      <c r="Q619" s="1">
        <v>159533501.92846999</v>
      </c>
      <c r="R619">
        <f t="shared" si="9"/>
        <v>0</v>
      </c>
    </row>
    <row r="620" spans="1:18" x14ac:dyDescent="0.3">
      <c r="A620" s="1" t="s">
        <v>1203</v>
      </c>
      <c r="B620" s="1" t="s">
        <v>1202</v>
      </c>
      <c r="C620" s="1" t="s">
        <v>2</v>
      </c>
      <c r="D620" s="1" t="s">
        <v>1201</v>
      </c>
      <c r="E620" s="1" t="s">
        <v>0</v>
      </c>
      <c r="F620" s="1">
        <v>154.69</v>
      </c>
      <c r="G620" s="1">
        <v>193</v>
      </c>
      <c r="H620" s="1">
        <v>14</v>
      </c>
      <c r="I620" s="1">
        <v>14</v>
      </c>
      <c r="J620" s="1" t="s">
        <v>0</v>
      </c>
      <c r="K620" s="1" t="s">
        <v>0</v>
      </c>
      <c r="L620" s="1" t="s">
        <v>0</v>
      </c>
      <c r="M620" s="1">
        <v>37601644.819347098</v>
      </c>
      <c r="N620" s="1">
        <v>5.42</v>
      </c>
      <c r="O620" s="1">
        <v>37601644.819347098</v>
      </c>
      <c r="P620" s="1">
        <v>39262557.037542202</v>
      </c>
      <c r="Q620" s="1">
        <v>35235201.470925897</v>
      </c>
      <c r="R620">
        <f t="shared" si="9"/>
        <v>0</v>
      </c>
    </row>
    <row r="621" spans="1:18" x14ac:dyDescent="0.3">
      <c r="A621" s="1" t="s">
        <v>1200</v>
      </c>
      <c r="B621" s="1" t="s">
        <v>1199</v>
      </c>
      <c r="C621" s="1" t="s">
        <v>2</v>
      </c>
      <c r="D621" s="1" t="s">
        <v>1198</v>
      </c>
      <c r="E621" s="1" t="s">
        <v>0</v>
      </c>
      <c r="F621" s="1">
        <v>33.436999999999998</v>
      </c>
      <c r="G621" s="1">
        <v>86</v>
      </c>
      <c r="H621" s="1">
        <v>3</v>
      </c>
      <c r="I621" s="1">
        <v>2</v>
      </c>
      <c r="J621" s="1" t="s">
        <v>0</v>
      </c>
      <c r="K621" s="1" t="s">
        <v>0</v>
      </c>
      <c r="L621" s="1" t="s">
        <v>0</v>
      </c>
      <c r="M621" s="1">
        <v>20113366.138713598</v>
      </c>
      <c r="N621" s="1">
        <v>8.15</v>
      </c>
      <c r="O621" s="1">
        <v>19967444.511610098</v>
      </c>
      <c r="P621" s="1">
        <v>23005991.1609306</v>
      </c>
      <c r="Q621" s="1">
        <v>20113366.138713598</v>
      </c>
      <c r="R621">
        <f t="shared" si="9"/>
        <v>0</v>
      </c>
    </row>
    <row r="622" spans="1:18" x14ac:dyDescent="0.3">
      <c r="A622" s="1" t="s">
        <v>1197</v>
      </c>
      <c r="B622" s="1" t="s">
        <v>1196</v>
      </c>
      <c r="C622" s="1" t="s">
        <v>2</v>
      </c>
      <c r="D622" s="1" t="s">
        <v>1195</v>
      </c>
      <c r="E622" s="1" t="s">
        <v>0</v>
      </c>
      <c r="F622" s="1">
        <v>119.217</v>
      </c>
      <c r="G622" s="1">
        <v>181</v>
      </c>
      <c r="H622" s="1">
        <v>16</v>
      </c>
      <c r="I622" s="1">
        <v>16</v>
      </c>
      <c r="J622" s="1" t="s">
        <v>0</v>
      </c>
      <c r="K622" s="1" t="s">
        <v>0</v>
      </c>
      <c r="L622" s="1" t="s">
        <v>0</v>
      </c>
      <c r="M622" s="1">
        <v>108912107.300868</v>
      </c>
      <c r="N622" s="1">
        <v>5.54</v>
      </c>
      <c r="O622" s="1">
        <v>109570961.522598</v>
      </c>
      <c r="P622" s="1">
        <v>108912107.300868</v>
      </c>
      <c r="Q622" s="1">
        <v>99103384.680582598</v>
      </c>
      <c r="R622">
        <f t="shared" si="9"/>
        <v>0</v>
      </c>
    </row>
    <row r="623" spans="1:18" x14ac:dyDescent="0.3">
      <c r="A623" s="1" t="s">
        <v>1194</v>
      </c>
      <c r="B623" s="1" t="s">
        <v>1193</v>
      </c>
      <c r="C623" s="1" t="s">
        <v>2</v>
      </c>
      <c r="D623" s="1" t="s">
        <v>1192</v>
      </c>
      <c r="E623" s="1" t="s">
        <v>0</v>
      </c>
      <c r="F623" s="1">
        <v>52.957000000000001</v>
      </c>
      <c r="G623" s="1">
        <v>55</v>
      </c>
      <c r="H623" s="1">
        <v>7</v>
      </c>
      <c r="I623" s="1">
        <v>7</v>
      </c>
      <c r="J623" s="1" t="s">
        <v>0</v>
      </c>
      <c r="K623" s="1" t="s">
        <v>0</v>
      </c>
      <c r="L623" s="1" t="s">
        <v>0</v>
      </c>
      <c r="M623" s="1">
        <v>9511330.1331284195</v>
      </c>
      <c r="N623" s="1">
        <v>13.11</v>
      </c>
      <c r="O623" s="1">
        <v>9511330.1331284195</v>
      </c>
      <c r="P623" s="1">
        <v>10431872.2739179</v>
      </c>
      <c r="Q623" s="1">
        <v>8011834.9016082799</v>
      </c>
      <c r="R623">
        <f t="shared" si="9"/>
        <v>0</v>
      </c>
    </row>
    <row r="624" spans="1:18" x14ac:dyDescent="0.3">
      <c r="A624" s="1" t="s">
        <v>1191</v>
      </c>
      <c r="B624" s="1" t="s">
        <v>1190</v>
      </c>
      <c r="C624" s="1" t="s">
        <v>2</v>
      </c>
      <c r="D624" s="1" t="s">
        <v>1189</v>
      </c>
      <c r="E624" s="1" t="s">
        <v>0</v>
      </c>
      <c r="F624" s="1">
        <v>50.287999999999997</v>
      </c>
      <c r="G624" s="1">
        <v>52</v>
      </c>
      <c r="H624" s="1">
        <v>6</v>
      </c>
      <c r="I624" s="1">
        <v>6</v>
      </c>
      <c r="J624" s="1" t="s">
        <v>0</v>
      </c>
      <c r="K624" s="1" t="s">
        <v>0</v>
      </c>
      <c r="L624" s="1" t="s">
        <v>0</v>
      </c>
      <c r="M624" s="1">
        <v>221389116.30619499</v>
      </c>
      <c r="N624" s="1">
        <v>6.08</v>
      </c>
      <c r="O624" s="1">
        <v>203307319.38629499</v>
      </c>
      <c r="P624" s="1">
        <v>229116542.11367601</v>
      </c>
      <c r="Q624" s="1">
        <v>221389116.30619499</v>
      </c>
      <c r="R624">
        <f t="shared" si="9"/>
        <v>0</v>
      </c>
    </row>
    <row r="625" spans="1:18" x14ac:dyDescent="0.3">
      <c r="A625" s="1" t="s">
        <v>1188</v>
      </c>
      <c r="B625" s="1" t="s">
        <v>1187</v>
      </c>
      <c r="C625" s="1" t="s">
        <v>2</v>
      </c>
      <c r="D625" s="1" t="s">
        <v>1186</v>
      </c>
      <c r="E625" s="1" t="s">
        <v>0</v>
      </c>
      <c r="F625" s="1">
        <v>12.835000000000001</v>
      </c>
      <c r="G625" s="1">
        <v>20</v>
      </c>
      <c r="H625" s="1">
        <v>4</v>
      </c>
      <c r="I625" s="1">
        <v>4</v>
      </c>
      <c r="J625" s="1" t="s">
        <v>0</v>
      </c>
      <c r="K625" s="1" t="s">
        <v>0</v>
      </c>
      <c r="L625" s="1" t="s">
        <v>0</v>
      </c>
      <c r="M625" s="1">
        <v>33706122.648635298</v>
      </c>
      <c r="N625" s="1">
        <v>13.84</v>
      </c>
      <c r="O625" s="1">
        <v>33706122.648635298</v>
      </c>
      <c r="P625" s="1">
        <v>37335229.082780801</v>
      </c>
      <c r="Q625" s="1">
        <v>28237131.802450199</v>
      </c>
      <c r="R625">
        <f t="shared" si="9"/>
        <v>0</v>
      </c>
    </row>
    <row r="626" spans="1:18" x14ac:dyDescent="0.3">
      <c r="A626" s="1" t="s">
        <v>1185</v>
      </c>
      <c r="B626" s="1" t="s">
        <v>1184</v>
      </c>
      <c r="C626" s="1" t="s">
        <v>2</v>
      </c>
      <c r="D626" s="1" t="s">
        <v>1183</v>
      </c>
      <c r="E626" s="1" t="s">
        <v>0</v>
      </c>
      <c r="F626" s="1">
        <v>11.006</v>
      </c>
      <c r="G626" s="1">
        <v>30</v>
      </c>
      <c r="H626" s="1">
        <v>2</v>
      </c>
      <c r="I626" s="1">
        <v>1</v>
      </c>
      <c r="J626" s="1" t="s">
        <v>0</v>
      </c>
      <c r="K626" s="1" t="s">
        <v>0</v>
      </c>
      <c r="L626" s="1" t="s">
        <v>0</v>
      </c>
      <c r="M626" s="1">
        <v>4707799.9564305795</v>
      </c>
      <c r="N626" s="1">
        <v>0.41</v>
      </c>
      <c r="O626" s="1">
        <v>4733885.1200672602</v>
      </c>
      <c r="P626" s="1">
        <v>4696019.1148826303</v>
      </c>
      <c r="Q626" s="1">
        <v>4707799.9564305795</v>
      </c>
      <c r="R626">
        <f t="shared" si="9"/>
        <v>0</v>
      </c>
    </row>
    <row r="627" spans="1:18" x14ac:dyDescent="0.3">
      <c r="A627" s="1" t="s">
        <v>1182</v>
      </c>
      <c r="B627" s="1" t="s">
        <v>1181</v>
      </c>
      <c r="C627" s="1" t="s">
        <v>2</v>
      </c>
      <c r="D627" s="1" t="s">
        <v>1180</v>
      </c>
      <c r="E627" s="1" t="s">
        <v>0</v>
      </c>
      <c r="F627" s="1">
        <v>360.57799999999997</v>
      </c>
      <c r="G627" s="1">
        <v>1049</v>
      </c>
      <c r="H627" s="1">
        <v>30</v>
      </c>
      <c r="I627" s="1">
        <v>30</v>
      </c>
      <c r="J627" s="1" t="s">
        <v>0</v>
      </c>
      <c r="K627" s="1" t="s">
        <v>0</v>
      </c>
      <c r="L627" s="1" t="s">
        <v>0</v>
      </c>
      <c r="M627" s="1">
        <v>1048358220.19506</v>
      </c>
      <c r="N627" s="1">
        <v>4.22</v>
      </c>
      <c r="O627" s="1">
        <v>1123028222.83781</v>
      </c>
      <c r="P627" s="1">
        <v>1048358220.19506</v>
      </c>
      <c r="Q627" s="1">
        <v>1041439926.75409</v>
      </c>
      <c r="R627">
        <f t="shared" si="9"/>
        <v>0</v>
      </c>
    </row>
    <row r="628" spans="1:18" x14ac:dyDescent="0.3">
      <c r="A628" s="1" t="s">
        <v>1179</v>
      </c>
      <c r="B628" s="1" t="s">
        <v>1178</v>
      </c>
      <c r="C628" s="1" t="s">
        <v>2</v>
      </c>
      <c r="D628" s="1" t="s">
        <v>1177</v>
      </c>
      <c r="E628" s="1" t="s">
        <v>0</v>
      </c>
      <c r="F628" s="1">
        <v>64.861999999999995</v>
      </c>
      <c r="G628" s="1">
        <v>109</v>
      </c>
      <c r="H628" s="1">
        <v>10</v>
      </c>
      <c r="I628" s="1">
        <v>10</v>
      </c>
      <c r="J628" s="1" t="s">
        <v>0</v>
      </c>
      <c r="K628" s="1" t="s">
        <v>0</v>
      </c>
      <c r="L628" s="1" t="s">
        <v>0</v>
      </c>
      <c r="M628" s="1">
        <v>25237898.993308</v>
      </c>
      <c r="N628" s="1">
        <v>9.92</v>
      </c>
      <c r="O628" s="1">
        <v>25237898.993308</v>
      </c>
      <c r="P628" s="1">
        <v>27629700.023292601</v>
      </c>
      <c r="Q628" s="1">
        <v>22636897.826041002</v>
      </c>
      <c r="R628">
        <f t="shared" si="9"/>
        <v>0</v>
      </c>
    </row>
    <row r="629" spans="1:18" x14ac:dyDescent="0.3">
      <c r="A629" s="1" t="s">
        <v>1176</v>
      </c>
      <c r="B629" s="1" t="s">
        <v>1175</v>
      </c>
      <c r="C629" s="1" t="s">
        <v>2</v>
      </c>
      <c r="D629" s="1" t="s">
        <v>1174</v>
      </c>
      <c r="E629" s="1" t="s">
        <v>0</v>
      </c>
      <c r="F629" s="1">
        <v>274.05</v>
      </c>
      <c r="G629" s="1">
        <v>462</v>
      </c>
      <c r="H629" s="1">
        <v>29</v>
      </c>
      <c r="I629" s="1">
        <v>29</v>
      </c>
      <c r="J629" s="1" t="s">
        <v>0</v>
      </c>
      <c r="K629" s="1" t="s">
        <v>0</v>
      </c>
      <c r="L629" s="1" t="s">
        <v>0</v>
      </c>
      <c r="M629" s="1">
        <v>107658479.361994</v>
      </c>
      <c r="N629" s="1">
        <v>9.74</v>
      </c>
      <c r="O629" s="1">
        <v>117414392.655523</v>
      </c>
      <c r="P629" s="1">
        <v>96546193.689112306</v>
      </c>
      <c r="Q629" s="1">
        <v>107658479.361994</v>
      </c>
      <c r="R629">
        <f t="shared" si="9"/>
        <v>0</v>
      </c>
    </row>
    <row r="630" spans="1:18" x14ac:dyDescent="0.3">
      <c r="A630" s="1" t="s">
        <v>1173</v>
      </c>
      <c r="B630" s="1" t="s">
        <v>1172</v>
      </c>
      <c r="C630" s="1" t="s">
        <v>2</v>
      </c>
      <c r="D630" s="1" t="s">
        <v>1171</v>
      </c>
      <c r="E630" s="1" t="s">
        <v>0</v>
      </c>
      <c r="F630" s="1">
        <v>15.2</v>
      </c>
      <c r="G630" s="1">
        <v>18</v>
      </c>
      <c r="H630" s="1">
        <v>1</v>
      </c>
      <c r="I630" s="1">
        <v>1</v>
      </c>
      <c r="J630" s="1" t="s">
        <v>0</v>
      </c>
      <c r="K630" s="1" t="s">
        <v>0</v>
      </c>
      <c r="L630" s="1" t="s">
        <v>0</v>
      </c>
      <c r="M630" s="1">
        <v>855128.27811442397</v>
      </c>
      <c r="N630" s="1">
        <v>9.5</v>
      </c>
      <c r="O630" s="1">
        <v>960152.81285868899</v>
      </c>
      <c r="P630" s="1">
        <v>796883.39140048297</v>
      </c>
      <c r="Q630" s="1">
        <v>855128.27811442397</v>
      </c>
      <c r="R630">
        <f t="shared" si="9"/>
        <v>0</v>
      </c>
    </row>
    <row r="631" spans="1:18" x14ac:dyDescent="0.3">
      <c r="A631" s="1" t="s">
        <v>1170</v>
      </c>
      <c r="B631" s="1" t="s">
        <v>1169</v>
      </c>
      <c r="C631" s="1" t="s">
        <v>2</v>
      </c>
      <c r="D631" s="1" t="s">
        <v>1168</v>
      </c>
      <c r="E631" s="1" t="s">
        <v>0</v>
      </c>
      <c r="F631" s="1">
        <v>940.072</v>
      </c>
      <c r="G631" s="1">
        <v>5076</v>
      </c>
      <c r="H631" s="1">
        <v>55</v>
      </c>
      <c r="I631" s="1">
        <v>55</v>
      </c>
      <c r="J631" s="1" t="s">
        <v>0</v>
      </c>
      <c r="K631" s="1" t="s">
        <v>0</v>
      </c>
      <c r="L631" s="1" t="s">
        <v>0</v>
      </c>
      <c r="M631" s="1">
        <v>13608555886.9583</v>
      </c>
      <c r="N631" s="1">
        <v>1.79</v>
      </c>
      <c r="O631" s="1">
        <v>13683716994.0746</v>
      </c>
      <c r="P631" s="1">
        <v>13232769692.6283</v>
      </c>
      <c r="Q631" s="1">
        <v>13608555886.9583</v>
      </c>
      <c r="R631">
        <f t="shared" si="9"/>
        <v>0</v>
      </c>
    </row>
    <row r="632" spans="1:18" x14ac:dyDescent="0.3">
      <c r="A632" s="1" t="s">
        <v>1167</v>
      </c>
      <c r="B632" s="1" t="s">
        <v>1166</v>
      </c>
      <c r="C632" s="1" t="s">
        <v>2</v>
      </c>
      <c r="D632" s="1" t="s">
        <v>1165</v>
      </c>
      <c r="E632" s="1" t="s">
        <v>0</v>
      </c>
      <c r="F632" s="1">
        <v>51.314</v>
      </c>
      <c r="G632" s="1">
        <v>73</v>
      </c>
      <c r="H632" s="1">
        <v>9</v>
      </c>
      <c r="I632" s="1">
        <v>9</v>
      </c>
      <c r="J632" s="1" t="s">
        <v>0</v>
      </c>
      <c r="K632" s="1" t="s">
        <v>0</v>
      </c>
      <c r="L632" s="1" t="s">
        <v>0</v>
      </c>
      <c r="M632" s="1">
        <v>41203839.602439202</v>
      </c>
      <c r="N632" s="1">
        <v>11.87</v>
      </c>
      <c r="O632" s="1">
        <v>33383511.4580804</v>
      </c>
      <c r="P632" s="1">
        <v>41203839.602439202</v>
      </c>
      <c r="Q632" s="1">
        <v>41463058.973282799</v>
      </c>
      <c r="R632">
        <f t="shared" si="9"/>
        <v>0</v>
      </c>
    </row>
    <row r="633" spans="1:18" x14ac:dyDescent="0.3">
      <c r="A633" s="1" t="s">
        <v>1164</v>
      </c>
      <c r="B633" s="1" t="s">
        <v>1163</v>
      </c>
      <c r="C633" s="1" t="s">
        <v>2</v>
      </c>
      <c r="D633" s="1" t="s">
        <v>1162</v>
      </c>
      <c r="E633" s="1" t="s">
        <v>0</v>
      </c>
      <c r="F633" s="1">
        <v>98.563000000000002</v>
      </c>
      <c r="G633" s="1">
        <v>132</v>
      </c>
      <c r="H633" s="1">
        <v>14</v>
      </c>
      <c r="I633" s="1">
        <v>14</v>
      </c>
      <c r="J633" s="1" t="s">
        <v>0</v>
      </c>
      <c r="K633" s="1" t="s">
        <v>0</v>
      </c>
      <c r="L633" s="1" t="s">
        <v>0</v>
      </c>
      <c r="M633" s="1">
        <v>23898766.6382288</v>
      </c>
      <c r="N633" s="1">
        <v>11.37</v>
      </c>
      <c r="O633" s="1">
        <v>23898766.6382288</v>
      </c>
      <c r="P633" s="1">
        <v>26919562.800536901</v>
      </c>
      <c r="Q633" s="1">
        <v>21453581.311398901</v>
      </c>
      <c r="R633">
        <f t="shared" si="9"/>
        <v>0</v>
      </c>
    </row>
    <row r="634" spans="1:18" x14ac:dyDescent="0.3">
      <c r="A634" s="1" t="s">
        <v>1161</v>
      </c>
      <c r="B634" s="1" t="s">
        <v>1160</v>
      </c>
      <c r="C634" s="1" t="s">
        <v>2</v>
      </c>
      <c r="D634" s="1" t="s">
        <v>1159</v>
      </c>
      <c r="E634" s="1" t="s">
        <v>0</v>
      </c>
      <c r="F634" s="1">
        <v>11.858000000000001</v>
      </c>
      <c r="G634" s="1">
        <v>35</v>
      </c>
      <c r="H634" s="1">
        <v>3</v>
      </c>
      <c r="I634" s="1">
        <v>3</v>
      </c>
      <c r="J634" s="1" t="s">
        <v>0</v>
      </c>
      <c r="K634" s="1" t="s">
        <v>0</v>
      </c>
      <c r="L634" s="1" t="s">
        <v>0</v>
      </c>
      <c r="M634" s="1">
        <v>5926144.5127292303</v>
      </c>
      <c r="N634" s="1">
        <v>16.23</v>
      </c>
      <c r="O634" s="1">
        <v>6971470.5211659204</v>
      </c>
      <c r="P634" s="1">
        <v>5033123.3751234403</v>
      </c>
      <c r="Q634" s="1">
        <v>5926144.5127292303</v>
      </c>
      <c r="R634">
        <f t="shared" si="9"/>
        <v>0</v>
      </c>
    </row>
    <row r="635" spans="1:18" x14ac:dyDescent="0.3">
      <c r="A635" s="1" t="s">
        <v>1158</v>
      </c>
      <c r="B635" s="1" t="s">
        <v>1157</v>
      </c>
      <c r="C635" s="1" t="s">
        <v>2</v>
      </c>
      <c r="D635" s="1" t="s">
        <v>1156</v>
      </c>
      <c r="E635" s="1" t="s">
        <v>0</v>
      </c>
      <c r="F635" s="1">
        <v>20.704000000000001</v>
      </c>
      <c r="G635" s="1">
        <v>30</v>
      </c>
      <c r="H635" s="1">
        <v>5</v>
      </c>
      <c r="I635" s="1">
        <v>2</v>
      </c>
      <c r="J635" s="1" t="s">
        <v>5</v>
      </c>
      <c r="K635" s="1" t="s">
        <v>0</v>
      </c>
      <c r="L635" s="1" t="s">
        <v>5</v>
      </c>
      <c r="M635" s="1">
        <v>4229781.5804504901</v>
      </c>
      <c r="N635" s="1">
        <v>13.24</v>
      </c>
      <c r="O635" s="1">
        <v>4229781.5804504901</v>
      </c>
      <c r="P635" s="1">
        <v>4051463.3250555899</v>
      </c>
      <c r="Q635" s="1">
        <v>5156015.7031711601</v>
      </c>
      <c r="R635">
        <f t="shared" si="9"/>
        <v>0</v>
      </c>
    </row>
    <row r="636" spans="1:18" x14ac:dyDescent="0.3">
      <c r="A636" s="1" t="s">
        <v>1155</v>
      </c>
      <c r="B636" s="1" t="s">
        <v>1154</v>
      </c>
      <c r="C636" s="1" t="s">
        <v>2</v>
      </c>
      <c r="D636" s="1" t="s">
        <v>1153</v>
      </c>
      <c r="E636" s="1" t="s">
        <v>0</v>
      </c>
      <c r="F636" s="1">
        <v>36.923000000000002</v>
      </c>
      <c r="G636" s="1">
        <v>58</v>
      </c>
      <c r="H636" s="1">
        <v>7</v>
      </c>
      <c r="I636" s="1">
        <v>7</v>
      </c>
      <c r="J636" s="1" t="s">
        <v>0</v>
      </c>
      <c r="K636" s="1" t="s">
        <v>0</v>
      </c>
      <c r="L636" s="1" t="s">
        <v>0</v>
      </c>
      <c r="M636" s="1">
        <v>7819115.1667476203</v>
      </c>
      <c r="N636" s="1">
        <v>12.93</v>
      </c>
      <c r="O636" s="1">
        <v>9517763.8256968409</v>
      </c>
      <c r="P636" s="1">
        <v>7535363.8271444002</v>
      </c>
      <c r="Q636" s="1">
        <v>7819115.1667476203</v>
      </c>
      <c r="R636">
        <f t="shared" si="9"/>
        <v>0</v>
      </c>
    </row>
    <row r="637" spans="1:18" x14ac:dyDescent="0.3">
      <c r="A637" s="1" t="s">
        <v>1152</v>
      </c>
      <c r="B637" s="1" t="s">
        <v>1151</v>
      </c>
      <c r="C637" s="1" t="s">
        <v>2</v>
      </c>
      <c r="D637" s="1" t="s">
        <v>1150</v>
      </c>
      <c r="E637" s="1" t="s">
        <v>0</v>
      </c>
      <c r="F637" s="1">
        <v>18.355</v>
      </c>
      <c r="G637" s="1">
        <v>53</v>
      </c>
      <c r="H637" s="1">
        <v>4</v>
      </c>
      <c r="I637" s="1">
        <v>4</v>
      </c>
      <c r="J637" s="1" t="s">
        <v>0</v>
      </c>
      <c r="K637" s="1" t="s">
        <v>0</v>
      </c>
      <c r="L637" s="1" t="s">
        <v>0</v>
      </c>
      <c r="M637" s="1">
        <v>9591860.8895955104</v>
      </c>
      <c r="N637" s="1">
        <v>7.92</v>
      </c>
      <c r="O637" s="1">
        <v>10898690.374827901</v>
      </c>
      <c r="P637" s="1">
        <v>9591860.8895955104</v>
      </c>
      <c r="Q637" s="1">
        <v>9472879.0898971092</v>
      </c>
      <c r="R637">
        <f t="shared" si="9"/>
        <v>0</v>
      </c>
    </row>
    <row r="638" spans="1:18" x14ac:dyDescent="0.3">
      <c r="A638" s="1" t="s">
        <v>1149</v>
      </c>
      <c r="B638" s="1" t="s">
        <v>1148</v>
      </c>
      <c r="C638" s="1" t="s">
        <v>2</v>
      </c>
      <c r="D638" s="1" t="s">
        <v>1147</v>
      </c>
      <c r="E638" s="1" t="s">
        <v>0</v>
      </c>
      <c r="F638" s="1">
        <v>31.895</v>
      </c>
      <c r="G638" s="1">
        <v>54</v>
      </c>
      <c r="H638" s="1">
        <v>6</v>
      </c>
      <c r="I638" s="1">
        <v>6</v>
      </c>
      <c r="J638" s="1" t="s">
        <v>0</v>
      </c>
      <c r="K638" s="1" t="s">
        <v>0</v>
      </c>
      <c r="L638" s="1" t="s">
        <v>0</v>
      </c>
      <c r="M638" s="1">
        <v>8654230.4816123806</v>
      </c>
      <c r="N638" s="1">
        <v>16.04</v>
      </c>
      <c r="O638" s="1">
        <v>10109487.028629599</v>
      </c>
      <c r="P638" s="1">
        <v>8654230.4816123806</v>
      </c>
      <c r="Q638" s="1">
        <v>7321349.6047329996</v>
      </c>
      <c r="R638">
        <f t="shared" si="9"/>
        <v>0</v>
      </c>
    </row>
    <row r="639" spans="1:18" x14ac:dyDescent="0.3">
      <c r="A639" s="1" t="s">
        <v>1146</v>
      </c>
      <c r="B639" s="1" t="s">
        <v>1145</v>
      </c>
      <c r="C639" s="1" t="s">
        <v>2</v>
      </c>
      <c r="D639" s="1" t="s">
        <v>1144</v>
      </c>
      <c r="E639" s="1" t="s">
        <v>0</v>
      </c>
      <c r="F639" s="1">
        <v>166.44399999999999</v>
      </c>
      <c r="G639" s="1">
        <v>361</v>
      </c>
      <c r="H639" s="1">
        <v>16</v>
      </c>
      <c r="I639" s="1">
        <v>16</v>
      </c>
      <c r="J639" s="1" t="s">
        <v>0</v>
      </c>
      <c r="K639" s="1" t="s">
        <v>0</v>
      </c>
      <c r="L639" s="1" t="s">
        <v>0</v>
      </c>
      <c r="M639" s="1">
        <v>299847561.76123399</v>
      </c>
      <c r="N639" s="1">
        <v>1.57</v>
      </c>
      <c r="O639" s="1">
        <v>299847561.76123399</v>
      </c>
      <c r="P639" s="1">
        <v>304655048.78172702</v>
      </c>
      <c r="Q639" s="1">
        <v>295239391.047584</v>
      </c>
      <c r="R639">
        <f t="shared" si="9"/>
        <v>0</v>
      </c>
    </row>
    <row r="640" spans="1:18" x14ac:dyDescent="0.3">
      <c r="A640" s="1" t="s">
        <v>1143</v>
      </c>
      <c r="B640" s="1" t="s">
        <v>1142</v>
      </c>
      <c r="C640" s="1" t="s">
        <v>2</v>
      </c>
      <c r="D640" s="1" t="s">
        <v>1141</v>
      </c>
      <c r="E640" s="1" t="s">
        <v>0</v>
      </c>
      <c r="F640" s="1">
        <v>7.9429999999999996</v>
      </c>
      <c r="G640" s="1">
        <v>10</v>
      </c>
      <c r="H640" s="1">
        <v>2</v>
      </c>
      <c r="I640" s="1">
        <v>2</v>
      </c>
      <c r="J640" s="1" t="s">
        <v>5</v>
      </c>
      <c r="K640" s="1" t="s">
        <v>0</v>
      </c>
      <c r="L640" s="1" t="s">
        <v>0</v>
      </c>
      <c r="M640" s="1">
        <v>15063412.769268099</v>
      </c>
      <c r="N640" s="1">
        <v>8</v>
      </c>
      <c r="O640" s="1">
        <v>13505309.348866999</v>
      </c>
      <c r="P640" s="1">
        <v>15063412.769268099</v>
      </c>
      <c r="Q640" s="1">
        <v>15829651.5108817</v>
      </c>
      <c r="R640">
        <f t="shared" si="9"/>
        <v>0</v>
      </c>
    </row>
    <row r="641" spans="1:18" x14ac:dyDescent="0.3">
      <c r="A641" s="1" t="s">
        <v>1140</v>
      </c>
      <c r="B641" s="1" t="s">
        <v>1139</v>
      </c>
      <c r="C641" s="1" t="s">
        <v>2</v>
      </c>
      <c r="D641" s="1" t="s">
        <v>1138</v>
      </c>
      <c r="E641" s="1" t="s">
        <v>0</v>
      </c>
      <c r="F641" s="1">
        <v>24.561</v>
      </c>
      <c r="G641" s="1">
        <v>68</v>
      </c>
      <c r="H641" s="1">
        <v>4</v>
      </c>
      <c r="I641" s="1">
        <v>3</v>
      </c>
      <c r="J641" s="1" t="s">
        <v>0</v>
      </c>
      <c r="K641" s="1" t="s">
        <v>0</v>
      </c>
      <c r="L641" s="1" t="s">
        <v>0</v>
      </c>
      <c r="M641" s="1">
        <v>42910580.6375883</v>
      </c>
      <c r="N641" s="1">
        <v>4.9800000000000004</v>
      </c>
      <c r="O641" s="1">
        <v>43062693.419624701</v>
      </c>
      <c r="P641" s="1">
        <v>39384820.491052203</v>
      </c>
      <c r="Q641" s="1">
        <v>42910580.6375883</v>
      </c>
      <c r="R641">
        <f t="shared" si="9"/>
        <v>0</v>
      </c>
    </row>
    <row r="642" spans="1:18" x14ac:dyDescent="0.3">
      <c r="A642" s="1" t="s">
        <v>1137</v>
      </c>
      <c r="B642" s="1" t="s">
        <v>1136</v>
      </c>
      <c r="C642" s="1" t="s">
        <v>2</v>
      </c>
      <c r="D642" s="1" t="s">
        <v>1135</v>
      </c>
      <c r="E642" s="1" t="s">
        <v>0</v>
      </c>
      <c r="F642" s="1">
        <v>21.016999999999999</v>
      </c>
      <c r="G642" s="1">
        <v>31</v>
      </c>
      <c r="H642" s="1">
        <v>3</v>
      </c>
      <c r="I642" s="1">
        <v>3</v>
      </c>
      <c r="J642" s="1" t="s">
        <v>0</v>
      </c>
      <c r="K642" s="1" t="s">
        <v>0</v>
      </c>
      <c r="L642" s="1" t="s">
        <v>0</v>
      </c>
      <c r="M642" s="1">
        <v>3580819.3019028301</v>
      </c>
      <c r="N642" s="1">
        <v>40.71</v>
      </c>
      <c r="O642" s="1">
        <v>1806579.8090780801</v>
      </c>
      <c r="P642" s="1">
        <v>3580819.3019028301</v>
      </c>
      <c r="Q642" s="1">
        <v>4408176.5804121997</v>
      </c>
      <c r="R642">
        <f t="shared" ref="R642:R705" si="10">COUNTIF(J642:L642,"Not Found")</f>
        <v>0</v>
      </c>
    </row>
    <row r="643" spans="1:18" x14ac:dyDescent="0.3">
      <c r="A643" s="1" t="s">
        <v>1134</v>
      </c>
      <c r="B643" s="1" t="s">
        <v>1133</v>
      </c>
      <c r="C643" s="1" t="s">
        <v>2</v>
      </c>
      <c r="D643" s="1" t="s">
        <v>1132</v>
      </c>
      <c r="E643" s="1" t="s">
        <v>0</v>
      </c>
      <c r="F643" s="1">
        <v>10.811999999999999</v>
      </c>
      <c r="G643" s="1">
        <v>18</v>
      </c>
      <c r="H643" s="1">
        <v>2</v>
      </c>
      <c r="I643" s="1">
        <v>2</v>
      </c>
      <c r="J643" s="1" t="s">
        <v>0</v>
      </c>
      <c r="K643" s="1" t="s">
        <v>0</v>
      </c>
      <c r="L643" s="1" t="s">
        <v>0</v>
      </c>
      <c r="M643" s="1">
        <v>1613996.59001362</v>
      </c>
      <c r="N643" s="1">
        <v>31.04</v>
      </c>
      <c r="O643" s="1">
        <v>1323401.15038215</v>
      </c>
      <c r="P643" s="1">
        <v>2389670.78765968</v>
      </c>
      <c r="Q643" s="1">
        <v>1613996.59001362</v>
      </c>
      <c r="R643">
        <f t="shared" si="10"/>
        <v>0</v>
      </c>
    </row>
    <row r="644" spans="1:18" x14ac:dyDescent="0.3">
      <c r="A644" s="1" t="s">
        <v>1131</v>
      </c>
      <c r="B644" s="1" t="s">
        <v>1130</v>
      </c>
      <c r="C644" s="1" t="s">
        <v>2</v>
      </c>
      <c r="D644" s="1" t="s">
        <v>1129</v>
      </c>
      <c r="E644" s="1" t="s">
        <v>0</v>
      </c>
      <c r="F644" s="1">
        <v>225.35400000000001</v>
      </c>
      <c r="G644" s="1">
        <v>2201</v>
      </c>
      <c r="H644" s="1">
        <v>9</v>
      </c>
      <c r="I644" s="1">
        <v>2</v>
      </c>
      <c r="J644" s="1" t="s">
        <v>0</v>
      </c>
      <c r="K644" s="1" t="s">
        <v>0</v>
      </c>
      <c r="L644" s="1" t="s">
        <v>0</v>
      </c>
      <c r="M644" s="1">
        <v>4637734172.1879196</v>
      </c>
      <c r="N644" s="1">
        <v>2.94</v>
      </c>
      <c r="O644" s="1">
        <v>4629946168.4916601</v>
      </c>
      <c r="P644" s="1">
        <v>4637734172.1879196</v>
      </c>
      <c r="Q644" s="1">
        <v>4873579736.49368</v>
      </c>
      <c r="R644">
        <f t="shared" si="10"/>
        <v>0</v>
      </c>
    </row>
    <row r="645" spans="1:18" x14ac:dyDescent="0.3">
      <c r="A645" s="1" t="s">
        <v>1128</v>
      </c>
      <c r="B645" s="1" t="s">
        <v>1127</v>
      </c>
      <c r="C645" s="1" t="s">
        <v>2</v>
      </c>
      <c r="D645" s="1" t="s">
        <v>1126</v>
      </c>
      <c r="E645" s="1" t="s">
        <v>0</v>
      </c>
      <c r="F645" s="1">
        <v>19.960999999999999</v>
      </c>
      <c r="G645" s="1">
        <v>67</v>
      </c>
      <c r="H645" s="1">
        <v>4</v>
      </c>
      <c r="I645" s="1">
        <v>4</v>
      </c>
      <c r="J645" s="1" t="s">
        <v>0</v>
      </c>
      <c r="K645" s="1" t="s">
        <v>0</v>
      </c>
      <c r="L645" s="1" t="s">
        <v>0</v>
      </c>
      <c r="M645" s="1">
        <v>11879031.6469313</v>
      </c>
      <c r="N645" s="1">
        <v>9.77</v>
      </c>
      <c r="O645" s="1">
        <v>12607271.3486786</v>
      </c>
      <c r="P645" s="1">
        <v>11879031.6469313</v>
      </c>
      <c r="Q645" s="1">
        <v>10380464.7677789</v>
      </c>
      <c r="R645">
        <f t="shared" si="10"/>
        <v>0</v>
      </c>
    </row>
    <row r="646" spans="1:18" x14ac:dyDescent="0.3">
      <c r="A646" s="1" t="s">
        <v>1125</v>
      </c>
      <c r="B646" s="1" t="s">
        <v>1124</v>
      </c>
      <c r="C646" s="1" t="s">
        <v>2</v>
      </c>
      <c r="D646" s="1" t="s">
        <v>1123</v>
      </c>
      <c r="E646" s="1" t="s">
        <v>0</v>
      </c>
      <c r="F646" s="1">
        <v>23.212</v>
      </c>
      <c r="G646" s="1">
        <v>43</v>
      </c>
      <c r="H646" s="1">
        <v>3</v>
      </c>
      <c r="I646" s="1">
        <v>3</v>
      </c>
      <c r="J646" s="1" t="s">
        <v>0</v>
      </c>
      <c r="K646" s="1" t="s">
        <v>0</v>
      </c>
      <c r="L646" s="1" t="s">
        <v>0</v>
      </c>
      <c r="M646" s="1">
        <v>4227393.8137600496</v>
      </c>
      <c r="N646" s="1">
        <v>7.19</v>
      </c>
      <c r="O646" s="1">
        <v>4653169.7629405102</v>
      </c>
      <c r="P646" s="1">
        <v>4050209.31213099</v>
      </c>
      <c r="Q646" s="1">
        <v>4227393.8137600496</v>
      </c>
      <c r="R646">
        <f t="shared" si="10"/>
        <v>0</v>
      </c>
    </row>
    <row r="647" spans="1:18" x14ac:dyDescent="0.3">
      <c r="A647" s="1" t="s">
        <v>1122</v>
      </c>
      <c r="B647" s="1" t="s">
        <v>1121</v>
      </c>
      <c r="C647" s="1" t="s">
        <v>2</v>
      </c>
      <c r="D647" s="1" t="s">
        <v>1120</v>
      </c>
      <c r="E647" s="1" t="s">
        <v>0</v>
      </c>
      <c r="F647" s="1">
        <v>294.56799999999998</v>
      </c>
      <c r="G647" s="1">
        <v>1188</v>
      </c>
      <c r="H647" s="1">
        <v>20</v>
      </c>
      <c r="I647" s="1">
        <v>5</v>
      </c>
      <c r="J647" s="1" t="s">
        <v>0</v>
      </c>
      <c r="K647" s="1" t="s">
        <v>0</v>
      </c>
      <c r="L647" s="1" t="s">
        <v>0</v>
      </c>
      <c r="M647" s="1">
        <v>2002214510.96121</v>
      </c>
      <c r="N647" s="1">
        <v>8.9700000000000006</v>
      </c>
      <c r="O647" s="1">
        <v>2316255651.26792</v>
      </c>
      <c r="P647" s="1">
        <v>2002214510.96121</v>
      </c>
      <c r="Q647" s="1">
        <v>1979156496.76319</v>
      </c>
      <c r="R647">
        <f t="shared" si="10"/>
        <v>0</v>
      </c>
    </row>
    <row r="648" spans="1:18" x14ac:dyDescent="0.3">
      <c r="A648" s="1" t="s">
        <v>1119</v>
      </c>
      <c r="B648" s="1" t="s">
        <v>1118</v>
      </c>
      <c r="C648" s="1" t="s">
        <v>2</v>
      </c>
      <c r="D648" s="1" t="s">
        <v>1117</v>
      </c>
      <c r="E648" s="1" t="s">
        <v>0</v>
      </c>
      <c r="F648" s="1">
        <v>8.6419999999999995</v>
      </c>
      <c r="G648" s="1">
        <v>3</v>
      </c>
      <c r="H648" s="1">
        <v>1</v>
      </c>
      <c r="I648" s="1">
        <v>1</v>
      </c>
      <c r="J648" s="1" t="s">
        <v>5</v>
      </c>
      <c r="K648" s="1" t="s">
        <v>5</v>
      </c>
      <c r="L648" s="1" t="s">
        <v>0</v>
      </c>
      <c r="M648" s="1">
        <v>588391.28414355498</v>
      </c>
      <c r="N648" s="1">
        <v>35.520000000000003</v>
      </c>
      <c r="O648" s="1">
        <v>462900.93801220402</v>
      </c>
      <c r="P648" s="1">
        <v>588391.28414355498</v>
      </c>
      <c r="Q648" s="1">
        <v>913737.75619614404</v>
      </c>
      <c r="R648">
        <f t="shared" si="10"/>
        <v>0</v>
      </c>
    </row>
    <row r="649" spans="1:18" x14ac:dyDescent="0.3">
      <c r="A649" s="1" t="s">
        <v>1116</v>
      </c>
      <c r="B649" s="1" t="s">
        <v>1115</v>
      </c>
      <c r="C649" s="1" t="s">
        <v>2</v>
      </c>
      <c r="D649" s="1" t="s">
        <v>1114</v>
      </c>
      <c r="E649" s="1" t="s">
        <v>0</v>
      </c>
      <c r="F649" s="1">
        <v>7.8419999999999996</v>
      </c>
      <c r="G649" s="1">
        <v>69</v>
      </c>
      <c r="H649" s="1">
        <v>2</v>
      </c>
      <c r="I649" s="1">
        <v>2</v>
      </c>
      <c r="J649" s="1" t="s">
        <v>0</v>
      </c>
      <c r="K649" s="1" t="s">
        <v>0</v>
      </c>
      <c r="L649" s="1" t="s">
        <v>0</v>
      </c>
      <c r="M649" s="1">
        <v>205897767.15662399</v>
      </c>
      <c r="N649" s="1">
        <v>9.2799999999999994</v>
      </c>
      <c r="O649" s="1">
        <v>220731620.87303799</v>
      </c>
      <c r="P649" s="1">
        <v>183283852.962814</v>
      </c>
      <c r="Q649" s="1">
        <v>205897767.15662399</v>
      </c>
      <c r="R649">
        <f t="shared" si="10"/>
        <v>0</v>
      </c>
    </row>
    <row r="650" spans="1:18" x14ac:dyDescent="0.3">
      <c r="A650" s="1" t="s">
        <v>1113</v>
      </c>
      <c r="B650" s="1" t="s">
        <v>1112</v>
      </c>
      <c r="C650" s="1" t="s">
        <v>2</v>
      </c>
      <c r="D650" s="1" t="s">
        <v>1111</v>
      </c>
      <c r="E650" s="1" t="s">
        <v>0</v>
      </c>
      <c r="F650" s="1">
        <v>35.523000000000003</v>
      </c>
      <c r="G650" s="1">
        <v>77</v>
      </c>
      <c r="H650" s="1">
        <v>4</v>
      </c>
      <c r="I650" s="1">
        <v>3</v>
      </c>
      <c r="J650" s="1" t="s">
        <v>0</v>
      </c>
      <c r="K650" s="1" t="s">
        <v>0</v>
      </c>
      <c r="L650" s="1" t="s">
        <v>0</v>
      </c>
      <c r="M650" s="1">
        <v>49696759.1231305</v>
      </c>
      <c r="N650" s="1">
        <v>16.350000000000001</v>
      </c>
      <c r="O650" s="1">
        <v>49696759.1231305</v>
      </c>
      <c r="P650" s="1">
        <v>48843148.161121398</v>
      </c>
      <c r="Q650" s="1">
        <v>64657436.056575</v>
      </c>
      <c r="R650">
        <f t="shared" si="10"/>
        <v>0</v>
      </c>
    </row>
    <row r="651" spans="1:18" x14ac:dyDescent="0.3">
      <c r="A651" s="1" t="s">
        <v>1110</v>
      </c>
      <c r="B651" s="1" t="s">
        <v>1109</v>
      </c>
      <c r="C651" s="1" t="s">
        <v>2</v>
      </c>
      <c r="D651" s="1" t="s">
        <v>1108</v>
      </c>
      <c r="E651" s="1" t="s">
        <v>0</v>
      </c>
      <c r="F651" s="1">
        <v>111.626</v>
      </c>
      <c r="G651" s="1">
        <v>181</v>
      </c>
      <c r="H651" s="1">
        <v>14</v>
      </c>
      <c r="I651" s="1">
        <v>14</v>
      </c>
      <c r="J651" s="1" t="s">
        <v>0</v>
      </c>
      <c r="K651" s="1" t="s">
        <v>0</v>
      </c>
      <c r="L651" s="1" t="s">
        <v>0</v>
      </c>
      <c r="M651" s="1">
        <v>31140751.691984002</v>
      </c>
      <c r="N651" s="1">
        <v>6.18</v>
      </c>
      <c r="O651" s="1">
        <v>33188381.656073801</v>
      </c>
      <c r="P651" s="1">
        <v>31140751.691984002</v>
      </c>
      <c r="Q651" s="1">
        <v>29331113.990739699</v>
      </c>
      <c r="R651">
        <f t="shared" si="10"/>
        <v>0</v>
      </c>
    </row>
    <row r="652" spans="1:18" x14ac:dyDescent="0.3">
      <c r="A652" s="1" t="s">
        <v>1107</v>
      </c>
      <c r="B652" s="1" t="s">
        <v>1106</v>
      </c>
      <c r="C652" s="1" t="s">
        <v>2</v>
      </c>
      <c r="D652" s="1" t="s">
        <v>1105</v>
      </c>
      <c r="E652" s="1" t="s">
        <v>0</v>
      </c>
      <c r="F652" s="1">
        <v>42.402999999999999</v>
      </c>
      <c r="G652" s="1">
        <v>40</v>
      </c>
      <c r="H652" s="1">
        <v>4</v>
      </c>
      <c r="I652" s="1">
        <v>4</v>
      </c>
      <c r="J652" s="1" t="s">
        <v>0</v>
      </c>
      <c r="K652" s="1" t="s">
        <v>0</v>
      </c>
      <c r="L652" s="1" t="s">
        <v>0</v>
      </c>
      <c r="M652" s="1">
        <v>9766127.6284733601</v>
      </c>
      <c r="N652" s="1">
        <v>7.29</v>
      </c>
      <c r="O652" s="1">
        <v>10229891.7544032</v>
      </c>
      <c r="P652" s="1">
        <v>8852314.7874428295</v>
      </c>
      <c r="Q652" s="1">
        <v>9766127.6284733601</v>
      </c>
      <c r="R652">
        <f t="shared" si="10"/>
        <v>0</v>
      </c>
    </row>
    <row r="653" spans="1:18" x14ac:dyDescent="0.3">
      <c r="A653" s="1" t="s">
        <v>1104</v>
      </c>
      <c r="B653" s="1" t="s">
        <v>1103</v>
      </c>
      <c r="C653" s="1" t="s">
        <v>2</v>
      </c>
      <c r="D653" s="1" t="s">
        <v>1102</v>
      </c>
      <c r="E653" s="1" t="s">
        <v>0</v>
      </c>
      <c r="F653" s="1">
        <v>90.893000000000001</v>
      </c>
      <c r="G653" s="1">
        <v>119</v>
      </c>
      <c r="H653" s="1">
        <v>11</v>
      </c>
      <c r="I653" s="1">
        <v>11</v>
      </c>
      <c r="J653" s="1" t="s">
        <v>0</v>
      </c>
      <c r="K653" s="1" t="s">
        <v>0</v>
      </c>
      <c r="L653" s="1" t="s">
        <v>0</v>
      </c>
      <c r="M653" s="1">
        <v>218591386.33710101</v>
      </c>
      <c r="N653" s="1">
        <v>6.51</v>
      </c>
      <c r="O653" s="1">
        <v>195380102.875622</v>
      </c>
      <c r="P653" s="1">
        <v>219796050.04522499</v>
      </c>
      <c r="Q653" s="1">
        <v>218591386.33710101</v>
      </c>
      <c r="R653">
        <f t="shared" si="10"/>
        <v>0</v>
      </c>
    </row>
    <row r="654" spans="1:18" x14ac:dyDescent="0.3">
      <c r="A654" s="1" t="s">
        <v>1101</v>
      </c>
      <c r="B654" s="1" t="s">
        <v>1100</v>
      </c>
      <c r="C654" s="1" t="s">
        <v>2</v>
      </c>
      <c r="D654" s="1" t="s">
        <v>1099</v>
      </c>
      <c r="E654" s="1" t="s">
        <v>0</v>
      </c>
      <c r="F654" s="1">
        <v>330.23500000000001</v>
      </c>
      <c r="G654" s="1">
        <v>1803</v>
      </c>
      <c r="H654" s="1">
        <v>26</v>
      </c>
      <c r="I654" s="1">
        <v>26</v>
      </c>
      <c r="J654" s="1" t="s">
        <v>0</v>
      </c>
      <c r="K654" s="1" t="s">
        <v>0</v>
      </c>
      <c r="L654" s="1" t="s">
        <v>0</v>
      </c>
      <c r="M654" s="1">
        <v>2270847174.5698099</v>
      </c>
      <c r="N654" s="1">
        <v>2.64</v>
      </c>
      <c r="O654" s="1">
        <v>2270847174.5698099</v>
      </c>
      <c r="P654" s="1">
        <v>2199319925.6217098</v>
      </c>
      <c r="Q654" s="1">
        <v>2317919240.4158602</v>
      </c>
      <c r="R654">
        <f t="shared" si="10"/>
        <v>0</v>
      </c>
    </row>
    <row r="655" spans="1:18" x14ac:dyDescent="0.3">
      <c r="A655" s="1" t="s">
        <v>1098</v>
      </c>
      <c r="B655" s="1" t="s">
        <v>1097</v>
      </c>
      <c r="C655" s="1" t="s">
        <v>2</v>
      </c>
      <c r="D655" s="1" t="s">
        <v>1096</v>
      </c>
      <c r="E655" s="1" t="s">
        <v>0</v>
      </c>
      <c r="F655" s="1">
        <v>25.247</v>
      </c>
      <c r="G655" s="1">
        <v>89</v>
      </c>
      <c r="H655" s="1">
        <v>3</v>
      </c>
      <c r="I655" s="1">
        <v>2</v>
      </c>
      <c r="J655" s="1" t="s">
        <v>0</v>
      </c>
      <c r="K655" s="1" t="s">
        <v>0</v>
      </c>
      <c r="L655" s="1" t="s">
        <v>0</v>
      </c>
      <c r="M655" s="1">
        <v>8431947.2174615208</v>
      </c>
      <c r="N655" s="1">
        <v>4.25</v>
      </c>
      <c r="O655" s="1">
        <v>8893192.3773019891</v>
      </c>
      <c r="P655" s="1">
        <v>8180999.12873514</v>
      </c>
      <c r="Q655" s="1">
        <v>8431947.2174615208</v>
      </c>
      <c r="R655">
        <f t="shared" si="10"/>
        <v>0</v>
      </c>
    </row>
    <row r="656" spans="1:18" x14ac:dyDescent="0.3">
      <c r="A656" s="1" t="s">
        <v>1095</v>
      </c>
      <c r="B656" s="1" t="s">
        <v>1094</v>
      </c>
      <c r="C656" s="1" t="s">
        <v>2</v>
      </c>
      <c r="D656" s="1" t="s">
        <v>1093</v>
      </c>
      <c r="E656" s="1" t="s">
        <v>0</v>
      </c>
      <c r="F656" s="1">
        <v>48.601999999999997</v>
      </c>
      <c r="G656" s="1">
        <v>44</v>
      </c>
      <c r="H656" s="1">
        <v>9</v>
      </c>
      <c r="I656" s="1">
        <v>9</v>
      </c>
      <c r="J656" s="1" t="s">
        <v>0</v>
      </c>
      <c r="K656" s="1" t="s">
        <v>0</v>
      </c>
      <c r="L656" s="1" t="s">
        <v>0</v>
      </c>
      <c r="M656" s="1">
        <v>23473722.016704801</v>
      </c>
      <c r="N656" s="1">
        <v>16.07</v>
      </c>
      <c r="O656" s="1">
        <v>28232771.7437471</v>
      </c>
      <c r="P656" s="1">
        <v>20562371.546064399</v>
      </c>
      <c r="Q656" s="1">
        <v>23473722.016704801</v>
      </c>
      <c r="R656">
        <f t="shared" si="10"/>
        <v>0</v>
      </c>
    </row>
    <row r="657" spans="1:18" x14ac:dyDescent="0.3">
      <c r="A657" s="1" t="s">
        <v>1092</v>
      </c>
      <c r="B657" s="1" t="s">
        <v>1091</v>
      </c>
      <c r="C657" s="1" t="s">
        <v>2</v>
      </c>
      <c r="D657" s="1" t="s">
        <v>1090</v>
      </c>
      <c r="E657" s="1" t="s">
        <v>0</v>
      </c>
      <c r="F657" s="1">
        <v>13.804</v>
      </c>
      <c r="G657" s="1">
        <v>24</v>
      </c>
      <c r="H657" s="1">
        <v>3</v>
      </c>
      <c r="I657" s="1">
        <v>3</v>
      </c>
      <c r="J657" s="1" t="s">
        <v>0</v>
      </c>
      <c r="K657" s="1" t="s">
        <v>0</v>
      </c>
      <c r="L657" s="1" t="s">
        <v>0</v>
      </c>
      <c r="M657" s="1">
        <v>5709694.3678396</v>
      </c>
      <c r="N657" s="1">
        <v>24.6</v>
      </c>
      <c r="O657" s="1">
        <v>4520079.9516251497</v>
      </c>
      <c r="P657" s="1">
        <v>5709694.3678396</v>
      </c>
      <c r="Q657" s="1">
        <v>7396847.0586671103</v>
      </c>
      <c r="R657">
        <f t="shared" si="10"/>
        <v>0</v>
      </c>
    </row>
    <row r="658" spans="1:18" x14ac:dyDescent="0.3">
      <c r="A658" s="1" t="s">
        <v>1089</v>
      </c>
      <c r="B658" s="1" t="s">
        <v>1088</v>
      </c>
      <c r="C658" s="1" t="s">
        <v>2</v>
      </c>
      <c r="D658" s="1" t="s">
        <v>1087</v>
      </c>
      <c r="E658" s="1" t="s">
        <v>0</v>
      </c>
      <c r="F658" s="1">
        <v>2.8420000000000001</v>
      </c>
      <c r="G658" s="1">
        <v>5</v>
      </c>
      <c r="H658" s="1">
        <v>1</v>
      </c>
      <c r="I658" s="1">
        <v>1</v>
      </c>
      <c r="J658" s="1" t="s">
        <v>0</v>
      </c>
      <c r="K658" s="1" t="s">
        <v>5</v>
      </c>
      <c r="L658" s="1" t="s">
        <v>5</v>
      </c>
      <c r="M658" s="1">
        <v>148039.660619434</v>
      </c>
      <c r="N658" s="1">
        <v>49.27</v>
      </c>
      <c r="O658" s="1">
        <v>184541.344706456</v>
      </c>
      <c r="P658" s="1">
        <v>148039.660619434</v>
      </c>
      <c r="Q658" s="1">
        <v>59362.378602174002</v>
      </c>
      <c r="R658">
        <f t="shared" si="10"/>
        <v>0</v>
      </c>
    </row>
    <row r="659" spans="1:18" x14ac:dyDescent="0.3">
      <c r="A659" s="1" t="s">
        <v>1086</v>
      </c>
      <c r="B659" s="1" t="s">
        <v>1085</v>
      </c>
      <c r="C659" s="1" t="s">
        <v>2</v>
      </c>
      <c r="D659" s="1" t="s">
        <v>1084</v>
      </c>
      <c r="E659" s="1" t="s">
        <v>0</v>
      </c>
      <c r="F659" s="1">
        <v>16.321000000000002</v>
      </c>
      <c r="G659" s="1">
        <v>14</v>
      </c>
      <c r="H659" s="1">
        <v>3</v>
      </c>
      <c r="I659" s="1">
        <v>3</v>
      </c>
      <c r="J659" s="1" t="s">
        <v>0</v>
      </c>
      <c r="K659" s="1" t="s">
        <v>0</v>
      </c>
      <c r="L659" s="1" t="s">
        <v>0</v>
      </c>
      <c r="M659" s="1">
        <v>21568016.938980401</v>
      </c>
      <c r="N659" s="1">
        <v>60.89</v>
      </c>
      <c r="O659" s="1">
        <v>44885388.228584297</v>
      </c>
      <c r="P659" s="1">
        <v>21568016.938980401</v>
      </c>
      <c r="Q659" s="1">
        <v>13617496.2767173</v>
      </c>
      <c r="R659">
        <f t="shared" si="10"/>
        <v>0</v>
      </c>
    </row>
    <row r="660" spans="1:18" x14ac:dyDescent="0.3">
      <c r="A660" s="1" t="s">
        <v>1083</v>
      </c>
      <c r="B660" s="1" t="s">
        <v>1082</v>
      </c>
      <c r="C660" s="1" t="s">
        <v>2</v>
      </c>
      <c r="D660" s="1" t="s">
        <v>1081</v>
      </c>
      <c r="E660" s="1" t="s">
        <v>0</v>
      </c>
      <c r="F660" s="1">
        <v>41.268999999999998</v>
      </c>
      <c r="G660" s="1">
        <v>119</v>
      </c>
      <c r="H660" s="1">
        <v>3</v>
      </c>
      <c r="I660" s="1">
        <v>3</v>
      </c>
      <c r="J660" s="1" t="s">
        <v>0</v>
      </c>
      <c r="K660" s="1" t="s">
        <v>0</v>
      </c>
      <c r="L660" s="1" t="s">
        <v>0</v>
      </c>
      <c r="M660" s="1">
        <v>140930336.927944</v>
      </c>
      <c r="N660" s="1">
        <v>14.67</v>
      </c>
      <c r="O660" s="1">
        <v>140930336.927944</v>
      </c>
      <c r="P660" s="1">
        <v>136715516.833318</v>
      </c>
      <c r="Q660" s="1">
        <v>177181066.93306401</v>
      </c>
      <c r="R660">
        <f t="shared" si="10"/>
        <v>0</v>
      </c>
    </row>
    <row r="661" spans="1:18" x14ac:dyDescent="0.3">
      <c r="A661" s="1" t="s">
        <v>1080</v>
      </c>
      <c r="B661" s="1" t="s">
        <v>1079</v>
      </c>
      <c r="C661" s="1" t="s">
        <v>2</v>
      </c>
      <c r="D661" s="1" t="s">
        <v>1078</v>
      </c>
      <c r="E661" s="1" t="s">
        <v>0</v>
      </c>
      <c r="F661" s="1">
        <v>68.131</v>
      </c>
      <c r="G661" s="1">
        <v>85</v>
      </c>
      <c r="H661" s="1">
        <v>12</v>
      </c>
      <c r="I661" s="1">
        <v>12</v>
      </c>
      <c r="J661" s="1" t="s">
        <v>0</v>
      </c>
      <c r="K661" s="1" t="s">
        <v>0</v>
      </c>
      <c r="L661" s="1" t="s">
        <v>0</v>
      </c>
      <c r="M661" s="1">
        <v>22221430.0549956</v>
      </c>
      <c r="N661" s="1">
        <v>19.09</v>
      </c>
      <c r="O661" s="1">
        <v>22221430.0549956</v>
      </c>
      <c r="P661" s="1">
        <v>18738367.925034799</v>
      </c>
      <c r="Q661" s="1">
        <v>27382802.5460492</v>
      </c>
      <c r="R661">
        <f t="shared" si="10"/>
        <v>0</v>
      </c>
    </row>
    <row r="662" spans="1:18" x14ac:dyDescent="0.3">
      <c r="A662" s="1" t="s">
        <v>1077</v>
      </c>
      <c r="B662" s="1" t="s">
        <v>1076</v>
      </c>
      <c r="C662" s="1" t="s">
        <v>2</v>
      </c>
      <c r="D662" s="1" t="s">
        <v>1075</v>
      </c>
      <c r="E662" s="1" t="s">
        <v>0</v>
      </c>
      <c r="F662" s="1">
        <v>22.428000000000001</v>
      </c>
      <c r="G662" s="1">
        <v>35</v>
      </c>
      <c r="H662" s="1">
        <v>3</v>
      </c>
      <c r="I662" s="1">
        <v>3</v>
      </c>
      <c r="J662" s="1" t="s">
        <v>0</v>
      </c>
      <c r="K662" s="1" t="s">
        <v>0</v>
      </c>
      <c r="L662" s="1" t="s">
        <v>0</v>
      </c>
      <c r="M662" s="1">
        <v>35582030.898762196</v>
      </c>
      <c r="N662" s="1">
        <v>5.14</v>
      </c>
      <c r="O662" s="1">
        <v>34005928.898089297</v>
      </c>
      <c r="P662" s="1">
        <v>35582030.898762196</v>
      </c>
      <c r="Q662" s="1">
        <v>37666127.502491698</v>
      </c>
      <c r="R662">
        <f t="shared" si="10"/>
        <v>0</v>
      </c>
    </row>
    <row r="663" spans="1:18" x14ac:dyDescent="0.3">
      <c r="A663" s="1" t="s">
        <v>1074</v>
      </c>
      <c r="B663" s="1" t="s">
        <v>1073</v>
      </c>
      <c r="C663" s="1" t="s">
        <v>2</v>
      </c>
      <c r="D663" s="1" t="s">
        <v>1072</v>
      </c>
      <c r="E663" s="1" t="s">
        <v>0</v>
      </c>
      <c r="F663" s="1">
        <v>348.447</v>
      </c>
      <c r="G663" s="1">
        <v>581</v>
      </c>
      <c r="H663" s="1">
        <v>37</v>
      </c>
      <c r="I663" s="1">
        <v>37</v>
      </c>
      <c r="J663" s="1" t="s">
        <v>0</v>
      </c>
      <c r="K663" s="1" t="s">
        <v>0</v>
      </c>
      <c r="L663" s="1" t="s">
        <v>0</v>
      </c>
      <c r="M663" s="1">
        <v>198971469.242973</v>
      </c>
      <c r="N663" s="1">
        <v>2.73</v>
      </c>
      <c r="O663" s="1">
        <v>206565605.000539</v>
      </c>
      <c r="P663" s="1">
        <v>198971469.242973</v>
      </c>
      <c r="Q663" s="1">
        <v>195928240.535467</v>
      </c>
      <c r="R663">
        <f t="shared" si="10"/>
        <v>0</v>
      </c>
    </row>
    <row r="664" spans="1:18" x14ac:dyDescent="0.3">
      <c r="A664" s="1" t="s">
        <v>1071</v>
      </c>
      <c r="B664" s="1" t="s">
        <v>1070</v>
      </c>
      <c r="C664" s="1" t="s">
        <v>2</v>
      </c>
      <c r="D664" s="1" t="s">
        <v>1069</v>
      </c>
      <c r="E664" s="1" t="s">
        <v>0</v>
      </c>
      <c r="F664" s="1">
        <v>6.5490000000000004</v>
      </c>
      <c r="G664" s="1">
        <v>44</v>
      </c>
      <c r="H664" s="1">
        <v>1</v>
      </c>
      <c r="I664" s="1">
        <v>1</v>
      </c>
      <c r="J664" s="1" t="s">
        <v>0</v>
      </c>
      <c r="K664" s="1" t="s">
        <v>0</v>
      </c>
      <c r="L664" s="1" t="s">
        <v>0</v>
      </c>
      <c r="M664" s="1">
        <v>19819601.232763302</v>
      </c>
      <c r="N664" s="1">
        <v>11.18</v>
      </c>
      <c r="O664" s="1">
        <v>23251799.508331101</v>
      </c>
      <c r="P664" s="1">
        <v>18862881.405716799</v>
      </c>
      <c r="Q664" s="1">
        <v>19819601.232763302</v>
      </c>
      <c r="R664">
        <f t="shared" si="10"/>
        <v>0</v>
      </c>
    </row>
    <row r="665" spans="1:18" x14ac:dyDescent="0.3">
      <c r="A665" s="1" t="s">
        <v>1068</v>
      </c>
      <c r="B665" s="1" t="s">
        <v>1067</v>
      </c>
      <c r="C665" s="1" t="s">
        <v>2</v>
      </c>
      <c r="D665" s="1" t="s">
        <v>1066</v>
      </c>
      <c r="E665" s="1" t="s">
        <v>0</v>
      </c>
      <c r="F665" s="1">
        <v>151.56100000000001</v>
      </c>
      <c r="G665" s="1">
        <v>220</v>
      </c>
      <c r="H665" s="1">
        <v>17</v>
      </c>
      <c r="I665" s="1">
        <v>17</v>
      </c>
      <c r="J665" s="1" t="s">
        <v>0</v>
      </c>
      <c r="K665" s="1" t="s">
        <v>0</v>
      </c>
      <c r="L665" s="1" t="s">
        <v>0</v>
      </c>
      <c r="M665" s="1">
        <v>55617067.051067702</v>
      </c>
      <c r="N665" s="1">
        <v>19.72</v>
      </c>
      <c r="O665" s="1">
        <v>59461395.441486098</v>
      </c>
      <c r="P665" s="1">
        <v>55617067.051067702</v>
      </c>
      <c r="Q665" s="1">
        <v>40176640.921572797</v>
      </c>
      <c r="R665">
        <f t="shared" si="10"/>
        <v>0</v>
      </c>
    </row>
    <row r="666" spans="1:18" x14ac:dyDescent="0.3">
      <c r="A666" s="1" t="s">
        <v>1065</v>
      </c>
      <c r="B666" s="1" t="s">
        <v>1064</v>
      </c>
      <c r="C666" s="1" t="s">
        <v>2</v>
      </c>
      <c r="D666" s="1" t="s">
        <v>1063</v>
      </c>
      <c r="E666" s="1" t="s">
        <v>0</v>
      </c>
      <c r="F666" s="1">
        <v>324.38900000000001</v>
      </c>
      <c r="G666" s="1">
        <v>3657</v>
      </c>
      <c r="H666" s="1">
        <v>17</v>
      </c>
      <c r="I666" s="1">
        <v>9</v>
      </c>
      <c r="J666" s="1" t="s">
        <v>0</v>
      </c>
      <c r="K666" s="1" t="s">
        <v>0</v>
      </c>
      <c r="L666" s="1" t="s">
        <v>0</v>
      </c>
      <c r="M666" s="1">
        <v>5155242175.7511597</v>
      </c>
      <c r="N666" s="1">
        <v>5.62</v>
      </c>
      <c r="O666" s="1">
        <v>5641755573.2704201</v>
      </c>
      <c r="P666" s="1">
        <v>5100905451.2894001</v>
      </c>
      <c r="Q666" s="1">
        <v>5155242175.7511597</v>
      </c>
      <c r="R666">
        <f t="shared" si="10"/>
        <v>0</v>
      </c>
    </row>
    <row r="667" spans="1:18" x14ac:dyDescent="0.3">
      <c r="A667" s="1" t="s">
        <v>1062</v>
      </c>
      <c r="B667" s="1" t="s">
        <v>1061</v>
      </c>
      <c r="C667" s="1" t="s">
        <v>2</v>
      </c>
      <c r="D667" s="1" t="s">
        <v>1060</v>
      </c>
      <c r="E667" s="1" t="s">
        <v>0</v>
      </c>
      <c r="F667" s="1">
        <v>8.8840000000000003</v>
      </c>
      <c r="G667" s="1">
        <v>14</v>
      </c>
      <c r="H667" s="1">
        <v>2</v>
      </c>
      <c r="I667" s="1">
        <v>2</v>
      </c>
      <c r="J667" s="1" t="s">
        <v>0</v>
      </c>
      <c r="K667" s="1" t="s">
        <v>0</v>
      </c>
      <c r="L667" s="1" t="s">
        <v>0</v>
      </c>
      <c r="M667" s="1">
        <v>2275212.8422750798</v>
      </c>
      <c r="N667" s="1">
        <v>5.47</v>
      </c>
      <c r="O667" s="1">
        <v>2275212.8422750798</v>
      </c>
      <c r="P667" s="1">
        <v>2120981.7521567498</v>
      </c>
      <c r="Q667" s="1">
        <v>2364750.4217583002</v>
      </c>
      <c r="R667">
        <f t="shared" si="10"/>
        <v>0</v>
      </c>
    </row>
    <row r="668" spans="1:18" x14ac:dyDescent="0.3">
      <c r="A668" s="1" t="s">
        <v>1059</v>
      </c>
      <c r="B668" s="1" t="s">
        <v>1058</v>
      </c>
      <c r="C668" s="1" t="s">
        <v>2</v>
      </c>
      <c r="D668" s="1" t="s">
        <v>1057</v>
      </c>
      <c r="E668" s="1" t="s">
        <v>0</v>
      </c>
      <c r="F668" s="1">
        <v>6.6109999999999998</v>
      </c>
      <c r="G668" s="1">
        <v>7</v>
      </c>
      <c r="H668" s="1">
        <v>2</v>
      </c>
      <c r="I668" s="1">
        <v>2</v>
      </c>
      <c r="J668" s="1" t="s">
        <v>5</v>
      </c>
      <c r="K668" s="1" t="s">
        <v>5</v>
      </c>
      <c r="L668" s="1" t="s">
        <v>0</v>
      </c>
      <c r="M668" s="1">
        <v>2583551.8575600898</v>
      </c>
      <c r="N668" s="1">
        <v>60.18</v>
      </c>
      <c r="O668" s="1">
        <v>1231533.4608943099</v>
      </c>
      <c r="P668" s="1">
        <v>2583551.8575600898</v>
      </c>
      <c r="Q668" s="1">
        <v>4578347.9302400304</v>
      </c>
      <c r="R668">
        <f t="shared" si="10"/>
        <v>0</v>
      </c>
    </row>
    <row r="669" spans="1:18" x14ac:dyDescent="0.3">
      <c r="A669" s="1" t="s">
        <v>1056</v>
      </c>
      <c r="B669" s="1" t="s">
        <v>1055</v>
      </c>
      <c r="C669" s="1" t="s">
        <v>2</v>
      </c>
      <c r="D669" s="1" t="s">
        <v>1054</v>
      </c>
      <c r="E669" s="1" t="s">
        <v>0</v>
      </c>
      <c r="F669" s="1">
        <v>140.20099999999999</v>
      </c>
      <c r="G669" s="1">
        <v>178</v>
      </c>
      <c r="H669" s="1">
        <v>16</v>
      </c>
      <c r="I669" s="1">
        <v>16</v>
      </c>
      <c r="J669" s="1" t="s">
        <v>0</v>
      </c>
      <c r="K669" s="1" t="s">
        <v>0</v>
      </c>
      <c r="L669" s="1" t="s">
        <v>0</v>
      </c>
      <c r="M669" s="1">
        <v>39704703.555791996</v>
      </c>
      <c r="N669" s="1">
        <v>9.09</v>
      </c>
      <c r="O669" s="1">
        <v>37772961.346009403</v>
      </c>
      <c r="P669" s="1">
        <v>39704703.555791996</v>
      </c>
      <c r="Q669" s="1">
        <v>44942288.906173803</v>
      </c>
      <c r="R669">
        <f t="shared" si="10"/>
        <v>0</v>
      </c>
    </row>
    <row r="670" spans="1:18" x14ac:dyDescent="0.3">
      <c r="A670" s="1" t="s">
        <v>1053</v>
      </c>
      <c r="B670" s="1" t="s">
        <v>1052</v>
      </c>
      <c r="C670" s="1" t="s">
        <v>2</v>
      </c>
      <c r="D670" s="1" t="s">
        <v>1051</v>
      </c>
      <c r="E670" s="1" t="s">
        <v>0</v>
      </c>
      <c r="F670" s="1">
        <v>19.253</v>
      </c>
      <c r="G670" s="1">
        <v>15</v>
      </c>
      <c r="H670" s="1">
        <v>3</v>
      </c>
      <c r="I670" s="1">
        <v>3</v>
      </c>
      <c r="J670" s="1" t="s">
        <v>0</v>
      </c>
      <c r="K670" s="1" t="s">
        <v>5</v>
      </c>
      <c r="L670" s="1" t="s">
        <v>5</v>
      </c>
      <c r="M670" s="1">
        <v>3238883.9841120699</v>
      </c>
      <c r="N670" s="1">
        <v>14.21</v>
      </c>
      <c r="O670" s="1">
        <v>3238883.9841120699</v>
      </c>
      <c r="P670" s="1">
        <v>3733574.7527785902</v>
      </c>
      <c r="Q670" s="1">
        <v>2807882.5265555498</v>
      </c>
      <c r="R670">
        <f t="shared" si="10"/>
        <v>0</v>
      </c>
    </row>
    <row r="671" spans="1:18" x14ac:dyDescent="0.3">
      <c r="A671" s="1" t="s">
        <v>1050</v>
      </c>
      <c r="B671" s="1" t="s">
        <v>1049</v>
      </c>
      <c r="C671" s="1" t="s">
        <v>2</v>
      </c>
      <c r="D671" s="1" t="s">
        <v>1048</v>
      </c>
      <c r="E671" s="1" t="s">
        <v>0</v>
      </c>
      <c r="F671" s="1">
        <v>48.844000000000001</v>
      </c>
      <c r="G671" s="1">
        <v>95</v>
      </c>
      <c r="H671" s="1">
        <v>7</v>
      </c>
      <c r="I671" s="1">
        <v>7</v>
      </c>
      <c r="J671" s="1" t="s">
        <v>0</v>
      </c>
      <c r="K671" s="1" t="s">
        <v>0</v>
      </c>
      <c r="L671" s="1" t="s">
        <v>0</v>
      </c>
      <c r="M671" s="1">
        <v>14849434.204527499</v>
      </c>
      <c r="N671" s="1">
        <v>4.3899999999999997</v>
      </c>
      <c r="O671" s="1">
        <v>15855648.612470601</v>
      </c>
      <c r="P671" s="1">
        <v>14849434.204527499</v>
      </c>
      <c r="Q671" s="1">
        <v>14606182.861355299</v>
      </c>
      <c r="R671">
        <f t="shared" si="10"/>
        <v>0</v>
      </c>
    </row>
    <row r="672" spans="1:18" x14ac:dyDescent="0.3">
      <c r="A672" s="1" t="s">
        <v>1047</v>
      </c>
      <c r="B672" s="1" t="s">
        <v>1046</v>
      </c>
      <c r="C672" s="1" t="s">
        <v>2</v>
      </c>
      <c r="D672" s="1" t="s">
        <v>1045</v>
      </c>
      <c r="E672" s="1" t="s">
        <v>0</v>
      </c>
      <c r="F672" s="1">
        <v>81.375</v>
      </c>
      <c r="G672" s="1">
        <v>177</v>
      </c>
      <c r="H672" s="1">
        <v>10</v>
      </c>
      <c r="I672" s="1">
        <v>10</v>
      </c>
      <c r="J672" s="1" t="s">
        <v>0</v>
      </c>
      <c r="K672" s="1" t="s">
        <v>0</v>
      </c>
      <c r="L672" s="1" t="s">
        <v>0</v>
      </c>
      <c r="M672" s="1">
        <v>55647267.663803697</v>
      </c>
      <c r="N672" s="1">
        <v>3.99</v>
      </c>
      <c r="O672" s="1">
        <v>59328918.5718228</v>
      </c>
      <c r="P672" s="1">
        <v>55647267.663803697</v>
      </c>
      <c r="Q672" s="1">
        <v>55203392.580839097</v>
      </c>
      <c r="R672">
        <f t="shared" si="10"/>
        <v>0</v>
      </c>
    </row>
    <row r="673" spans="1:18" x14ac:dyDescent="0.3">
      <c r="A673" s="1" t="s">
        <v>1044</v>
      </c>
      <c r="B673" s="1" t="s">
        <v>1043</v>
      </c>
      <c r="C673" s="1" t="s">
        <v>2</v>
      </c>
      <c r="D673" s="1" t="s">
        <v>1042</v>
      </c>
      <c r="E673" s="1" t="s">
        <v>0</v>
      </c>
      <c r="F673" s="1">
        <v>94.85</v>
      </c>
      <c r="G673" s="1">
        <v>173</v>
      </c>
      <c r="H673" s="1">
        <v>14</v>
      </c>
      <c r="I673" s="1">
        <v>14</v>
      </c>
      <c r="J673" s="1" t="s">
        <v>0</v>
      </c>
      <c r="K673" s="1" t="s">
        <v>0</v>
      </c>
      <c r="L673" s="1" t="s">
        <v>0</v>
      </c>
      <c r="M673" s="1">
        <v>42234698.576841198</v>
      </c>
      <c r="N673" s="1">
        <v>2.34</v>
      </c>
      <c r="O673" s="1">
        <v>42234698.576841198</v>
      </c>
      <c r="P673" s="1">
        <v>41678199.224277496</v>
      </c>
      <c r="Q673" s="1">
        <v>43613994.711169697</v>
      </c>
      <c r="R673">
        <f t="shared" si="10"/>
        <v>0</v>
      </c>
    </row>
    <row r="674" spans="1:18" x14ac:dyDescent="0.3">
      <c r="A674" s="1" t="s">
        <v>1041</v>
      </c>
      <c r="B674" s="1" t="s">
        <v>1040</v>
      </c>
      <c r="C674" s="1" t="s">
        <v>2</v>
      </c>
      <c r="D674" s="1" t="s">
        <v>1039</v>
      </c>
      <c r="E674" s="1" t="s">
        <v>0</v>
      </c>
      <c r="F674" s="1">
        <v>160.613</v>
      </c>
      <c r="G674" s="1">
        <v>236</v>
      </c>
      <c r="H674" s="1">
        <v>14</v>
      </c>
      <c r="I674" s="1">
        <v>13</v>
      </c>
      <c r="J674" s="1" t="s">
        <v>0</v>
      </c>
      <c r="K674" s="1" t="s">
        <v>0</v>
      </c>
      <c r="L674" s="1" t="s">
        <v>0</v>
      </c>
      <c r="M674" s="1">
        <v>52335232.752330497</v>
      </c>
      <c r="N674" s="1">
        <v>7.17</v>
      </c>
      <c r="O674" s="1">
        <v>53883649.004113898</v>
      </c>
      <c r="P674" s="1">
        <v>46911952.2414326</v>
      </c>
      <c r="Q674" s="1">
        <v>52335232.752330497</v>
      </c>
      <c r="R674">
        <f t="shared" si="10"/>
        <v>0</v>
      </c>
    </row>
    <row r="675" spans="1:18" x14ac:dyDescent="0.3">
      <c r="A675" s="1" t="s">
        <v>1038</v>
      </c>
      <c r="B675" s="1" t="s">
        <v>1037</v>
      </c>
      <c r="C675" s="1" t="s">
        <v>2</v>
      </c>
      <c r="D675" s="1" t="s">
        <v>1036</v>
      </c>
      <c r="E675" s="1" t="s">
        <v>0</v>
      </c>
      <c r="F675" s="1">
        <v>348.48700000000002</v>
      </c>
      <c r="G675" s="1">
        <v>1000</v>
      </c>
      <c r="H675" s="1">
        <v>20</v>
      </c>
      <c r="I675" s="1">
        <v>20</v>
      </c>
      <c r="J675" s="1" t="s">
        <v>0</v>
      </c>
      <c r="K675" s="1" t="s">
        <v>0</v>
      </c>
      <c r="L675" s="1" t="s">
        <v>0</v>
      </c>
      <c r="M675" s="1">
        <v>858727188.32296395</v>
      </c>
      <c r="N675" s="1">
        <v>3.57</v>
      </c>
      <c r="O675" s="1">
        <v>858727188.32296395</v>
      </c>
      <c r="P675" s="1">
        <v>822207253.77434695</v>
      </c>
      <c r="Q675" s="1">
        <v>882826721.31032205</v>
      </c>
      <c r="R675">
        <f t="shared" si="10"/>
        <v>0</v>
      </c>
    </row>
    <row r="676" spans="1:18" x14ac:dyDescent="0.3">
      <c r="A676" s="1" t="s">
        <v>1035</v>
      </c>
      <c r="B676" s="1" t="s">
        <v>1034</v>
      </c>
      <c r="C676" s="1" t="s">
        <v>2</v>
      </c>
      <c r="D676" s="1" t="s">
        <v>1033</v>
      </c>
      <c r="E676" s="1" t="s">
        <v>0</v>
      </c>
      <c r="F676" s="1">
        <v>36.616999999999997</v>
      </c>
      <c r="G676" s="1">
        <v>92</v>
      </c>
      <c r="H676" s="1">
        <v>3</v>
      </c>
      <c r="I676" s="1">
        <v>3</v>
      </c>
      <c r="J676" s="1" t="s">
        <v>0</v>
      </c>
      <c r="K676" s="1" t="s">
        <v>0</v>
      </c>
      <c r="L676" s="1" t="s">
        <v>0</v>
      </c>
      <c r="M676" s="1">
        <v>164992429.338256</v>
      </c>
      <c r="N676" s="1">
        <v>18.170000000000002</v>
      </c>
      <c r="O676" s="1">
        <v>164992429.338256</v>
      </c>
      <c r="P676" s="1">
        <v>139210757.315027</v>
      </c>
      <c r="Q676" s="1">
        <v>200040624.77730501</v>
      </c>
      <c r="R676">
        <f t="shared" si="10"/>
        <v>0</v>
      </c>
    </row>
    <row r="677" spans="1:18" x14ac:dyDescent="0.3">
      <c r="A677" s="1" t="s">
        <v>1032</v>
      </c>
      <c r="B677" s="1" t="s">
        <v>1031</v>
      </c>
      <c r="C677" s="1" t="s">
        <v>2</v>
      </c>
      <c r="D677" s="1" t="s">
        <v>1030</v>
      </c>
      <c r="E677" s="1" t="s">
        <v>0</v>
      </c>
      <c r="F677" s="1">
        <v>17.439</v>
      </c>
      <c r="G677" s="1">
        <v>24</v>
      </c>
      <c r="H677" s="1">
        <v>3</v>
      </c>
      <c r="I677" s="1">
        <v>3</v>
      </c>
      <c r="J677" s="1" t="s">
        <v>0</v>
      </c>
      <c r="K677" s="1" t="s">
        <v>0</v>
      </c>
      <c r="L677" s="1" t="s">
        <v>0</v>
      </c>
      <c r="M677" s="1">
        <v>1695414.4970993199</v>
      </c>
      <c r="N677" s="1">
        <v>4.5999999999999996</v>
      </c>
      <c r="O677" s="1">
        <v>1574318.55248032</v>
      </c>
      <c r="P677" s="1">
        <v>1715744.3670536799</v>
      </c>
      <c r="Q677" s="1">
        <v>1695414.4970993199</v>
      </c>
      <c r="R677">
        <f t="shared" si="10"/>
        <v>0</v>
      </c>
    </row>
    <row r="678" spans="1:18" x14ac:dyDescent="0.3">
      <c r="A678" s="1" t="s">
        <v>1029</v>
      </c>
      <c r="B678" s="1" t="s">
        <v>1028</v>
      </c>
      <c r="C678" s="1" t="s">
        <v>2</v>
      </c>
      <c r="D678" s="1" t="s">
        <v>1027</v>
      </c>
      <c r="E678" s="1" t="s">
        <v>0</v>
      </c>
      <c r="F678" s="1">
        <v>421.642</v>
      </c>
      <c r="G678" s="1">
        <v>573</v>
      </c>
      <c r="H678" s="1">
        <v>36</v>
      </c>
      <c r="I678" s="1">
        <v>35</v>
      </c>
      <c r="J678" s="1" t="s">
        <v>0</v>
      </c>
      <c r="K678" s="1" t="s">
        <v>0</v>
      </c>
      <c r="L678" s="1" t="s">
        <v>0</v>
      </c>
      <c r="M678" s="1">
        <v>200365678.55383801</v>
      </c>
      <c r="N678" s="1">
        <v>4.93</v>
      </c>
      <c r="O678" s="1">
        <v>204394483.04890299</v>
      </c>
      <c r="P678" s="1">
        <v>185921222.225068</v>
      </c>
      <c r="Q678" s="1">
        <v>200365678.55383801</v>
      </c>
      <c r="R678">
        <f t="shared" si="10"/>
        <v>0</v>
      </c>
    </row>
    <row r="679" spans="1:18" x14ac:dyDescent="0.3">
      <c r="A679" s="1" t="s">
        <v>1026</v>
      </c>
      <c r="B679" s="1" t="s">
        <v>1025</v>
      </c>
      <c r="C679" s="1" t="s">
        <v>2</v>
      </c>
      <c r="D679" s="1" t="s">
        <v>1024</v>
      </c>
      <c r="E679" s="1" t="s">
        <v>0</v>
      </c>
      <c r="F679" s="1">
        <v>90.938000000000002</v>
      </c>
      <c r="G679" s="1">
        <v>82</v>
      </c>
      <c r="H679" s="1">
        <v>12</v>
      </c>
      <c r="I679" s="1">
        <v>12</v>
      </c>
      <c r="J679" s="1" t="s">
        <v>0</v>
      </c>
      <c r="K679" s="1" t="s">
        <v>0</v>
      </c>
      <c r="L679" s="1" t="s">
        <v>0</v>
      </c>
      <c r="M679" s="1">
        <v>23044101.036703099</v>
      </c>
      <c r="N679" s="1">
        <v>19.29</v>
      </c>
      <c r="O679" s="1">
        <v>21613631.703198601</v>
      </c>
      <c r="P679" s="1">
        <v>30620745.346983202</v>
      </c>
      <c r="Q679" s="1">
        <v>23044101.036703099</v>
      </c>
      <c r="R679">
        <f t="shared" si="10"/>
        <v>0</v>
      </c>
    </row>
    <row r="680" spans="1:18" x14ac:dyDescent="0.3">
      <c r="A680" s="1" t="s">
        <v>1023</v>
      </c>
      <c r="B680" s="1" t="s">
        <v>1022</v>
      </c>
      <c r="C680" s="1" t="s">
        <v>2</v>
      </c>
      <c r="D680" s="1" t="s">
        <v>1021</v>
      </c>
      <c r="E680" s="1" t="s">
        <v>0</v>
      </c>
      <c r="F680" s="1">
        <v>18.071999999999999</v>
      </c>
      <c r="G680" s="1">
        <v>23</v>
      </c>
      <c r="H680" s="1">
        <v>3</v>
      </c>
      <c r="I680" s="1">
        <v>3</v>
      </c>
      <c r="J680" s="1" t="s">
        <v>0</v>
      </c>
      <c r="K680" s="1" t="s">
        <v>0</v>
      </c>
      <c r="L680" s="1" t="s">
        <v>0</v>
      </c>
      <c r="M680" s="1">
        <v>4271591.3042198401</v>
      </c>
      <c r="N680" s="1">
        <v>9.74</v>
      </c>
      <c r="O680" s="1">
        <v>4271591.3042198401</v>
      </c>
      <c r="P680" s="1">
        <v>3722334.8154626698</v>
      </c>
      <c r="Q680" s="1">
        <v>4515276.1055293297</v>
      </c>
      <c r="R680">
        <f t="shared" si="10"/>
        <v>0</v>
      </c>
    </row>
    <row r="681" spans="1:18" x14ac:dyDescent="0.3">
      <c r="A681" s="1" t="s">
        <v>1020</v>
      </c>
      <c r="B681" s="1" t="s">
        <v>1019</v>
      </c>
      <c r="C681" s="1" t="s">
        <v>2</v>
      </c>
      <c r="D681" s="1" t="s">
        <v>1018</v>
      </c>
      <c r="E681" s="1" t="s">
        <v>0</v>
      </c>
      <c r="F681" s="1">
        <v>264.71499999999997</v>
      </c>
      <c r="G681" s="1">
        <v>1493</v>
      </c>
      <c r="H681" s="1">
        <v>15</v>
      </c>
      <c r="I681" s="1">
        <v>10</v>
      </c>
      <c r="J681" s="1" t="s">
        <v>0</v>
      </c>
      <c r="K681" s="1" t="s">
        <v>0</v>
      </c>
      <c r="L681" s="1" t="s">
        <v>0</v>
      </c>
      <c r="M681" s="1">
        <v>4502314088.408</v>
      </c>
      <c r="N681" s="1">
        <v>1.38</v>
      </c>
      <c r="O681" s="1">
        <v>4502314088.408</v>
      </c>
      <c r="P681" s="1">
        <v>4414362800.2392797</v>
      </c>
      <c r="Q681" s="1">
        <v>4533684345.50947</v>
      </c>
      <c r="R681">
        <f t="shared" si="10"/>
        <v>0</v>
      </c>
    </row>
    <row r="682" spans="1:18" x14ac:dyDescent="0.3">
      <c r="A682" s="1" t="s">
        <v>1017</v>
      </c>
      <c r="B682" s="1" t="s">
        <v>1016</v>
      </c>
      <c r="C682" s="1" t="s">
        <v>2</v>
      </c>
      <c r="D682" s="1" t="s">
        <v>1015</v>
      </c>
      <c r="E682" s="1" t="s">
        <v>0</v>
      </c>
      <c r="F682" s="1">
        <v>194.98699999999999</v>
      </c>
      <c r="G682" s="1">
        <v>289</v>
      </c>
      <c r="H682" s="1">
        <v>19</v>
      </c>
      <c r="I682" s="1">
        <v>19</v>
      </c>
      <c r="J682" s="1" t="s">
        <v>0</v>
      </c>
      <c r="K682" s="1" t="s">
        <v>0</v>
      </c>
      <c r="L682" s="1" t="s">
        <v>0</v>
      </c>
      <c r="M682" s="1">
        <v>70115556.548512593</v>
      </c>
      <c r="N682" s="1">
        <v>8.8699999999999992</v>
      </c>
      <c r="O682" s="1">
        <v>70115556.548512593</v>
      </c>
      <c r="P682" s="1">
        <v>70139831.296676695</v>
      </c>
      <c r="Q682" s="1">
        <v>59876381.278083302</v>
      </c>
      <c r="R682">
        <f t="shared" si="10"/>
        <v>0</v>
      </c>
    </row>
    <row r="683" spans="1:18" x14ac:dyDescent="0.3">
      <c r="A683" s="1" t="s">
        <v>1014</v>
      </c>
      <c r="B683" s="1" t="s">
        <v>1013</v>
      </c>
      <c r="C683" s="1" t="s">
        <v>2</v>
      </c>
      <c r="D683" s="1" t="s">
        <v>1012</v>
      </c>
      <c r="E683" s="1" t="s">
        <v>0</v>
      </c>
      <c r="F683" s="1">
        <v>3.3340000000000001</v>
      </c>
      <c r="G683" s="1">
        <v>18</v>
      </c>
      <c r="H683" s="1">
        <v>1</v>
      </c>
      <c r="I683" s="1">
        <v>1</v>
      </c>
      <c r="J683" s="1" t="s">
        <v>0</v>
      </c>
      <c r="K683" s="1" t="s">
        <v>0</v>
      </c>
      <c r="L683" s="1" t="s">
        <v>0</v>
      </c>
      <c r="M683" s="1">
        <v>4912193.1454650797</v>
      </c>
      <c r="N683" s="1">
        <v>3.39</v>
      </c>
      <c r="O683" s="1">
        <v>4912193.1454650797</v>
      </c>
      <c r="P683" s="1">
        <v>4817414.22359394</v>
      </c>
      <c r="Q683" s="1">
        <v>5143777.7251604302</v>
      </c>
      <c r="R683">
        <f t="shared" si="10"/>
        <v>0</v>
      </c>
    </row>
    <row r="684" spans="1:18" x14ac:dyDescent="0.3">
      <c r="A684" s="1" t="s">
        <v>1011</v>
      </c>
      <c r="B684" s="1" t="s">
        <v>1010</v>
      </c>
      <c r="C684" s="1" t="s">
        <v>2</v>
      </c>
      <c r="D684" s="1" t="s">
        <v>1009</v>
      </c>
      <c r="E684" s="1" t="s">
        <v>0</v>
      </c>
      <c r="F684" s="1">
        <v>30.454999999999998</v>
      </c>
      <c r="G684" s="1">
        <v>17</v>
      </c>
      <c r="H684" s="1">
        <v>3</v>
      </c>
      <c r="I684" s="1">
        <v>3</v>
      </c>
      <c r="J684" s="1" t="s">
        <v>0</v>
      </c>
      <c r="K684" s="1" t="s">
        <v>0</v>
      </c>
      <c r="L684" s="1" t="s">
        <v>5</v>
      </c>
      <c r="M684" s="1">
        <v>10831941.552995</v>
      </c>
      <c r="N684" s="1">
        <v>23.33</v>
      </c>
      <c r="O684" s="1">
        <v>7842729.3027620902</v>
      </c>
      <c r="P684" s="1">
        <v>12673590.423091199</v>
      </c>
      <c r="Q684" s="1">
        <v>10831941.552995</v>
      </c>
      <c r="R684">
        <f t="shared" si="10"/>
        <v>0</v>
      </c>
    </row>
    <row r="685" spans="1:18" x14ac:dyDescent="0.3">
      <c r="A685" s="1" t="s">
        <v>1008</v>
      </c>
      <c r="B685" s="1" t="s">
        <v>1007</v>
      </c>
      <c r="C685" s="1" t="s">
        <v>2</v>
      </c>
      <c r="D685" s="1" t="s">
        <v>1006</v>
      </c>
      <c r="E685" s="1" t="s">
        <v>0</v>
      </c>
      <c r="F685" s="1">
        <v>5.7869999999999999</v>
      </c>
      <c r="G685" s="1">
        <v>5</v>
      </c>
      <c r="H685" s="1">
        <v>2</v>
      </c>
      <c r="I685" s="1">
        <v>2</v>
      </c>
      <c r="J685" s="1" t="s">
        <v>5</v>
      </c>
      <c r="K685" s="1" t="s">
        <v>5</v>
      </c>
      <c r="L685" s="1" t="s">
        <v>0</v>
      </c>
      <c r="M685" s="1">
        <v>3875515.8089429601</v>
      </c>
      <c r="N685" s="1">
        <v>13.85</v>
      </c>
      <c r="O685" s="1">
        <v>3131129.2939398498</v>
      </c>
      <c r="P685" s="1">
        <v>4115691.8926159502</v>
      </c>
      <c r="Q685" s="1">
        <v>3875515.8089429601</v>
      </c>
      <c r="R685">
        <f t="shared" si="10"/>
        <v>0</v>
      </c>
    </row>
    <row r="686" spans="1:18" x14ac:dyDescent="0.3">
      <c r="A686" s="1" t="s">
        <v>1005</v>
      </c>
      <c r="B686" s="1" t="s">
        <v>1004</v>
      </c>
      <c r="C686" s="1" t="s">
        <v>2</v>
      </c>
      <c r="D686" s="1" t="s">
        <v>1003</v>
      </c>
      <c r="E686" s="1" t="s">
        <v>0</v>
      </c>
      <c r="F686" s="1">
        <v>128.327</v>
      </c>
      <c r="G686" s="1">
        <v>191</v>
      </c>
      <c r="H686" s="1">
        <v>11</v>
      </c>
      <c r="I686" s="1">
        <v>4</v>
      </c>
      <c r="J686" s="1" t="s">
        <v>0</v>
      </c>
      <c r="K686" s="1" t="s">
        <v>0</v>
      </c>
      <c r="L686" s="1" t="s">
        <v>0</v>
      </c>
      <c r="M686" s="1">
        <v>2616162754.7391</v>
      </c>
      <c r="N686" s="1">
        <v>10.4</v>
      </c>
      <c r="O686" s="1">
        <v>2558011227.27175</v>
      </c>
      <c r="P686" s="1">
        <v>2616162754.7391</v>
      </c>
      <c r="Q686" s="1">
        <v>3080340333.8446898</v>
      </c>
      <c r="R686">
        <f t="shared" si="10"/>
        <v>0</v>
      </c>
    </row>
    <row r="687" spans="1:18" x14ac:dyDescent="0.3">
      <c r="A687" s="1" t="s">
        <v>1002</v>
      </c>
      <c r="B687" s="1" t="s">
        <v>1001</v>
      </c>
      <c r="C687" s="1" t="s">
        <v>2</v>
      </c>
      <c r="D687" s="1" t="s">
        <v>1000</v>
      </c>
      <c r="E687" s="1" t="s">
        <v>0</v>
      </c>
      <c r="F687" s="1">
        <v>8.5540000000000003</v>
      </c>
      <c r="G687" s="1">
        <v>6</v>
      </c>
      <c r="H687" s="1">
        <v>2</v>
      </c>
      <c r="I687" s="1">
        <v>2</v>
      </c>
      <c r="J687" s="1" t="s">
        <v>0</v>
      </c>
      <c r="K687" s="1" t="s">
        <v>0</v>
      </c>
      <c r="L687" s="1" t="s">
        <v>5</v>
      </c>
      <c r="M687" s="1">
        <v>2292574.8668265599</v>
      </c>
      <c r="N687" s="1">
        <v>10.01</v>
      </c>
      <c r="O687" s="1">
        <v>2292574.8668265599</v>
      </c>
      <c r="P687" s="1">
        <v>2688781.47505379</v>
      </c>
      <c r="Q687" s="1">
        <v>2251988.3105325201</v>
      </c>
      <c r="R687">
        <f t="shared" si="10"/>
        <v>0</v>
      </c>
    </row>
    <row r="688" spans="1:18" x14ac:dyDescent="0.3">
      <c r="A688" s="1" t="s">
        <v>999</v>
      </c>
      <c r="B688" s="1" t="s">
        <v>998</v>
      </c>
      <c r="C688" s="1" t="s">
        <v>2</v>
      </c>
      <c r="D688" s="1" t="s">
        <v>997</v>
      </c>
      <c r="E688" s="1" t="s">
        <v>0</v>
      </c>
      <c r="F688" s="1">
        <v>459.91500000000002</v>
      </c>
      <c r="G688" s="1">
        <v>5813</v>
      </c>
      <c r="H688" s="1">
        <v>21</v>
      </c>
      <c r="I688" s="1">
        <v>11</v>
      </c>
      <c r="J688" s="1" t="s">
        <v>0</v>
      </c>
      <c r="K688" s="1" t="s">
        <v>0</v>
      </c>
      <c r="L688" s="1" t="s">
        <v>0</v>
      </c>
      <c r="M688" s="1">
        <v>19235665495.024799</v>
      </c>
      <c r="N688" s="1">
        <v>4.72</v>
      </c>
      <c r="O688" s="1">
        <v>19669154817.3396</v>
      </c>
      <c r="P688" s="1">
        <v>17948500888.6707</v>
      </c>
      <c r="Q688" s="1">
        <v>19235665495.024799</v>
      </c>
      <c r="R688">
        <f t="shared" si="10"/>
        <v>0</v>
      </c>
    </row>
    <row r="689" spans="1:18" x14ac:dyDescent="0.3">
      <c r="A689" s="1" t="s">
        <v>996</v>
      </c>
      <c r="B689" s="1" t="s">
        <v>995</v>
      </c>
      <c r="C689" s="1" t="s">
        <v>2</v>
      </c>
      <c r="D689" s="1" t="s">
        <v>994</v>
      </c>
      <c r="E689" s="1" t="s">
        <v>0</v>
      </c>
      <c r="F689" s="1">
        <v>12.468999999999999</v>
      </c>
      <c r="G689" s="1">
        <v>7</v>
      </c>
      <c r="H689" s="1">
        <v>2</v>
      </c>
      <c r="I689" s="1">
        <v>2</v>
      </c>
      <c r="J689" s="1" t="s">
        <v>0</v>
      </c>
      <c r="K689" s="1" t="s">
        <v>0</v>
      </c>
      <c r="L689" s="1" t="s">
        <v>0</v>
      </c>
      <c r="M689" s="1">
        <v>3017165.3441027799</v>
      </c>
      <c r="N689" s="1">
        <v>7.58</v>
      </c>
      <c r="O689" s="1">
        <v>3026028.5559902</v>
      </c>
      <c r="P689" s="1">
        <v>3017165.3441027799</v>
      </c>
      <c r="Q689" s="1">
        <v>2641570.98920557</v>
      </c>
      <c r="R689">
        <f t="shared" si="10"/>
        <v>0</v>
      </c>
    </row>
    <row r="690" spans="1:18" x14ac:dyDescent="0.3">
      <c r="A690" s="1" t="s">
        <v>993</v>
      </c>
      <c r="B690" s="1" t="s">
        <v>992</v>
      </c>
      <c r="C690" s="1" t="s">
        <v>2</v>
      </c>
      <c r="D690" s="1" t="s">
        <v>991</v>
      </c>
      <c r="E690" s="1" t="s">
        <v>0</v>
      </c>
      <c r="F690" s="1">
        <v>435.71899999999999</v>
      </c>
      <c r="G690" s="1">
        <v>891</v>
      </c>
      <c r="H690" s="1">
        <v>37</v>
      </c>
      <c r="I690" s="1">
        <v>37</v>
      </c>
      <c r="J690" s="1" t="s">
        <v>0</v>
      </c>
      <c r="K690" s="1" t="s">
        <v>0</v>
      </c>
      <c r="L690" s="1" t="s">
        <v>0</v>
      </c>
      <c r="M690" s="1">
        <v>432974679.880651</v>
      </c>
      <c r="N690" s="1">
        <v>0.78</v>
      </c>
      <c r="O690" s="1">
        <v>432974679.880651</v>
      </c>
      <c r="P690" s="1">
        <v>429841004.635607</v>
      </c>
      <c r="Q690" s="1">
        <v>436587484.48307598</v>
      </c>
      <c r="R690">
        <f t="shared" si="10"/>
        <v>0</v>
      </c>
    </row>
    <row r="691" spans="1:18" x14ac:dyDescent="0.3">
      <c r="A691" s="1" t="s">
        <v>990</v>
      </c>
      <c r="B691" s="1" t="s">
        <v>989</v>
      </c>
      <c r="C691" s="1" t="s">
        <v>2</v>
      </c>
      <c r="D691" s="1" t="s">
        <v>988</v>
      </c>
      <c r="E691" s="1" t="s">
        <v>0</v>
      </c>
      <c r="F691" s="1">
        <v>150.727</v>
      </c>
      <c r="G691" s="1">
        <v>208</v>
      </c>
      <c r="H691" s="1">
        <v>18</v>
      </c>
      <c r="I691" s="1">
        <v>18</v>
      </c>
      <c r="J691" s="1" t="s">
        <v>0</v>
      </c>
      <c r="K691" s="1" t="s">
        <v>0</v>
      </c>
      <c r="L691" s="1" t="s">
        <v>0</v>
      </c>
      <c r="M691" s="1">
        <v>56765402.486443304</v>
      </c>
      <c r="N691" s="1">
        <v>11.59</v>
      </c>
      <c r="O691" s="1">
        <v>56765402.486443304</v>
      </c>
      <c r="P691" s="1">
        <v>61203201.2491308</v>
      </c>
      <c r="Q691" s="1">
        <v>48531242.512620904</v>
      </c>
      <c r="R691">
        <f t="shared" si="10"/>
        <v>0</v>
      </c>
    </row>
    <row r="692" spans="1:18" x14ac:dyDescent="0.3">
      <c r="A692" s="1" t="s">
        <v>987</v>
      </c>
      <c r="B692" s="1" t="s">
        <v>986</v>
      </c>
      <c r="C692" s="1" t="s">
        <v>2</v>
      </c>
      <c r="D692" s="1" t="s">
        <v>985</v>
      </c>
      <c r="E692" s="1" t="s">
        <v>0</v>
      </c>
      <c r="F692" s="1">
        <v>25.181000000000001</v>
      </c>
      <c r="G692" s="1">
        <v>31</v>
      </c>
      <c r="H692" s="1">
        <v>3</v>
      </c>
      <c r="I692" s="1">
        <v>3</v>
      </c>
      <c r="J692" s="1" t="s">
        <v>0</v>
      </c>
      <c r="K692" s="1" t="s">
        <v>0</v>
      </c>
      <c r="L692" s="1" t="s">
        <v>0</v>
      </c>
      <c r="M692" s="1">
        <v>4490771.0256538596</v>
      </c>
      <c r="N692" s="1">
        <v>40.49</v>
      </c>
      <c r="O692" s="1">
        <v>5490727.0624802103</v>
      </c>
      <c r="P692" s="1">
        <v>4490771.0256538596</v>
      </c>
      <c r="Q692" s="1">
        <v>2262781.5206535701</v>
      </c>
      <c r="R692">
        <f t="shared" si="10"/>
        <v>0</v>
      </c>
    </row>
    <row r="693" spans="1:18" x14ac:dyDescent="0.3">
      <c r="A693" s="1" t="s">
        <v>984</v>
      </c>
      <c r="B693" s="1" t="s">
        <v>983</v>
      </c>
      <c r="C693" s="1" t="s">
        <v>2</v>
      </c>
      <c r="D693" s="1" t="s">
        <v>982</v>
      </c>
      <c r="E693" s="1" t="s">
        <v>0</v>
      </c>
      <c r="F693" s="1">
        <v>251.37299999999999</v>
      </c>
      <c r="G693" s="1">
        <v>2515</v>
      </c>
      <c r="H693" s="1">
        <v>13</v>
      </c>
      <c r="I693" s="1">
        <v>6</v>
      </c>
      <c r="J693" s="1" t="s">
        <v>0</v>
      </c>
      <c r="K693" s="1" t="s">
        <v>0</v>
      </c>
      <c r="L693" s="1" t="s">
        <v>0</v>
      </c>
      <c r="M693" s="1">
        <v>1033479691.28526</v>
      </c>
      <c r="N693" s="1">
        <v>6.24</v>
      </c>
      <c r="O693" s="1">
        <v>1051826195.22049</v>
      </c>
      <c r="P693" s="1">
        <v>935007868.17024505</v>
      </c>
      <c r="Q693" s="1">
        <v>1033479691.28526</v>
      </c>
      <c r="R693">
        <f t="shared" si="10"/>
        <v>0</v>
      </c>
    </row>
    <row r="694" spans="1:18" x14ac:dyDescent="0.3">
      <c r="A694" s="1" t="s">
        <v>981</v>
      </c>
      <c r="B694" s="1" t="s">
        <v>980</v>
      </c>
      <c r="C694" s="1" t="s">
        <v>2</v>
      </c>
      <c r="D694" s="1" t="s">
        <v>979</v>
      </c>
      <c r="E694" s="1" t="s">
        <v>0</v>
      </c>
      <c r="F694" s="1">
        <v>283.16199999999998</v>
      </c>
      <c r="G694" s="1">
        <v>742</v>
      </c>
      <c r="H694" s="1">
        <v>27</v>
      </c>
      <c r="I694" s="1">
        <v>12</v>
      </c>
      <c r="J694" s="1" t="s">
        <v>0</v>
      </c>
      <c r="K694" s="1" t="s">
        <v>0</v>
      </c>
      <c r="L694" s="1" t="s">
        <v>0</v>
      </c>
      <c r="M694" s="1">
        <v>19687305.109222401</v>
      </c>
      <c r="N694" s="1">
        <v>68.02</v>
      </c>
      <c r="O694" s="1">
        <v>19559650.443324499</v>
      </c>
      <c r="P694" s="1">
        <v>57696769.275938198</v>
      </c>
      <c r="Q694" s="1">
        <v>19687305.109222401</v>
      </c>
      <c r="R694">
        <f t="shared" si="10"/>
        <v>0</v>
      </c>
    </row>
    <row r="695" spans="1:18" x14ac:dyDescent="0.3">
      <c r="A695" s="1" t="s">
        <v>978</v>
      </c>
      <c r="B695" s="1" t="s">
        <v>977</v>
      </c>
      <c r="C695" s="1" t="s">
        <v>2</v>
      </c>
      <c r="D695" s="1" t="s">
        <v>976</v>
      </c>
      <c r="E695" s="1" t="s">
        <v>0</v>
      </c>
      <c r="F695" s="1">
        <v>9.0429999999999993</v>
      </c>
      <c r="G695" s="1">
        <v>10</v>
      </c>
      <c r="H695" s="1">
        <v>1</v>
      </c>
      <c r="I695" s="1">
        <v>1</v>
      </c>
      <c r="J695" s="1" t="s">
        <v>5</v>
      </c>
      <c r="K695" s="1" t="s">
        <v>0</v>
      </c>
      <c r="L695" s="1" t="s">
        <v>0</v>
      </c>
      <c r="M695" s="1">
        <v>20183408.807612602</v>
      </c>
      <c r="N695" s="1">
        <v>40.82</v>
      </c>
      <c r="O695" s="1">
        <v>14137507.7174973</v>
      </c>
      <c r="P695" s="1">
        <v>20183408.807612602</v>
      </c>
      <c r="Q695" s="1">
        <v>31848513.706653301</v>
      </c>
      <c r="R695">
        <f t="shared" si="10"/>
        <v>0</v>
      </c>
    </row>
    <row r="696" spans="1:18" x14ac:dyDescent="0.3">
      <c r="A696" s="1" t="s">
        <v>975</v>
      </c>
      <c r="B696" s="1" t="s">
        <v>974</v>
      </c>
      <c r="C696" s="1" t="s">
        <v>2</v>
      </c>
      <c r="D696" s="1" t="s">
        <v>973</v>
      </c>
      <c r="E696" s="1" t="s">
        <v>0</v>
      </c>
      <c r="F696" s="1">
        <v>51.914999999999999</v>
      </c>
      <c r="G696" s="1">
        <v>71</v>
      </c>
      <c r="H696" s="1">
        <v>7</v>
      </c>
      <c r="I696" s="1">
        <v>7</v>
      </c>
      <c r="J696" s="1" t="s">
        <v>0</v>
      </c>
      <c r="K696" s="1" t="s">
        <v>0</v>
      </c>
      <c r="L696" s="1" t="s">
        <v>0</v>
      </c>
      <c r="M696" s="1">
        <v>17175006.134033799</v>
      </c>
      <c r="N696" s="1">
        <v>21.98</v>
      </c>
      <c r="O696" s="1">
        <v>15687413.321412301</v>
      </c>
      <c r="P696" s="1">
        <v>23461095.5407735</v>
      </c>
      <c r="Q696" s="1">
        <v>17175006.134033799</v>
      </c>
      <c r="R696">
        <f t="shared" si="10"/>
        <v>0</v>
      </c>
    </row>
    <row r="697" spans="1:18" x14ac:dyDescent="0.3">
      <c r="A697" s="1" t="s">
        <v>972</v>
      </c>
      <c r="B697" s="1" t="s">
        <v>971</v>
      </c>
      <c r="C697" s="1" t="s">
        <v>2</v>
      </c>
      <c r="D697" s="1" t="s">
        <v>970</v>
      </c>
      <c r="E697" s="1" t="s">
        <v>0</v>
      </c>
      <c r="F697" s="1">
        <v>13.595000000000001</v>
      </c>
      <c r="G697" s="1">
        <v>28</v>
      </c>
      <c r="H697" s="1">
        <v>3</v>
      </c>
      <c r="I697" s="1">
        <v>3</v>
      </c>
      <c r="J697" s="1" t="s">
        <v>0</v>
      </c>
      <c r="K697" s="1" t="s">
        <v>0</v>
      </c>
      <c r="L697" s="1" t="s">
        <v>0</v>
      </c>
      <c r="M697" s="1">
        <v>4071361.17056495</v>
      </c>
      <c r="N697" s="1">
        <v>21.35</v>
      </c>
      <c r="O697" s="1">
        <v>4071361.17056495</v>
      </c>
      <c r="P697" s="1">
        <v>3888351.5060485802</v>
      </c>
      <c r="Q697" s="1">
        <v>5650371.16649793</v>
      </c>
      <c r="R697">
        <f t="shared" si="10"/>
        <v>0</v>
      </c>
    </row>
    <row r="698" spans="1:18" x14ac:dyDescent="0.3">
      <c r="A698" s="1" t="s">
        <v>969</v>
      </c>
      <c r="B698" s="1" t="s">
        <v>968</v>
      </c>
      <c r="C698" s="1" t="s">
        <v>2</v>
      </c>
      <c r="D698" s="1" t="s">
        <v>967</v>
      </c>
      <c r="E698" s="1" t="s">
        <v>0</v>
      </c>
      <c r="F698" s="1">
        <v>79.302999999999997</v>
      </c>
      <c r="G698" s="1">
        <v>171</v>
      </c>
      <c r="H698" s="1">
        <v>12</v>
      </c>
      <c r="I698" s="1">
        <v>12</v>
      </c>
      <c r="J698" s="1" t="s">
        <v>0</v>
      </c>
      <c r="K698" s="1" t="s">
        <v>0</v>
      </c>
      <c r="L698" s="1" t="s">
        <v>0</v>
      </c>
      <c r="M698" s="1">
        <v>51069178.023636498</v>
      </c>
      <c r="N698" s="1">
        <v>13.64</v>
      </c>
      <c r="O698" s="1">
        <v>61211520.903504103</v>
      </c>
      <c r="P698" s="1">
        <v>47171473.251266703</v>
      </c>
      <c r="Q698" s="1">
        <v>51069178.023636498</v>
      </c>
      <c r="R698">
        <f t="shared" si="10"/>
        <v>0</v>
      </c>
    </row>
    <row r="699" spans="1:18" x14ac:dyDescent="0.3">
      <c r="A699" s="1" t="s">
        <v>966</v>
      </c>
      <c r="B699" s="1" t="s">
        <v>965</v>
      </c>
      <c r="C699" s="1" t="s">
        <v>2</v>
      </c>
      <c r="D699" s="1" t="s">
        <v>964</v>
      </c>
      <c r="E699" s="1" t="s">
        <v>0</v>
      </c>
      <c r="F699" s="1">
        <v>1028.865</v>
      </c>
      <c r="G699" s="1">
        <v>2942</v>
      </c>
      <c r="H699" s="1">
        <v>65</v>
      </c>
      <c r="I699" s="1">
        <v>65</v>
      </c>
      <c r="J699" s="1" t="s">
        <v>0</v>
      </c>
      <c r="K699" s="1" t="s">
        <v>0</v>
      </c>
      <c r="L699" s="1" t="s">
        <v>0</v>
      </c>
      <c r="M699" s="1">
        <v>3367654683.33318</v>
      </c>
      <c r="N699" s="1">
        <v>0.89</v>
      </c>
      <c r="O699" s="1">
        <v>3386976227.82617</v>
      </c>
      <c r="P699" s="1">
        <v>3367654683.33318</v>
      </c>
      <c r="Q699" s="1">
        <v>3328227557.4663</v>
      </c>
      <c r="R699">
        <f t="shared" si="10"/>
        <v>0</v>
      </c>
    </row>
    <row r="700" spans="1:18" x14ac:dyDescent="0.3">
      <c r="A700" s="1" t="s">
        <v>963</v>
      </c>
      <c r="B700" s="1" t="s">
        <v>962</v>
      </c>
      <c r="C700" s="1" t="s">
        <v>2</v>
      </c>
      <c r="D700" s="1" t="s">
        <v>961</v>
      </c>
      <c r="E700" s="1" t="s">
        <v>0</v>
      </c>
      <c r="F700" s="1">
        <v>11.089</v>
      </c>
      <c r="G700" s="1">
        <v>15</v>
      </c>
      <c r="H700" s="1">
        <v>1</v>
      </c>
      <c r="I700" s="1">
        <v>1</v>
      </c>
      <c r="J700" s="1" t="s">
        <v>0</v>
      </c>
      <c r="K700" s="1" t="s">
        <v>0</v>
      </c>
      <c r="L700" s="1" t="s">
        <v>0</v>
      </c>
      <c r="M700" s="1">
        <v>1588914.09255279</v>
      </c>
      <c r="N700" s="1">
        <v>15.23</v>
      </c>
      <c r="O700" s="1">
        <v>1588914.09255279</v>
      </c>
      <c r="P700" s="1">
        <v>1945975.7225452799</v>
      </c>
      <c r="Q700" s="1">
        <v>1455947.00981002</v>
      </c>
      <c r="R700">
        <f t="shared" si="10"/>
        <v>0</v>
      </c>
    </row>
    <row r="701" spans="1:18" x14ac:dyDescent="0.3">
      <c r="A701" s="1" t="s">
        <v>960</v>
      </c>
      <c r="B701" s="1" t="s">
        <v>959</v>
      </c>
      <c r="C701" s="1" t="s">
        <v>2</v>
      </c>
      <c r="D701" s="1" t="s">
        <v>958</v>
      </c>
      <c r="E701" s="1" t="s">
        <v>0</v>
      </c>
      <c r="F701" s="1">
        <v>2.786</v>
      </c>
      <c r="G701" s="1">
        <v>6</v>
      </c>
      <c r="H701" s="1">
        <v>1</v>
      </c>
      <c r="I701" s="1">
        <v>1</v>
      </c>
      <c r="J701" s="1" t="s">
        <v>5</v>
      </c>
      <c r="K701" s="1" t="s">
        <v>5</v>
      </c>
      <c r="L701" s="1" t="s">
        <v>0</v>
      </c>
      <c r="M701" s="1">
        <v>1312948.1572010899</v>
      </c>
      <c r="N701" s="1">
        <v>5.01</v>
      </c>
      <c r="O701" s="1">
        <v>1217502.4443399201</v>
      </c>
      <c r="P701" s="1">
        <v>1340857.91306084</v>
      </c>
      <c r="Q701" s="1">
        <v>1312948.1572010899</v>
      </c>
      <c r="R701">
        <f t="shared" si="10"/>
        <v>0</v>
      </c>
    </row>
    <row r="702" spans="1:18" x14ac:dyDescent="0.3">
      <c r="A702" s="1" t="s">
        <v>957</v>
      </c>
      <c r="B702" s="1" t="s">
        <v>956</v>
      </c>
      <c r="C702" s="1" t="s">
        <v>2</v>
      </c>
      <c r="D702" s="1" t="s">
        <v>955</v>
      </c>
      <c r="E702" s="1" t="s">
        <v>0</v>
      </c>
      <c r="F702" s="1">
        <v>9.5459999999999994</v>
      </c>
      <c r="G702" s="1">
        <v>15</v>
      </c>
      <c r="H702" s="1">
        <v>1</v>
      </c>
      <c r="I702" s="1">
        <v>1</v>
      </c>
      <c r="J702" s="1" t="s">
        <v>0</v>
      </c>
      <c r="K702" s="1" t="s">
        <v>0</v>
      </c>
      <c r="L702" s="1" t="s">
        <v>0</v>
      </c>
      <c r="M702" s="1">
        <v>2206018.7730014902</v>
      </c>
      <c r="N702" s="1">
        <v>11.44</v>
      </c>
      <c r="O702" s="1">
        <v>2206018.7730014902</v>
      </c>
      <c r="P702" s="1">
        <v>1827969.4674993199</v>
      </c>
      <c r="Q702" s="1">
        <v>2274806.3971817</v>
      </c>
      <c r="R702">
        <f t="shared" si="10"/>
        <v>0</v>
      </c>
    </row>
    <row r="703" spans="1:18" x14ac:dyDescent="0.3">
      <c r="A703" s="1" t="s">
        <v>954</v>
      </c>
      <c r="B703" s="1" t="s">
        <v>953</v>
      </c>
      <c r="C703" s="1" t="s">
        <v>2</v>
      </c>
      <c r="D703" s="1" t="s">
        <v>952</v>
      </c>
      <c r="E703" s="1" t="s">
        <v>0</v>
      </c>
      <c r="F703" s="1">
        <v>3.29</v>
      </c>
      <c r="G703" s="1">
        <v>2</v>
      </c>
      <c r="H703" s="1">
        <v>2</v>
      </c>
      <c r="I703" s="1">
        <v>2</v>
      </c>
      <c r="J703" s="1" t="s">
        <v>5</v>
      </c>
      <c r="K703" s="1" t="s">
        <v>5</v>
      </c>
      <c r="L703" s="1" t="s">
        <v>5</v>
      </c>
      <c r="M703" s="1">
        <v>2811731.3639795701</v>
      </c>
      <c r="N703" s="1">
        <v>2.5099999999999998</v>
      </c>
      <c r="O703" s="1">
        <v>2757394.7724479702</v>
      </c>
      <c r="P703" s="1">
        <v>2811731.3639795701</v>
      </c>
      <c r="Q703" s="1">
        <v>2897826.1553270202</v>
      </c>
      <c r="R703">
        <f t="shared" si="10"/>
        <v>0</v>
      </c>
    </row>
    <row r="704" spans="1:18" x14ac:dyDescent="0.3">
      <c r="A704" s="1" t="s">
        <v>951</v>
      </c>
      <c r="B704" s="1" t="s">
        <v>950</v>
      </c>
      <c r="C704" s="1" t="s">
        <v>2</v>
      </c>
      <c r="D704" s="1" t="s">
        <v>949</v>
      </c>
      <c r="E704" s="1" t="s">
        <v>0</v>
      </c>
      <c r="F704" s="1">
        <v>8.0489999999999995</v>
      </c>
      <c r="G704" s="1">
        <v>9</v>
      </c>
      <c r="H704" s="1">
        <v>1</v>
      </c>
      <c r="I704" s="1">
        <v>1</v>
      </c>
      <c r="J704" s="1" t="s">
        <v>5</v>
      </c>
      <c r="K704" s="1" t="s">
        <v>5</v>
      </c>
      <c r="L704" s="1" t="s">
        <v>5</v>
      </c>
      <c r="M704" s="1">
        <v>2749999.4345510998</v>
      </c>
      <c r="N704" s="1">
        <v>7.36</v>
      </c>
      <c r="O704" s="1">
        <v>2749999.4345510998</v>
      </c>
      <c r="P704" s="1">
        <v>2462239.2509873202</v>
      </c>
      <c r="Q704" s="1">
        <v>2840425.54527683</v>
      </c>
      <c r="R704">
        <f t="shared" si="10"/>
        <v>0</v>
      </c>
    </row>
    <row r="705" spans="1:18" x14ac:dyDescent="0.3">
      <c r="A705" s="1" t="s">
        <v>948</v>
      </c>
      <c r="B705" s="1" t="s">
        <v>947</v>
      </c>
      <c r="C705" s="1" t="s">
        <v>2</v>
      </c>
      <c r="D705" s="1" t="s">
        <v>946</v>
      </c>
      <c r="E705" s="1" t="s">
        <v>0</v>
      </c>
      <c r="F705" s="1">
        <v>124.92400000000001</v>
      </c>
      <c r="G705" s="1">
        <v>211</v>
      </c>
      <c r="H705" s="1">
        <v>9</v>
      </c>
      <c r="I705" s="1">
        <v>9</v>
      </c>
      <c r="J705" s="1" t="s">
        <v>0</v>
      </c>
      <c r="K705" s="1" t="s">
        <v>0</v>
      </c>
      <c r="L705" s="1" t="s">
        <v>0</v>
      </c>
      <c r="M705" s="1">
        <v>24719758.650903799</v>
      </c>
      <c r="N705" s="1">
        <v>7.24</v>
      </c>
      <c r="O705" s="1">
        <v>24719758.650903799</v>
      </c>
      <c r="P705" s="1">
        <v>27535194.508936901</v>
      </c>
      <c r="Q705" s="1">
        <v>24071140.247986998</v>
      </c>
      <c r="R705">
        <f t="shared" si="10"/>
        <v>0</v>
      </c>
    </row>
    <row r="706" spans="1:18" x14ac:dyDescent="0.3">
      <c r="A706" s="1" t="s">
        <v>945</v>
      </c>
      <c r="B706" s="1" t="s">
        <v>944</v>
      </c>
      <c r="C706" s="1" t="s">
        <v>2</v>
      </c>
      <c r="D706" s="1" t="s">
        <v>943</v>
      </c>
      <c r="E706" s="1" t="s">
        <v>0</v>
      </c>
      <c r="F706" s="1">
        <v>15.2</v>
      </c>
      <c r="G706" s="1">
        <v>18</v>
      </c>
      <c r="H706" s="1">
        <v>1</v>
      </c>
      <c r="I706" s="1">
        <v>1</v>
      </c>
      <c r="J706" s="1" t="s">
        <v>0</v>
      </c>
      <c r="K706" s="1" t="s">
        <v>0</v>
      </c>
      <c r="L706" s="1" t="s">
        <v>0</v>
      </c>
      <c r="M706" s="1">
        <v>4054158.4819421498</v>
      </c>
      <c r="N706" s="1">
        <v>8.6</v>
      </c>
      <c r="O706" s="1">
        <v>4279078.1577105904</v>
      </c>
      <c r="P706" s="1">
        <v>4054158.4819421498</v>
      </c>
      <c r="Q706" s="1">
        <v>3606756.52544059</v>
      </c>
      <c r="R706">
        <f t="shared" ref="R706:R769" si="11">COUNTIF(J706:L706,"Not Found")</f>
        <v>0</v>
      </c>
    </row>
    <row r="707" spans="1:18" x14ac:dyDescent="0.3">
      <c r="A707" s="1" t="s">
        <v>942</v>
      </c>
      <c r="B707" s="1" t="s">
        <v>941</v>
      </c>
      <c r="C707" s="1" t="s">
        <v>2</v>
      </c>
      <c r="D707" s="1" t="s">
        <v>940</v>
      </c>
      <c r="E707" s="1" t="s">
        <v>0</v>
      </c>
      <c r="F707" s="1">
        <v>93.78</v>
      </c>
      <c r="G707" s="1">
        <v>94</v>
      </c>
      <c r="H707" s="1">
        <v>8</v>
      </c>
      <c r="I707" s="1">
        <v>8</v>
      </c>
      <c r="J707" s="1" t="s">
        <v>0</v>
      </c>
      <c r="K707" s="1" t="s">
        <v>0</v>
      </c>
      <c r="L707" s="1" t="s">
        <v>0</v>
      </c>
      <c r="M707" s="1">
        <v>159986158.259615</v>
      </c>
      <c r="N707" s="1">
        <v>8.44</v>
      </c>
      <c r="O707" s="1">
        <v>137798651.22451401</v>
      </c>
      <c r="P707" s="1">
        <v>159986158.259615</v>
      </c>
      <c r="Q707" s="1">
        <v>160275809.278716</v>
      </c>
      <c r="R707">
        <f t="shared" si="11"/>
        <v>0</v>
      </c>
    </row>
    <row r="708" spans="1:18" x14ac:dyDescent="0.3">
      <c r="A708" s="1" t="s">
        <v>939</v>
      </c>
      <c r="B708" s="1" t="s">
        <v>938</v>
      </c>
      <c r="C708" s="1" t="s">
        <v>2</v>
      </c>
      <c r="D708" s="1" t="s">
        <v>937</v>
      </c>
      <c r="E708" s="1" t="s">
        <v>0</v>
      </c>
      <c r="F708" s="1">
        <v>31.260999999999999</v>
      </c>
      <c r="G708" s="1">
        <v>15</v>
      </c>
      <c r="H708" s="1">
        <v>4</v>
      </c>
      <c r="I708" s="1">
        <v>4</v>
      </c>
      <c r="J708" s="1" t="s">
        <v>5</v>
      </c>
      <c r="K708" s="1" t="s">
        <v>0</v>
      </c>
      <c r="L708" s="1" t="s">
        <v>5</v>
      </c>
      <c r="M708" s="1">
        <v>491696.08823115902</v>
      </c>
      <c r="N708" s="1">
        <v>154.61000000000001</v>
      </c>
      <c r="O708" s="1">
        <v>301570.185922681</v>
      </c>
      <c r="P708" s="1">
        <v>10275769.350987401</v>
      </c>
      <c r="Q708" s="1">
        <v>491696.08823115902</v>
      </c>
      <c r="R708">
        <f t="shared" si="11"/>
        <v>0</v>
      </c>
    </row>
    <row r="709" spans="1:18" x14ac:dyDescent="0.3">
      <c r="A709" s="1" t="s">
        <v>936</v>
      </c>
      <c r="B709" s="1" t="s">
        <v>935</v>
      </c>
      <c r="C709" s="1" t="s">
        <v>2</v>
      </c>
      <c r="D709" s="1" t="s">
        <v>934</v>
      </c>
      <c r="E709" s="1" t="s">
        <v>0</v>
      </c>
      <c r="F709" s="1">
        <v>20.539000000000001</v>
      </c>
      <c r="G709" s="1">
        <v>13</v>
      </c>
      <c r="H709" s="1">
        <v>2</v>
      </c>
      <c r="I709" s="1">
        <v>2</v>
      </c>
      <c r="J709" s="1" t="s">
        <v>0</v>
      </c>
      <c r="K709" s="1" t="s">
        <v>0</v>
      </c>
      <c r="L709" s="1" t="s">
        <v>0</v>
      </c>
      <c r="M709" s="1">
        <v>2384875.1603699201</v>
      </c>
      <c r="N709" s="1">
        <v>24.02</v>
      </c>
      <c r="O709" s="1">
        <v>2384875.1603699201</v>
      </c>
      <c r="P709" s="1">
        <v>2556261.2727866601</v>
      </c>
      <c r="Q709" s="1">
        <v>1578559.8399785799</v>
      </c>
      <c r="R709">
        <f t="shared" si="11"/>
        <v>0</v>
      </c>
    </row>
    <row r="710" spans="1:18" x14ac:dyDescent="0.3">
      <c r="A710" s="1" t="s">
        <v>933</v>
      </c>
      <c r="B710" s="1" t="s">
        <v>932</v>
      </c>
      <c r="C710" s="1" t="s">
        <v>2</v>
      </c>
      <c r="D710" s="1" t="s">
        <v>931</v>
      </c>
      <c r="E710" s="1" t="s">
        <v>0</v>
      </c>
      <c r="F710" s="1">
        <v>60.39</v>
      </c>
      <c r="G710" s="1">
        <v>82</v>
      </c>
      <c r="H710" s="1">
        <v>7</v>
      </c>
      <c r="I710" s="1">
        <v>7</v>
      </c>
      <c r="J710" s="1" t="s">
        <v>0</v>
      </c>
      <c r="K710" s="1" t="s">
        <v>0</v>
      </c>
      <c r="L710" s="1" t="s">
        <v>0</v>
      </c>
      <c r="M710" s="1">
        <v>14344505.973863799</v>
      </c>
      <c r="N710" s="1">
        <v>6.35</v>
      </c>
      <c r="O710" s="1">
        <v>14959051.849868899</v>
      </c>
      <c r="P710" s="1">
        <v>14344505.973863799</v>
      </c>
      <c r="Q710" s="1">
        <v>13188803.024362501</v>
      </c>
      <c r="R710">
        <f t="shared" si="11"/>
        <v>0</v>
      </c>
    </row>
    <row r="711" spans="1:18" x14ac:dyDescent="0.3">
      <c r="A711" s="1" t="s">
        <v>930</v>
      </c>
      <c r="B711" s="1" t="s">
        <v>929</v>
      </c>
      <c r="C711" s="1" t="s">
        <v>2</v>
      </c>
      <c r="D711" s="1" t="s">
        <v>928</v>
      </c>
      <c r="E711" s="1" t="s">
        <v>0</v>
      </c>
      <c r="F711" s="1">
        <v>39.094000000000001</v>
      </c>
      <c r="G711" s="1">
        <v>62</v>
      </c>
      <c r="H711" s="1">
        <v>6</v>
      </c>
      <c r="I711" s="1">
        <v>6</v>
      </c>
      <c r="J711" s="1" t="s">
        <v>0</v>
      </c>
      <c r="K711" s="1" t="s">
        <v>0</v>
      </c>
      <c r="L711" s="1" t="s">
        <v>0</v>
      </c>
      <c r="M711" s="1">
        <v>12107066.0674225</v>
      </c>
      <c r="N711" s="1">
        <v>12.85</v>
      </c>
      <c r="O711" s="1">
        <v>12107066.0674225</v>
      </c>
      <c r="P711" s="1">
        <v>12559625.728502899</v>
      </c>
      <c r="Q711" s="1">
        <v>9805730.7816408295</v>
      </c>
      <c r="R711">
        <f t="shared" si="11"/>
        <v>0</v>
      </c>
    </row>
    <row r="712" spans="1:18" x14ac:dyDescent="0.3">
      <c r="A712" s="1" t="s">
        <v>927</v>
      </c>
      <c r="B712" s="1" t="s">
        <v>926</v>
      </c>
      <c r="C712" s="1" t="s">
        <v>2</v>
      </c>
      <c r="D712" s="1" t="s">
        <v>925</v>
      </c>
      <c r="E712" s="1" t="s">
        <v>0</v>
      </c>
      <c r="F712" s="1">
        <v>331.39299999999997</v>
      </c>
      <c r="G712" s="1">
        <v>796</v>
      </c>
      <c r="H712" s="1">
        <v>21</v>
      </c>
      <c r="I712" s="1">
        <v>21</v>
      </c>
      <c r="J712" s="1" t="s">
        <v>0</v>
      </c>
      <c r="K712" s="1" t="s">
        <v>0</v>
      </c>
      <c r="L712" s="1" t="s">
        <v>0</v>
      </c>
      <c r="M712" s="1">
        <v>1143868531.7512</v>
      </c>
      <c r="N712" s="1">
        <v>7.35</v>
      </c>
      <c r="O712" s="1">
        <v>1171461976.0146201</v>
      </c>
      <c r="P712" s="1">
        <v>1143868531.7512</v>
      </c>
      <c r="Q712" s="1">
        <v>1018324879.11211</v>
      </c>
      <c r="R712">
        <f t="shared" si="11"/>
        <v>0</v>
      </c>
    </row>
    <row r="713" spans="1:18" x14ac:dyDescent="0.3">
      <c r="A713" s="1" t="s">
        <v>924</v>
      </c>
      <c r="B713" s="1" t="s">
        <v>923</v>
      </c>
      <c r="C713" s="1" t="s">
        <v>2</v>
      </c>
      <c r="D713" s="1" t="s">
        <v>922</v>
      </c>
      <c r="E713" s="1" t="s">
        <v>0</v>
      </c>
      <c r="F713" s="1">
        <v>65.512</v>
      </c>
      <c r="G713" s="1">
        <v>268</v>
      </c>
      <c r="H713" s="1">
        <v>9</v>
      </c>
      <c r="I713" s="1">
        <v>6</v>
      </c>
      <c r="J713" s="1" t="s">
        <v>0</v>
      </c>
      <c r="K713" s="1" t="s">
        <v>0</v>
      </c>
      <c r="L713" s="1" t="s">
        <v>0</v>
      </c>
      <c r="M713" s="1">
        <v>16173916.3705169</v>
      </c>
      <c r="N713" s="1">
        <v>8.19</v>
      </c>
      <c r="O713" s="1">
        <v>16173916.3705169</v>
      </c>
      <c r="P713" s="1">
        <v>14688816.410808999</v>
      </c>
      <c r="Q713" s="1">
        <v>17311839.352002598</v>
      </c>
      <c r="R713">
        <f t="shared" si="11"/>
        <v>0</v>
      </c>
    </row>
    <row r="714" spans="1:18" x14ac:dyDescent="0.3">
      <c r="A714" s="1" t="s">
        <v>921</v>
      </c>
      <c r="B714" s="1" t="s">
        <v>920</v>
      </c>
      <c r="C714" s="1" t="s">
        <v>2</v>
      </c>
      <c r="D714" s="1" t="s">
        <v>919</v>
      </c>
      <c r="E714" s="1" t="s">
        <v>0</v>
      </c>
      <c r="F714" s="1">
        <v>248.702</v>
      </c>
      <c r="G714" s="1">
        <v>671</v>
      </c>
      <c r="H714" s="1">
        <v>16</v>
      </c>
      <c r="I714" s="1">
        <v>16</v>
      </c>
      <c r="J714" s="1" t="s">
        <v>0</v>
      </c>
      <c r="K714" s="1" t="s">
        <v>0</v>
      </c>
      <c r="L714" s="1" t="s">
        <v>0</v>
      </c>
      <c r="M714" s="1">
        <v>602561599.90602696</v>
      </c>
      <c r="N714" s="1">
        <v>5.07</v>
      </c>
      <c r="O714" s="1">
        <v>649002617.47556806</v>
      </c>
      <c r="P714" s="1">
        <v>602561599.90602696</v>
      </c>
      <c r="Q714" s="1">
        <v>589862278.081092</v>
      </c>
      <c r="R714">
        <f t="shared" si="11"/>
        <v>0</v>
      </c>
    </row>
    <row r="715" spans="1:18" x14ac:dyDescent="0.3">
      <c r="A715" s="1" t="s">
        <v>918</v>
      </c>
      <c r="B715" s="1" t="s">
        <v>917</v>
      </c>
      <c r="C715" s="1" t="s">
        <v>2</v>
      </c>
      <c r="D715" s="1" t="s">
        <v>916</v>
      </c>
      <c r="E715" s="1" t="s">
        <v>0</v>
      </c>
      <c r="F715" s="1">
        <v>257.20800000000003</v>
      </c>
      <c r="G715" s="1">
        <v>462</v>
      </c>
      <c r="H715" s="1">
        <v>33</v>
      </c>
      <c r="I715" s="1">
        <v>33</v>
      </c>
      <c r="J715" s="1" t="s">
        <v>0</v>
      </c>
      <c r="K715" s="1" t="s">
        <v>0</v>
      </c>
      <c r="L715" s="1" t="s">
        <v>0</v>
      </c>
      <c r="M715" s="1">
        <v>96504736.592943206</v>
      </c>
      <c r="N715" s="1">
        <v>6.76</v>
      </c>
      <c r="O715" s="1">
        <v>102290201.614833</v>
      </c>
      <c r="P715" s="1">
        <v>96504736.592943206</v>
      </c>
      <c r="Q715" s="1">
        <v>89324876.188446105</v>
      </c>
      <c r="R715">
        <f t="shared" si="11"/>
        <v>0</v>
      </c>
    </row>
    <row r="716" spans="1:18" x14ac:dyDescent="0.3">
      <c r="A716" s="1" t="s">
        <v>915</v>
      </c>
      <c r="B716" s="1" t="s">
        <v>914</v>
      </c>
      <c r="C716" s="1" t="s">
        <v>2</v>
      </c>
      <c r="D716" s="1" t="s">
        <v>913</v>
      </c>
      <c r="E716" s="1" t="s">
        <v>0</v>
      </c>
      <c r="F716" s="1">
        <v>56.277000000000001</v>
      </c>
      <c r="G716" s="1">
        <v>84</v>
      </c>
      <c r="H716" s="1">
        <v>5</v>
      </c>
      <c r="I716" s="1">
        <v>5</v>
      </c>
      <c r="J716" s="1" t="s">
        <v>0</v>
      </c>
      <c r="K716" s="1" t="s">
        <v>0</v>
      </c>
      <c r="L716" s="1" t="s">
        <v>0</v>
      </c>
      <c r="M716" s="1">
        <v>26642187.2920807</v>
      </c>
      <c r="N716" s="1">
        <v>10.65</v>
      </c>
      <c r="O716" s="1">
        <v>26642187.2920807</v>
      </c>
      <c r="P716" s="1">
        <v>23577109.604148202</v>
      </c>
      <c r="Q716" s="1">
        <v>29210111.849971801</v>
      </c>
      <c r="R716">
        <f t="shared" si="11"/>
        <v>0</v>
      </c>
    </row>
    <row r="717" spans="1:18" x14ac:dyDescent="0.3">
      <c r="A717" s="1" t="s">
        <v>912</v>
      </c>
      <c r="B717" s="1" t="s">
        <v>911</v>
      </c>
      <c r="C717" s="1" t="s">
        <v>2</v>
      </c>
      <c r="D717" s="1" t="s">
        <v>910</v>
      </c>
      <c r="E717" s="1" t="s">
        <v>0</v>
      </c>
      <c r="F717" s="1">
        <v>39.328000000000003</v>
      </c>
      <c r="G717" s="1">
        <v>48</v>
      </c>
      <c r="H717" s="1">
        <v>8</v>
      </c>
      <c r="I717" s="1">
        <v>8</v>
      </c>
      <c r="J717" s="1" t="s">
        <v>0</v>
      </c>
      <c r="K717" s="1" t="s">
        <v>0</v>
      </c>
      <c r="L717" s="1" t="s">
        <v>0</v>
      </c>
      <c r="M717" s="1">
        <v>10841217.9167859</v>
      </c>
      <c r="N717" s="1">
        <v>9.9</v>
      </c>
      <c r="O717" s="1">
        <v>10841217.9167859</v>
      </c>
      <c r="P717" s="1">
        <v>9991383.5003790595</v>
      </c>
      <c r="Q717" s="1">
        <v>12151704.049655801</v>
      </c>
      <c r="R717">
        <f t="shared" si="11"/>
        <v>0</v>
      </c>
    </row>
    <row r="718" spans="1:18" x14ac:dyDescent="0.3">
      <c r="A718" s="1" t="s">
        <v>909</v>
      </c>
      <c r="B718" s="1" t="s">
        <v>908</v>
      </c>
      <c r="C718" s="1" t="s">
        <v>2</v>
      </c>
      <c r="D718" s="1" t="s">
        <v>907</v>
      </c>
      <c r="E718" s="1" t="s">
        <v>0</v>
      </c>
      <c r="F718" s="1">
        <v>70.037999999999997</v>
      </c>
      <c r="G718" s="1">
        <v>119</v>
      </c>
      <c r="H718" s="1">
        <v>10</v>
      </c>
      <c r="I718" s="1">
        <v>6</v>
      </c>
      <c r="J718" s="1" t="s">
        <v>0</v>
      </c>
      <c r="K718" s="1" t="s">
        <v>0</v>
      </c>
      <c r="L718" s="1" t="s">
        <v>0</v>
      </c>
      <c r="M718" s="1">
        <v>8880589.1971642096</v>
      </c>
      <c r="N718" s="1">
        <v>11.56</v>
      </c>
      <c r="O718" s="1">
        <v>9687337.0335024707</v>
      </c>
      <c r="P718" s="1">
        <v>8880589.1971642096</v>
      </c>
      <c r="Q718" s="1">
        <v>7677493.5576729998</v>
      </c>
      <c r="R718">
        <f t="shared" si="11"/>
        <v>0</v>
      </c>
    </row>
    <row r="719" spans="1:18" x14ac:dyDescent="0.3">
      <c r="A719" s="1" t="s">
        <v>906</v>
      </c>
      <c r="B719" s="1" t="s">
        <v>905</v>
      </c>
      <c r="C719" s="1" t="s">
        <v>2</v>
      </c>
      <c r="D719" s="1" t="s">
        <v>904</v>
      </c>
      <c r="E719" s="1" t="s">
        <v>0</v>
      </c>
      <c r="F719" s="1">
        <v>821.96400000000006</v>
      </c>
      <c r="G719" s="1">
        <v>1090</v>
      </c>
      <c r="H719" s="1">
        <v>81</v>
      </c>
      <c r="I719" s="1">
        <v>69</v>
      </c>
      <c r="J719" s="1" t="s">
        <v>0</v>
      </c>
      <c r="K719" s="1" t="s">
        <v>0</v>
      </c>
      <c r="L719" s="1" t="s">
        <v>0</v>
      </c>
      <c r="M719" s="1">
        <v>344172648.27519703</v>
      </c>
      <c r="N719" s="1">
        <v>7.52</v>
      </c>
      <c r="O719" s="1">
        <v>372600166.63858598</v>
      </c>
      <c r="P719" s="1">
        <v>320679842.71084601</v>
      </c>
      <c r="Q719" s="1">
        <v>344172648.27519703</v>
      </c>
      <c r="R719">
        <f t="shared" si="11"/>
        <v>0</v>
      </c>
    </row>
    <row r="720" spans="1:18" x14ac:dyDescent="0.3">
      <c r="A720" s="1" t="s">
        <v>903</v>
      </c>
      <c r="B720" s="1" t="s">
        <v>902</v>
      </c>
      <c r="C720" s="1" t="s">
        <v>2</v>
      </c>
      <c r="D720" s="1" t="s">
        <v>901</v>
      </c>
      <c r="E720" s="1" t="s">
        <v>0</v>
      </c>
      <c r="F720" s="1">
        <v>24.452000000000002</v>
      </c>
      <c r="G720" s="1">
        <v>51</v>
      </c>
      <c r="H720" s="1">
        <v>3</v>
      </c>
      <c r="I720" s="1">
        <v>3</v>
      </c>
      <c r="J720" s="1" t="s">
        <v>0</v>
      </c>
      <c r="K720" s="1" t="s">
        <v>0</v>
      </c>
      <c r="L720" s="1" t="s">
        <v>0</v>
      </c>
      <c r="M720" s="1">
        <v>8492651.8708603606</v>
      </c>
      <c r="N720" s="1">
        <v>4.6900000000000004</v>
      </c>
      <c r="O720" s="1">
        <v>8953211.1769336108</v>
      </c>
      <c r="P720" s="1">
        <v>8492651.8708603606</v>
      </c>
      <c r="Q720" s="1">
        <v>8156350.7961238399</v>
      </c>
      <c r="R720">
        <f t="shared" si="11"/>
        <v>0</v>
      </c>
    </row>
    <row r="721" spans="1:18" x14ac:dyDescent="0.3">
      <c r="A721" s="1" t="s">
        <v>900</v>
      </c>
      <c r="B721" s="1" t="s">
        <v>899</v>
      </c>
      <c r="C721" s="1" t="s">
        <v>2</v>
      </c>
      <c r="D721" s="1" t="s">
        <v>898</v>
      </c>
      <c r="E721" s="1" t="s">
        <v>0</v>
      </c>
      <c r="F721" s="1">
        <v>26.992000000000001</v>
      </c>
      <c r="G721" s="1">
        <v>86</v>
      </c>
      <c r="H721" s="1">
        <v>2</v>
      </c>
      <c r="I721" s="1">
        <v>1</v>
      </c>
      <c r="J721" s="1" t="s">
        <v>0</v>
      </c>
      <c r="K721" s="1" t="s">
        <v>0</v>
      </c>
      <c r="L721" s="1" t="s">
        <v>0</v>
      </c>
      <c r="M721" s="1">
        <v>4453885.1795750204</v>
      </c>
      <c r="N721" s="1">
        <v>4.95</v>
      </c>
      <c r="O721" s="1">
        <v>4453885.1795750204</v>
      </c>
      <c r="P721" s="1">
        <v>4239434.0044108303</v>
      </c>
      <c r="Q721" s="1">
        <v>4680769.9490588903</v>
      </c>
      <c r="R721">
        <f t="shared" si="11"/>
        <v>0</v>
      </c>
    </row>
    <row r="722" spans="1:18" x14ac:dyDescent="0.3">
      <c r="A722" s="1" t="s">
        <v>897</v>
      </c>
      <c r="B722" s="1" t="s">
        <v>896</v>
      </c>
      <c r="C722" s="1" t="s">
        <v>2</v>
      </c>
      <c r="D722" s="1" t="s">
        <v>895</v>
      </c>
      <c r="E722" s="1" t="s">
        <v>0</v>
      </c>
      <c r="F722" s="1">
        <v>43.741999999999997</v>
      </c>
      <c r="G722" s="1">
        <v>72</v>
      </c>
      <c r="H722" s="1">
        <v>6</v>
      </c>
      <c r="I722" s="1">
        <v>6</v>
      </c>
      <c r="J722" s="1" t="s">
        <v>0</v>
      </c>
      <c r="K722" s="1" t="s">
        <v>0</v>
      </c>
      <c r="L722" s="1" t="s">
        <v>0</v>
      </c>
      <c r="M722" s="1">
        <v>17321851.0679929</v>
      </c>
      <c r="N722" s="1">
        <v>7.58</v>
      </c>
      <c r="O722" s="1">
        <v>17321851.0679929</v>
      </c>
      <c r="P722" s="1">
        <v>17289247.886088099</v>
      </c>
      <c r="Q722" s="1">
        <v>19680789.404734101</v>
      </c>
      <c r="R722">
        <f t="shared" si="11"/>
        <v>0</v>
      </c>
    </row>
    <row r="723" spans="1:18" x14ac:dyDescent="0.3">
      <c r="A723" s="1" t="s">
        <v>894</v>
      </c>
      <c r="B723" s="1" t="s">
        <v>893</v>
      </c>
      <c r="C723" s="1" t="s">
        <v>2</v>
      </c>
      <c r="D723" s="1" t="s">
        <v>892</v>
      </c>
      <c r="E723" s="1" t="s">
        <v>0</v>
      </c>
      <c r="F723" s="1">
        <v>246.06899999999999</v>
      </c>
      <c r="G723" s="1">
        <v>352</v>
      </c>
      <c r="H723" s="1">
        <v>17</v>
      </c>
      <c r="I723" s="1">
        <v>17</v>
      </c>
      <c r="J723" s="1" t="s">
        <v>0</v>
      </c>
      <c r="K723" s="1" t="s">
        <v>0</v>
      </c>
      <c r="L723" s="1" t="s">
        <v>0</v>
      </c>
      <c r="M723" s="1">
        <v>202201030.667501</v>
      </c>
      <c r="N723" s="1">
        <v>4.93</v>
      </c>
      <c r="O723" s="1">
        <v>216172529.47315001</v>
      </c>
      <c r="P723" s="1">
        <v>196517787.85918599</v>
      </c>
      <c r="Q723" s="1">
        <v>202201030.667501</v>
      </c>
      <c r="R723">
        <f t="shared" si="11"/>
        <v>0</v>
      </c>
    </row>
    <row r="724" spans="1:18" x14ac:dyDescent="0.3">
      <c r="A724" s="1" t="s">
        <v>891</v>
      </c>
      <c r="B724" s="1" t="s">
        <v>890</v>
      </c>
      <c r="C724" s="1" t="s">
        <v>2</v>
      </c>
      <c r="D724" s="1" t="s">
        <v>889</v>
      </c>
      <c r="E724" s="1" t="s">
        <v>0</v>
      </c>
      <c r="F724" s="1">
        <v>50.597000000000001</v>
      </c>
      <c r="G724" s="1">
        <v>60</v>
      </c>
      <c r="H724" s="1">
        <v>6</v>
      </c>
      <c r="I724" s="1">
        <v>6</v>
      </c>
      <c r="J724" s="1" t="s">
        <v>0</v>
      </c>
      <c r="K724" s="1" t="s">
        <v>0</v>
      </c>
      <c r="L724" s="1" t="s">
        <v>0</v>
      </c>
      <c r="M724" s="1">
        <v>29247345.170298502</v>
      </c>
      <c r="N724" s="1">
        <v>9.84</v>
      </c>
      <c r="O724" s="1">
        <v>24874695.349446598</v>
      </c>
      <c r="P724" s="1">
        <v>29247345.170298502</v>
      </c>
      <c r="Q724" s="1">
        <v>29970010.125983201</v>
      </c>
      <c r="R724">
        <f t="shared" si="11"/>
        <v>0</v>
      </c>
    </row>
    <row r="725" spans="1:18" x14ac:dyDescent="0.3">
      <c r="A725" s="1" t="s">
        <v>888</v>
      </c>
      <c r="B725" s="1" t="s">
        <v>887</v>
      </c>
      <c r="C725" s="1" t="s">
        <v>2</v>
      </c>
      <c r="D725" s="1" t="s">
        <v>886</v>
      </c>
      <c r="E725" s="1" t="s">
        <v>0</v>
      </c>
      <c r="F725" s="1">
        <v>14.196999999999999</v>
      </c>
      <c r="G725" s="1">
        <v>22</v>
      </c>
      <c r="H725" s="1">
        <v>3</v>
      </c>
      <c r="I725" s="1">
        <v>3</v>
      </c>
      <c r="J725" s="1" t="s">
        <v>0</v>
      </c>
      <c r="K725" s="1" t="s">
        <v>0</v>
      </c>
      <c r="L725" s="1" t="s">
        <v>0</v>
      </c>
      <c r="M725" s="1">
        <v>4338199.50755216</v>
      </c>
      <c r="N725" s="1">
        <v>15.76</v>
      </c>
      <c r="O725" s="1">
        <v>5456957.8083378598</v>
      </c>
      <c r="P725" s="1">
        <v>4338199.50755216</v>
      </c>
      <c r="Q725" s="1">
        <v>4087139.8301550499</v>
      </c>
      <c r="R725">
        <f t="shared" si="11"/>
        <v>0</v>
      </c>
    </row>
    <row r="726" spans="1:18" x14ac:dyDescent="0.3">
      <c r="A726" s="1" t="s">
        <v>885</v>
      </c>
      <c r="B726" s="1" t="s">
        <v>884</v>
      </c>
      <c r="C726" s="1" t="s">
        <v>2</v>
      </c>
      <c r="D726" s="1" t="s">
        <v>883</v>
      </c>
      <c r="E726" s="1" t="s">
        <v>0</v>
      </c>
      <c r="F726" s="1">
        <v>249.702</v>
      </c>
      <c r="G726" s="1">
        <v>403</v>
      </c>
      <c r="H726" s="1">
        <v>22</v>
      </c>
      <c r="I726" s="1">
        <v>22</v>
      </c>
      <c r="J726" s="1" t="s">
        <v>0</v>
      </c>
      <c r="K726" s="1" t="s">
        <v>0</v>
      </c>
      <c r="L726" s="1" t="s">
        <v>0</v>
      </c>
      <c r="M726" s="1">
        <v>135452718.66787201</v>
      </c>
      <c r="N726" s="1">
        <v>5.13</v>
      </c>
      <c r="O726" s="1">
        <v>135452718.66787201</v>
      </c>
      <c r="P726" s="1">
        <v>125575352.979323</v>
      </c>
      <c r="Q726" s="1">
        <v>138698906.22047299</v>
      </c>
      <c r="R726">
        <f t="shared" si="11"/>
        <v>0</v>
      </c>
    </row>
    <row r="727" spans="1:18" x14ac:dyDescent="0.3">
      <c r="A727" s="1" t="s">
        <v>882</v>
      </c>
      <c r="B727" s="1" t="s">
        <v>881</v>
      </c>
      <c r="C727" s="1" t="s">
        <v>2</v>
      </c>
      <c r="D727" s="1" t="s">
        <v>880</v>
      </c>
      <c r="E727" s="1" t="s">
        <v>0</v>
      </c>
      <c r="F727" s="1">
        <v>27.687999999999999</v>
      </c>
      <c r="G727" s="1">
        <v>45</v>
      </c>
      <c r="H727" s="1">
        <v>5</v>
      </c>
      <c r="I727" s="1">
        <v>5</v>
      </c>
      <c r="J727" s="1" t="s">
        <v>0</v>
      </c>
      <c r="K727" s="1" t="s">
        <v>0</v>
      </c>
      <c r="L727" s="1" t="s">
        <v>0</v>
      </c>
      <c r="M727" s="1">
        <v>7705183.90547942</v>
      </c>
      <c r="N727" s="1">
        <v>13.93</v>
      </c>
      <c r="O727" s="1">
        <v>7572017.2639309</v>
      </c>
      <c r="P727" s="1">
        <v>7705183.90547942</v>
      </c>
      <c r="Q727" s="1">
        <v>9638877.7828714494</v>
      </c>
      <c r="R727">
        <f t="shared" si="11"/>
        <v>0</v>
      </c>
    </row>
    <row r="728" spans="1:18" x14ac:dyDescent="0.3">
      <c r="A728" s="1" t="s">
        <v>879</v>
      </c>
      <c r="B728" s="1" t="s">
        <v>878</v>
      </c>
      <c r="C728" s="1" t="s">
        <v>2</v>
      </c>
      <c r="D728" s="1" t="s">
        <v>877</v>
      </c>
      <c r="E728" s="1" t="s">
        <v>0</v>
      </c>
      <c r="F728" s="1">
        <v>3.2069999999999999</v>
      </c>
      <c r="G728" s="1">
        <v>6</v>
      </c>
      <c r="H728" s="1">
        <v>1</v>
      </c>
      <c r="I728" s="1">
        <v>1</v>
      </c>
      <c r="J728" s="1" t="s">
        <v>0</v>
      </c>
      <c r="K728" s="1" t="s">
        <v>5</v>
      </c>
      <c r="L728" s="1" t="s">
        <v>5</v>
      </c>
      <c r="M728" s="1">
        <v>440385.31951227097</v>
      </c>
      <c r="N728" s="1">
        <v>45.52</v>
      </c>
      <c r="O728" s="1">
        <v>591746.31461074599</v>
      </c>
      <c r="P728" s="1">
        <v>440385.31951227097</v>
      </c>
      <c r="Q728" s="1">
        <v>215506.09772856801</v>
      </c>
      <c r="R728">
        <f t="shared" si="11"/>
        <v>0</v>
      </c>
    </row>
    <row r="729" spans="1:18" x14ac:dyDescent="0.3">
      <c r="A729" s="1" t="s">
        <v>876</v>
      </c>
      <c r="B729" s="1" t="s">
        <v>875</v>
      </c>
      <c r="C729" s="1" t="s">
        <v>2</v>
      </c>
      <c r="D729" s="1" t="s">
        <v>874</v>
      </c>
      <c r="E729" s="1" t="s">
        <v>0</v>
      </c>
      <c r="F729" s="1">
        <v>27.024000000000001</v>
      </c>
      <c r="G729" s="1">
        <v>50</v>
      </c>
      <c r="H729" s="1">
        <v>2</v>
      </c>
      <c r="I729" s="1">
        <v>1</v>
      </c>
      <c r="J729" s="1" t="s">
        <v>0</v>
      </c>
      <c r="K729" s="1" t="s">
        <v>0</v>
      </c>
      <c r="L729" s="1" t="s">
        <v>0</v>
      </c>
      <c r="M729" s="1">
        <v>5203965.4366220497</v>
      </c>
      <c r="N729" s="1">
        <v>5.79</v>
      </c>
      <c r="O729" s="1">
        <v>4890060.7375656702</v>
      </c>
      <c r="P729" s="1">
        <v>5490950.7171622599</v>
      </c>
      <c r="Q729" s="1">
        <v>5203965.4366220497</v>
      </c>
      <c r="R729">
        <f t="shared" si="11"/>
        <v>0</v>
      </c>
    </row>
    <row r="730" spans="1:18" x14ac:dyDescent="0.3">
      <c r="A730" s="1" t="s">
        <v>873</v>
      </c>
      <c r="B730" s="1" t="s">
        <v>872</v>
      </c>
      <c r="C730" s="1" t="s">
        <v>2</v>
      </c>
      <c r="D730" s="1" t="s">
        <v>871</v>
      </c>
      <c r="E730" s="1" t="s">
        <v>0</v>
      </c>
      <c r="F730" s="1">
        <v>99.438999999999993</v>
      </c>
      <c r="G730" s="1">
        <v>199</v>
      </c>
      <c r="H730" s="1">
        <v>10</v>
      </c>
      <c r="I730" s="1">
        <v>10</v>
      </c>
      <c r="J730" s="1" t="s">
        <v>0</v>
      </c>
      <c r="K730" s="1" t="s">
        <v>0</v>
      </c>
      <c r="L730" s="1" t="s">
        <v>0</v>
      </c>
      <c r="M730" s="1">
        <v>55036000.218417503</v>
      </c>
      <c r="N730" s="1">
        <v>2.04</v>
      </c>
      <c r="O730" s="1">
        <v>53120177.651462503</v>
      </c>
      <c r="P730" s="1">
        <v>55044873.860845998</v>
      </c>
      <c r="Q730" s="1">
        <v>55036000.218417503</v>
      </c>
      <c r="R730">
        <f t="shared" si="11"/>
        <v>0</v>
      </c>
    </row>
    <row r="731" spans="1:18" x14ac:dyDescent="0.3">
      <c r="A731" s="1" t="s">
        <v>870</v>
      </c>
      <c r="B731" s="1" t="s">
        <v>869</v>
      </c>
      <c r="C731" s="1" t="s">
        <v>2</v>
      </c>
      <c r="D731" s="1" t="s">
        <v>868</v>
      </c>
      <c r="E731" s="1" t="s">
        <v>0</v>
      </c>
      <c r="F731" s="1">
        <v>208.36600000000001</v>
      </c>
      <c r="G731" s="1">
        <v>655</v>
      </c>
      <c r="H731" s="1">
        <v>15</v>
      </c>
      <c r="I731" s="1">
        <v>15</v>
      </c>
      <c r="J731" s="1" t="s">
        <v>0</v>
      </c>
      <c r="K731" s="1" t="s">
        <v>0</v>
      </c>
      <c r="L731" s="1" t="s">
        <v>0</v>
      </c>
      <c r="M731" s="1">
        <v>513667738.48290098</v>
      </c>
      <c r="N731" s="1">
        <v>3.2</v>
      </c>
      <c r="O731" s="1">
        <v>521598691.15775698</v>
      </c>
      <c r="P731" s="1">
        <v>490330112.98550099</v>
      </c>
      <c r="Q731" s="1">
        <v>513667738.48290098</v>
      </c>
      <c r="R731">
        <f t="shared" si="11"/>
        <v>0</v>
      </c>
    </row>
    <row r="732" spans="1:18" x14ac:dyDescent="0.3">
      <c r="A732" s="1" t="s">
        <v>867</v>
      </c>
      <c r="B732" s="1" t="s">
        <v>866</v>
      </c>
      <c r="C732" s="1" t="s">
        <v>2</v>
      </c>
      <c r="D732" s="1" t="s">
        <v>865</v>
      </c>
      <c r="E732" s="1" t="s">
        <v>0</v>
      </c>
      <c r="F732" s="1">
        <v>341.483</v>
      </c>
      <c r="G732" s="1">
        <v>539</v>
      </c>
      <c r="H732" s="1">
        <v>21</v>
      </c>
      <c r="I732" s="1">
        <v>21</v>
      </c>
      <c r="J732" s="1" t="s">
        <v>0</v>
      </c>
      <c r="K732" s="1" t="s">
        <v>0</v>
      </c>
      <c r="L732" s="1" t="s">
        <v>0</v>
      </c>
      <c r="M732" s="1">
        <v>263822991.24397099</v>
      </c>
      <c r="N732" s="1">
        <v>1.1599999999999999</v>
      </c>
      <c r="O732" s="1">
        <v>263822991.24397099</v>
      </c>
      <c r="P732" s="1">
        <v>265676111.99420199</v>
      </c>
      <c r="Q732" s="1">
        <v>259690442.37444901</v>
      </c>
      <c r="R732">
        <f t="shared" si="11"/>
        <v>0</v>
      </c>
    </row>
    <row r="733" spans="1:18" x14ac:dyDescent="0.3">
      <c r="A733" s="1" t="s">
        <v>864</v>
      </c>
      <c r="B733" s="1" t="s">
        <v>863</v>
      </c>
      <c r="C733" s="1" t="s">
        <v>2</v>
      </c>
      <c r="D733" s="1" t="s">
        <v>862</v>
      </c>
      <c r="E733" s="1" t="s">
        <v>0</v>
      </c>
      <c r="F733" s="1">
        <v>78.085999999999999</v>
      </c>
      <c r="G733" s="1">
        <v>88</v>
      </c>
      <c r="H733" s="1">
        <v>7</v>
      </c>
      <c r="I733" s="1">
        <v>7</v>
      </c>
      <c r="J733" s="1" t="s">
        <v>0</v>
      </c>
      <c r="K733" s="1" t="s">
        <v>0</v>
      </c>
      <c r="L733" s="1" t="s">
        <v>0</v>
      </c>
      <c r="M733" s="1">
        <v>17145377.270171002</v>
      </c>
      <c r="N733" s="1">
        <v>5.52</v>
      </c>
      <c r="O733" s="1">
        <v>18091539.312371802</v>
      </c>
      <c r="P733" s="1">
        <v>16198431.3712877</v>
      </c>
      <c r="Q733" s="1">
        <v>17145377.270171002</v>
      </c>
      <c r="R733">
        <f t="shared" si="11"/>
        <v>0</v>
      </c>
    </row>
    <row r="734" spans="1:18" x14ac:dyDescent="0.3">
      <c r="A734" s="1" t="s">
        <v>861</v>
      </c>
      <c r="B734" s="1" t="s">
        <v>860</v>
      </c>
      <c r="C734" s="1" t="s">
        <v>2</v>
      </c>
      <c r="D734" s="1" t="s">
        <v>859</v>
      </c>
      <c r="E734" s="1" t="s">
        <v>0</v>
      </c>
      <c r="F734" s="1">
        <v>17.331</v>
      </c>
      <c r="G734" s="1">
        <v>30</v>
      </c>
      <c r="H734" s="1">
        <v>4</v>
      </c>
      <c r="I734" s="1">
        <v>4</v>
      </c>
      <c r="J734" s="1" t="s">
        <v>0</v>
      </c>
      <c r="K734" s="1" t="s">
        <v>0</v>
      </c>
      <c r="L734" s="1" t="s">
        <v>0</v>
      </c>
      <c r="M734" s="1">
        <v>4326802.3331699902</v>
      </c>
      <c r="N734" s="1">
        <v>1.9</v>
      </c>
      <c r="O734" s="1">
        <v>4224919.0164244203</v>
      </c>
      <c r="P734" s="1">
        <v>4326802.3331699902</v>
      </c>
      <c r="Q734" s="1">
        <v>4387137.0045392802</v>
      </c>
      <c r="R734">
        <f t="shared" si="11"/>
        <v>0</v>
      </c>
    </row>
    <row r="735" spans="1:18" x14ac:dyDescent="0.3">
      <c r="A735" s="1" t="s">
        <v>858</v>
      </c>
      <c r="B735" s="1" t="s">
        <v>857</v>
      </c>
      <c r="C735" s="1" t="s">
        <v>2</v>
      </c>
      <c r="D735" s="1" t="s">
        <v>856</v>
      </c>
      <c r="E735" s="1" t="s">
        <v>0</v>
      </c>
      <c r="F735" s="1">
        <v>675.37</v>
      </c>
      <c r="G735" s="1">
        <v>982</v>
      </c>
      <c r="H735" s="1">
        <v>66</v>
      </c>
      <c r="I735" s="1">
        <v>53</v>
      </c>
      <c r="J735" s="1" t="s">
        <v>0</v>
      </c>
      <c r="K735" s="1" t="s">
        <v>0</v>
      </c>
      <c r="L735" s="1" t="s">
        <v>0</v>
      </c>
      <c r="M735" s="1">
        <v>220735901.32415101</v>
      </c>
      <c r="N735" s="1">
        <v>5.65</v>
      </c>
      <c r="O735" s="1">
        <v>237043016.27843001</v>
      </c>
      <c r="P735" s="1">
        <v>212203974.02612701</v>
      </c>
      <c r="Q735" s="1">
        <v>220735901.32415101</v>
      </c>
      <c r="R735">
        <f t="shared" si="11"/>
        <v>0</v>
      </c>
    </row>
    <row r="736" spans="1:18" x14ac:dyDescent="0.3">
      <c r="A736" s="1" t="s">
        <v>855</v>
      </c>
      <c r="B736" s="1" t="s">
        <v>854</v>
      </c>
      <c r="C736" s="1" t="s">
        <v>2</v>
      </c>
      <c r="D736" s="1" t="s">
        <v>853</v>
      </c>
      <c r="E736" s="1" t="s">
        <v>0</v>
      </c>
      <c r="F736" s="1">
        <v>105.61799999999999</v>
      </c>
      <c r="G736" s="1">
        <v>179</v>
      </c>
      <c r="H736" s="1">
        <v>12</v>
      </c>
      <c r="I736" s="1">
        <v>12</v>
      </c>
      <c r="J736" s="1" t="s">
        <v>0</v>
      </c>
      <c r="K736" s="1" t="s">
        <v>0</v>
      </c>
      <c r="L736" s="1" t="s">
        <v>0</v>
      </c>
      <c r="M736" s="1">
        <v>98806211.093277693</v>
      </c>
      <c r="N736" s="1">
        <v>0.65</v>
      </c>
      <c r="O736" s="1">
        <v>97805763.129536003</v>
      </c>
      <c r="P736" s="1">
        <v>98806211.093277693</v>
      </c>
      <c r="Q736" s="1">
        <v>98988481.184436306</v>
      </c>
      <c r="R736">
        <f t="shared" si="11"/>
        <v>0</v>
      </c>
    </row>
    <row r="737" spans="1:18" x14ac:dyDescent="0.3">
      <c r="A737" s="1" t="s">
        <v>852</v>
      </c>
      <c r="B737" s="1" t="s">
        <v>851</v>
      </c>
      <c r="C737" s="1" t="s">
        <v>2</v>
      </c>
      <c r="D737" s="1" t="s">
        <v>850</v>
      </c>
      <c r="E737" s="1" t="s">
        <v>0</v>
      </c>
      <c r="F737" s="1">
        <v>4.8129999999999997</v>
      </c>
      <c r="G737" s="1">
        <v>2</v>
      </c>
      <c r="H737" s="1">
        <v>1</v>
      </c>
      <c r="I737" s="1">
        <v>1</v>
      </c>
      <c r="J737" s="1" t="s">
        <v>5</v>
      </c>
      <c r="K737" s="1" t="s">
        <v>5</v>
      </c>
      <c r="L737" s="1" t="s">
        <v>0</v>
      </c>
      <c r="M737" s="1">
        <v>12828338.9794278</v>
      </c>
      <c r="N737" s="1">
        <v>10.72</v>
      </c>
      <c r="O737" s="1">
        <v>10673922.3565298</v>
      </c>
      <c r="P737" s="1">
        <v>12828338.9794278</v>
      </c>
      <c r="Q737" s="1">
        <v>13028059.5152753</v>
      </c>
      <c r="R737">
        <f t="shared" si="11"/>
        <v>0</v>
      </c>
    </row>
    <row r="738" spans="1:18" x14ac:dyDescent="0.3">
      <c r="A738" s="1" t="s">
        <v>849</v>
      </c>
      <c r="B738" s="1" t="s">
        <v>848</v>
      </c>
      <c r="C738" s="1" t="s">
        <v>2</v>
      </c>
      <c r="D738" s="1" t="s">
        <v>847</v>
      </c>
      <c r="E738" s="1" t="s">
        <v>0</v>
      </c>
      <c r="F738" s="1">
        <v>30.193000000000001</v>
      </c>
      <c r="G738" s="1">
        <v>42</v>
      </c>
      <c r="H738" s="1">
        <v>5</v>
      </c>
      <c r="I738" s="1">
        <v>5</v>
      </c>
      <c r="J738" s="1" t="s">
        <v>0</v>
      </c>
      <c r="K738" s="1" t="s">
        <v>0</v>
      </c>
      <c r="L738" s="1" t="s">
        <v>0</v>
      </c>
      <c r="M738" s="1">
        <v>21075101.450474601</v>
      </c>
      <c r="N738" s="1">
        <v>27.92</v>
      </c>
      <c r="O738" s="1">
        <v>28267378.937545899</v>
      </c>
      <c r="P738" s="1">
        <v>21075101.450474601</v>
      </c>
      <c r="Q738" s="1">
        <v>16148851.210783601</v>
      </c>
      <c r="R738">
        <f t="shared" si="11"/>
        <v>0</v>
      </c>
    </row>
    <row r="739" spans="1:18" x14ac:dyDescent="0.3">
      <c r="A739" s="1" t="s">
        <v>846</v>
      </c>
      <c r="B739" s="1" t="s">
        <v>845</v>
      </c>
      <c r="C739" s="1" t="s">
        <v>2</v>
      </c>
      <c r="D739" s="1" t="s">
        <v>844</v>
      </c>
      <c r="E739" s="1" t="s">
        <v>0</v>
      </c>
      <c r="F739" s="1">
        <v>11.696</v>
      </c>
      <c r="G739" s="1">
        <v>23</v>
      </c>
      <c r="H739" s="1">
        <v>3</v>
      </c>
      <c r="I739" s="1">
        <v>3</v>
      </c>
      <c r="J739" s="1" t="s">
        <v>0</v>
      </c>
      <c r="K739" s="1" t="s">
        <v>0</v>
      </c>
      <c r="L739" s="1" t="s">
        <v>0</v>
      </c>
      <c r="M739" s="1">
        <v>3965196.1647858601</v>
      </c>
      <c r="N739" s="1">
        <v>15.7</v>
      </c>
      <c r="O739" s="1">
        <v>3965196.1647858601</v>
      </c>
      <c r="P739" s="1">
        <v>4951010.5109141096</v>
      </c>
      <c r="Q739" s="1">
        <v>3697168.9458093802</v>
      </c>
      <c r="R739">
        <f t="shared" si="11"/>
        <v>0</v>
      </c>
    </row>
    <row r="740" spans="1:18" x14ac:dyDescent="0.3">
      <c r="A740" s="1" t="s">
        <v>843</v>
      </c>
      <c r="B740" s="1" t="s">
        <v>842</v>
      </c>
      <c r="C740" s="1" t="s">
        <v>2</v>
      </c>
      <c r="D740" s="1" t="s">
        <v>841</v>
      </c>
      <c r="E740" s="1" t="s">
        <v>0</v>
      </c>
      <c r="F740" s="1">
        <v>11.21</v>
      </c>
      <c r="G740" s="1">
        <v>9</v>
      </c>
      <c r="H740" s="1">
        <v>1</v>
      </c>
      <c r="I740" s="1">
        <v>1</v>
      </c>
      <c r="J740" s="1" t="s">
        <v>5</v>
      </c>
      <c r="K740" s="1" t="s">
        <v>0</v>
      </c>
      <c r="L740" s="1" t="s">
        <v>0</v>
      </c>
      <c r="M740" s="1">
        <v>752460.10184936097</v>
      </c>
      <c r="N740" s="1">
        <v>24.43</v>
      </c>
      <c r="O740" s="1">
        <v>705378.72016603104</v>
      </c>
      <c r="P740" s="1">
        <v>752460.10184936097</v>
      </c>
      <c r="Q740" s="1">
        <v>1085249.22303699</v>
      </c>
      <c r="R740">
        <f t="shared" si="11"/>
        <v>0</v>
      </c>
    </row>
    <row r="741" spans="1:18" x14ac:dyDescent="0.3">
      <c r="A741" s="1" t="s">
        <v>840</v>
      </c>
      <c r="B741" s="1" t="s">
        <v>839</v>
      </c>
      <c r="C741" s="1" t="s">
        <v>2</v>
      </c>
      <c r="D741" s="1" t="s">
        <v>838</v>
      </c>
      <c r="E741" s="1" t="s">
        <v>0</v>
      </c>
      <c r="F741" s="1">
        <v>3.0489999999999999</v>
      </c>
      <c r="G741" s="1">
        <v>18</v>
      </c>
      <c r="H741" s="1">
        <v>1</v>
      </c>
      <c r="I741" s="1">
        <v>1</v>
      </c>
      <c r="J741" s="1" t="s">
        <v>0</v>
      </c>
      <c r="K741" s="1" t="s">
        <v>0</v>
      </c>
      <c r="L741" s="1" t="s">
        <v>0</v>
      </c>
      <c r="M741" s="1">
        <v>2697883.1122829602</v>
      </c>
      <c r="N741" s="1">
        <v>5.69</v>
      </c>
      <c r="O741" s="1">
        <v>2724981.0930399802</v>
      </c>
      <c r="P741" s="1">
        <v>2697883.1122829602</v>
      </c>
      <c r="Q741" s="1">
        <v>2453716.4910168801</v>
      </c>
      <c r="R741">
        <f t="shared" si="11"/>
        <v>0</v>
      </c>
    </row>
    <row r="742" spans="1:18" x14ac:dyDescent="0.3">
      <c r="A742" s="1" t="s">
        <v>837</v>
      </c>
      <c r="B742" s="1" t="s">
        <v>836</v>
      </c>
      <c r="C742" s="1" t="s">
        <v>2</v>
      </c>
      <c r="D742" s="1" t="s">
        <v>835</v>
      </c>
      <c r="E742" s="1" t="s">
        <v>0</v>
      </c>
      <c r="F742" s="1">
        <v>23.094000000000001</v>
      </c>
      <c r="G742" s="1">
        <v>51</v>
      </c>
      <c r="H742" s="1">
        <v>3</v>
      </c>
      <c r="I742" s="1">
        <v>3</v>
      </c>
      <c r="J742" s="1" t="s">
        <v>0</v>
      </c>
      <c r="K742" s="1" t="s">
        <v>0</v>
      </c>
      <c r="L742" s="1" t="s">
        <v>0</v>
      </c>
      <c r="M742" s="1">
        <v>8100117.3362443503</v>
      </c>
      <c r="N742" s="1">
        <v>20.98</v>
      </c>
      <c r="O742" s="1">
        <v>5899393.2058719201</v>
      </c>
      <c r="P742" s="1">
        <v>9038470.2892088201</v>
      </c>
      <c r="Q742" s="1">
        <v>8100117.3362443503</v>
      </c>
      <c r="R742">
        <f t="shared" si="11"/>
        <v>0</v>
      </c>
    </row>
    <row r="743" spans="1:18" x14ac:dyDescent="0.3">
      <c r="A743" s="1" t="s">
        <v>834</v>
      </c>
      <c r="B743" s="1" t="s">
        <v>833</v>
      </c>
      <c r="C743" s="1" t="s">
        <v>2</v>
      </c>
      <c r="D743" s="1" t="s">
        <v>832</v>
      </c>
      <c r="E743" s="1" t="s">
        <v>0</v>
      </c>
      <c r="F743" s="1">
        <v>5.8079999999999998</v>
      </c>
      <c r="G743" s="1">
        <v>17</v>
      </c>
      <c r="H743" s="1">
        <v>1</v>
      </c>
      <c r="I743" s="1">
        <v>1</v>
      </c>
      <c r="J743" s="1" t="s">
        <v>0</v>
      </c>
      <c r="K743" s="1" t="s">
        <v>0</v>
      </c>
      <c r="L743" s="1" t="s">
        <v>0</v>
      </c>
      <c r="M743" s="1">
        <v>2154959.5894412198</v>
      </c>
      <c r="N743" s="1">
        <v>10.86</v>
      </c>
      <c r="O743" s="1">
        <v>2154959.5894412198</v>
      </c>
      <c r="P743" s="1">
        <v>2271660.3552902602</v>
      </c>
      <c r="Q743" s="1">
        <v>1833967.66647529</v>
      </c>
      <c r="R743">
        <f t="shared" si="11"/>
        <v>0</v>
      </c>
    </row>
    <row r="744" spans="1:18" x14ac:dyDescent="0.3">
      <c r="A744" s="1" t="s">
        <v>831</v>
      </c>
      <c r="B744" s="1" t="s">
        <v>830</v>
      </c>
      <c r="C744" s="1" t="s">
        <v>2</v>
      </c>
      <c r="D744" s="1" t="s">
        <v>829</v>
      </c>
      <c r="E744" s="1" t="s">
        <v>0</v>
      </c>
      <c r="F744" s="1">
        <v>8.4809999999999999</v>
      </c>
      <c r="G744" s="1">
        <v>8</v>
      </c>
      <c r="H744" s="1">
        <v>2</v>
      </c>
      <c r="I744" s="1">
        <v>2</v>
      </c>
      <c r="J744" s="1" t="s">
        <v>5</v>
      </c>
      <c r="K744" s="1" t="s">
        <v>0</v>
      </c>
      <c r="L744" s="1" t="s">
        <v>0</v>
      </c>
      <c r="M744" s="1">
        <v>3800212.30439319</v>
      </c>
      <c r="N744" s="1">
        <v>10.37</v>
      </c>
      <c r="O744" s="1">
        <v>3800212.30439319</v>
      </c>
      <c r="P744" s="1">
        <v>4088632.6271297</v>
      </c>
      <c r="Q744" s="1">
        <v>3321690.8621455301</v>
      </c>
      <c r="R744">
        <f t="shared" si="11"/>
        <v>0</v>
      </c>
    </row>
    <row r="745" spans="1:18" x14ac:dyDescent="0.3">
      <c r="A745" s="1" t="s">
        <v>828</v>
      </c>
      <c r="B745" s="1" t="s">
        <v>827</v>
      </c>
      <c r="C745" s="1" t="s">
        <v>2</v>
      </c>
      <c r="D745" s="1" t="s">
        <v>826</v>
      </c>
      <c r="E745" s="1" t="s">
        <v>0</v>
      </c>
      <c r="F745" s="1">
        <v>46.107999999999997</v>
      </c>
      <c r="G745" s="1">
        <v>87</v>
      </c>
      <c r="H745" s="1">
        <v>7</v>
      </c>
      <c r="I745" s="1">
        <v>7</v>
      </c>
      <c r="J745" s="1" t="s">
        <v>0</v>
      </c>
      <c r="K745" s="1" t="s">
        <v>0</v>
      </c>
      <c r="L745" s="1" t="s">
        <v>0</v>
      </c>
      <c r="M745" s="1">
        <v>36335252.187272698</v>
      </c>
      <c r="N745" s="1">
        <v>9.51</v>
      </c>
      <c r="O745" s="1">
        <v>41973717.452295199</v>
      </c>
      <c r="P745" s="1">
        <v>36335252.187272698</v>
      </c>
      <c r="Q745" s="1">
        <v>35270708.911757298</v>
      </c>
      <c r="R745">
        <f t="shared" si="11"/>
        <v>0</v>
      </c>
    </row>
    <row r="746" spans="1:18" x14ac:dyDescent="0.3">
      <c r="A746" s="1" t="s">
        <v>825</v>
      </c>
      <c r="B746" s="1" t="s">
        <v>824</v>
      </c>
      <c r="C746" s="1" t="s">
        <v>2</v>
      </c>
      <c r="D746" s="1" t="s">
        <v>823</v>
      </c>
      <c r="E746" s="1" t="s">
        <v>0</v>
      </c>
      <c r="F746" s="1">
        <v>44.713999999999999</v>
      </c>
      <c r="G746" s="1">
        <v>40</v>
      </c>
      <c r="H746" s="1">
        <v>4</v>
      </c>
      <c r="I746" s="1">
        <v>4</v>
      </c>
      <c r="J746" s="1" t="s">
        <v>0</v>
      </c>
      <c r="K746" s="1" t="s">
        <v>0</v>
      </c>
      <c r="L746" s="1" t="s">
        <v>0</v>
      </c>
      <c r="M746" s="1">
        <v>52321842.2169405</v>
      </c>
      <c r="N746" s="1">
        <v>16.62</v>
      </c>
      <c r="O746" s="1">
        <v>51570530.665561303</v>
      </c>
      <c r="P746" s="1">
        <v>52321842.2169405</v>
      </c>
      <c r="Q746" s="1">
        <v>68477045.657320902</v>
      </c>
      <c r="R746">
        <f t="shared" si="11"/>
        <v>0</v>
      </c>
    </row>
    <row r="747" spans="1:18" x14ac:dyDescent="0.3">
      <c r="A747" s="1" t="s">
        <v>822</v>
      </c>
      <c r="B747" s="1" t="s">
        <v>821</v>
      </c>
      <c r="C747" s="1" t="s">
        <v>2</v>
      </c>
      <c r="D747" s="1" t="s">
        <v>820</v>
      </c>
      <c r="E747" s="1" t="s">
        <v>0</v>
      </c>
      <c r="F747" s="1">
        <v>194.25800000000001</v>
      </c>
      <c r="G747" s="1">
        <v>325</v>
      </c>
      <c r="H747" s="1">
        <v>21</v>
      </c>
      <c r="I747" s="1">
        <v>21</v>
      </c>
      <c r="J747" s="1" t="s">
        <v>0</v>
      </c>
      <c r="K747" s="1" t="s">
        <v>0</v>
      </c>
      <c r="L747" s="1" t="s">
        <v>0</v>
      </c>
      <c r="M747" s="1">
        <v>161845021.38392201</v>
      </c>
      <c r="N747" s="1">
        <v>7.65</v>
      </c>
      <c r="O747" s="1">
        <v>163192773.08955699</v>
      </c>
      <c r="P747" s="1">
        <v>161845021.38392201</v>
      </c>
      <c r="Q747" s="1">
        <v>141927046.550953</v>
      </c>
      <c r="R747">
        <f t="shared" si="11"/>
        <v>0</v>
      </c>
    </row>
    <row r="748" spans="1:18" x14ac:dyDescent="0.3">
      <c r="A748" s="1" t="s">
        <v>819</v>
      </c>
      <c r="B748" s="1" t="s">
        <v>818</v>
      </c>
      <c r="C748" s="1" t="s">
        <v>2</v>
      </c>
      <c r="D748" s="1" t="s">
        <v>817</v>
      </c>
      <c r="E748" s="1" t="s">
        <v>0</v>
      </c>
      <c r="F748" s="1">
        <v>123.14</v>
      </c>
      <c r="G748" s="1">
        <v>188</v>
      </c>
      <c r="H748" s="1">
        <v>12</v>
      </c>
      <c r="I748" s="1">
        <v>12</v>
      </c>
      <c r="J748" s="1" t="s">
        <v>0</v>
      </c>
      <c r="K748" s="1" t="s">
        <v>0</v>
      </c>
      <c r="L748" s="1" t="s">
        <v>0</v>
      </c>
      <c r="M748" s="1">
        <v>59363805.558832802</v>
      </c>
      <c r="N748" s="1">
        <v>8.9</v>
      </c>
      <c r="O748" s="1">
        <v>68826145.859296903</v>
      </c>
      <c r="P748" s="1">
        <v>59058144.309035897</v>
      </c>
      <c r="Q748" s="1">
        <v>59363805.558832802</v>
      </c>
      <c r="R748">
        <f t="shared" si="11"/>
        <v>0</v>
      </c>
    </row>
    <row r="749" spans="1:18" x14ac:dyDescent="0.3">
      <c r="A749" s="1" t="s">
        <v>816</v>
      </c>
      <c r="B749" s="1" t="s">
        <v>815</v>
      </c>
      <c r="C749" s="1" t="s">
        <v>2</v>
      </c>
      <c r="D749" s="1" t="s">
        <v>814</v>
      </c>
      <c r="E749" s="1" t="s">
        <v>0</v>
      </c>
      <c r="F749" s="1">
        <v>8.9149999999999991</v>
      </c>
      <c r="G749" s="1">
        <v>21</v>
      </c>
      <c r="H749" s="1">
        <v>2</v>
      </c>
      <c r="I749" s="1">
        <v>2</v>
      </c>
      <c r="J749" s="1" t="s">
        <v>0</v>
      </c>
      <c r="K749" s="1" t="s">
        <v>0</v>
      </c>
      <c r="L749" s="1" t="s">
        <v>0</v>
      </c>
      <c r="M749" s="1">
        <v>3613118.23643453</v>
      </c>
      <c r="N749" s="1">
        <v>5.53</v>
      </c>
      <c r="O749" s="1">
        <v>3720542.52622823</v>
      </c>
      <c r="P749" s="1">
        <v>3613118.23643453</v>
      </c>
      <c r="Q749" s="1">
        <v>3339058.8704609601</v>
      </c>
      <c r="R749">
        <f t="shared" si="11"/>
        <v>0</v>
      </c>
    </row>
    <row r="750" spans="1:18" x14ac:dyDescent="0.3">
      <c r="A750" s="1" t="s">
        <v>813</v>
      </c>
      <c r="B750" s="1" t="s">
        <v>812</v>
      </c>
      <c r="C750" s="1" t="s">
        <v>2</v>
      </c>
      <c r="D750" s="1" t="s">
        <v>811</v>
      </c>
      <c r="E750" s="1" t="s">
        <v>0</v>
      </c>
      <c r="F750" s="1">
        <v>6.9950000000000001</v>
      </c>
      <c r="G750" s="1">
        <v>16</v>
      </c>
      <c r="H750" s="1">
        <v>2</v>
      </c>
      <c r="I750" s="1">
        <v>2</v>
      </c>
      <c r="J750" s="1" t="s">
        <v>0</v>
      </c>
      <c r="K750" s="1" t="s">
        <v>0</v>
      </c>
      <c r="L750" s="1" t="s">
        <v>0</v>
      </c>
      <c r="M750" s="1">
        <v>1006894.47790433</v>
      </c>
      <c r="N750" s="1">
        <v>3.62</v>
      </c>
      <c r="O750" s="1">
        <v>1053724.64774044</v>
      </c>
      <c r="P750" s="1">
        <v>1006894.47790433</v>
      </c>
      <c r="Q750" s="1">
        <v>981384.65283717704</v>
      </c>
      <c r="R750">
        <f t="shared" si="11"/>
        <v>0</v>
      </c>
    </row>
    <row r="751" spans="1:18" x14ac:dyDescent="0.3">
      <c r="A751" s="1" t="s">
        <v>810</v>
      </c>
      <c r="B751" s="1" t="s">
        <v>809</v>
      </c>
      <c r="C751" s="1" t="s">
        <v>2</v>
      </c>
      <c r="D751" s="1" t="s">
        <v>808</v>
      </c>
      <c r="E751" s="1" t="s">
        <v>0</v>
      </c>
      <c r="F751" s="1">
        <v>23.302</v>
      </c>
      <c r="G751" s="1">
        <v>27</v>
      </c>
      <c r="H751" s="1">
        <v>4</v>
      </c>
      <c r="I751" s="1">
        <v>4</v>
      </c>
      <c r="J751" s="1" t="s">
        <v>0</v>
      </c>
      <c r="K751" s="1" t="s">
        <v>0</v>
      </c>
      <c r="L751" s="1" t="s">
        <v>0</v>
      </c>
      <c r="M751" s="1">
        <v>4020506.5112938401</v>
      </c>
      <c r="N751" s="1">
        <v>13.75</v>
      </c>
      <c r="O751" s="1">
        <v>4300823.0875213603</v>
      </c>
      <c r="P751" s="1">
        <v>3272643.9857546701</v>
      </c>
      <c r="Q751" s="1">
        <v>4020506.5112938401</v>
      </c>
      <c r="R751">
        <f t="shared" si="11"/>
        <v>0</v>
      </c>
    </row>
    <row r="752" spans="1:18" x14ac:dyDescent="0.3">
      <c r="A752" s="1" t="s">
        <v>807</v>
      </c>
      <c r="B752" s="1" t="s">
        <v>806</v>
      </c>
      <c r="C752" s="1" t="s">
        <v>2</v>
      </c>
      <c r="D752" s="1" t="s">
        <v>805</v>
      </c>
      <c r="E752" s="1" t="s">
        <v>0</v>
      </c>
      <c r="F752" s="1">
        <v>18.972000000000001</v>
      </c>
      <c r="G752" s="1">
        <v>21</v>
      </c>
      <c r="H752" s="1">
        <v>2</v>
      </c>
      <c r="I752" s="1">
        <v>2</v>
      </c>
      <c r="J752" s="1" t="s">
        <v>0</v>
      </c>
      <c r="K752" s="1" t="s">
        <v>0</v>
      </c>
      <c r="L752" s="1" t="s">
        <v>0</v>
      </c>
      <c r="M752" s="1">
        <v>5493025.0903344201</v>
      </c>
      <c r="N752" s="1">
        <v>4.68</v>
      </c>
      <c r="O752" s="1">
        <v>5159544.6318063</v>
      </c>
      <c r="P752" s="1">
        <v>5659363.1680291202</v>
      </c>
      <c r="Q752" s="1">
        <v>5493025.0903344201</v>
      </c>
      <c r="R752">
        <f t="shared" si="11"/>
        <v>0</v>
      </c>
    </row>
    <row r="753" spans="1:18" x14ac:dyDescent="0.3">
      <c r="A753" s="1" t="s">
        <v>804</v>
      </c>
      <c r="B753" s="1" t="s">
        <v>803</v>
      </c>
      <c r="C753" s="1" t="s">
        <v>2</v>
      </c>
      <c r="D753" s="1" t="s">
        <v>802</v>
      </c>
      <c r="E753" s="1" t="s">
        <v>0</v>
      </c>
      <c r="F753" s="1">
        <v>4.7450000000000001</v>
      </c>
      <c r="G753" s="1">
        <v>3</v>
      </c>
      <c r="H753" s="1">
        <v>1</v>
      </c>
      <c r="I753" s="1">
        <v>1</v>
      </c>
      <c r="J753" s="1" t="s">
        <v>5</v>
      </c>
      <c r="K753" s="1" t="s">
        <v>5</v>
      </c>
      <c r="L753" s="1" t="s">
        <v>5</v>
      </c>
      <c r="M753" s="1">
        <v>1342311.75711963</v>
      </c>
      <c r="N753" s="1">
        <v>16.23</v>
      </c>
      <c r="O753" s="1">
        <v>1342311.75711963</v>
      </c>
      <c r="P753" s="1">
        <v>1064468.24282296</v>
      </c>
      <c r="Q753" s="1">
        <v>1476264.47880168</v>
      </c>
      <c r="R753">
        <f t="shared" si="11"/>
        <v>0</v>
      </c>
    </row>
    <row r="754" spans="1:18" x14ac:dyDescent="0.3">
      <c r="A754" s="1" t="s">
        <v>801</v>
      </c>
      <c r="B754" s="1" t="s">
        <v>800</v>
      </c>
      <c r="C754" s="1" t="s">
        <v>2</v>
      </c>
      <c r="D754" s="1" t="s">
        <v>799</v>
      </c>
      <c r="E754" s="1" t="s">
        <v>0</v>
      </c>
      <c r="F754" s="1">
        <v>67.384</v>
      </c>
      <c r="G754" s="1">
        <v>146</v>
      </c>
      <c r="H754" s="1">
        <v>10</v>
      </c>
      <c r="I754" s="1">
        <v>10</v>
      </c>
      <c r="J754" s="1" t="s">
        <v>0</v>
      </c>
      <c r="K754" s="1" t="s">
        <v>0</v>
      </c>
      <c r="L754" s="1" t="s">
        <v>0</v>
      </c>
      <c r="M754" s="1">
        <v>43706046.505331002</v>
      </c>
      <c r="N754" s="1">
        <v>5.85</v>
      </c>
      <c r="O754" s="1">
        <v>43939998.756556302</v>
      </c>
      <c r="P754" s="1">
        <v>43706046.505331002</v>
      </c>
      <c r="Q754" s="1">
        <v>39533212.659255698</v>
      </c>
      <c r="R754">
        <f t="shared" si="11"/>
        <v>0</v>
      </c>
    </row>
    <row r="755" spans="1:18" x14ac:dyDescent="0.3">
      <c r="A755" s="1" t="s">
        <v>798</v>
      </c>
      <c r="B755" s="1" t="s">
        <v>797</v>
      </c>
      <c r="C755" s="1" t="s">
        <v>2</v>
      </c>
      <c r="D755" s="1" t="s">
        <v>796</v>
      </c>
      <c r="E755" s="1" t="s">
        <v>0</v>
      </c>
      <c r="F755" s="1">
        <v>37.161999999999999</v>
      </c>
      <c r="G755" s="1">
        <v>48</v>
      </c>
      <c r="H755" s="1">
        <v>4</v>
      </c>
      <c r="I755" s="1">
        <v>4</v>
      </c>
      <c r="J755" s="1" t="s">
        <v>0</v>
      </c>
      <c r="K755" s="1" t="s">
        <v>0</v>
      </c>
      <c r="L755" s="1" t="s">
        <v>0</v>
      </c>
      <c r="M755" s="1">
        <v>12689023.771688599</v>
      </c>
      <c r="N755" s="1">
        <v>17.23</v>
      </c>
      <c r="O755" s="1">
        <v>12689023.771688599</v>
      </c>
      <c r="P755" s="1">
        <v>9975993.3269246295</v>
      </c>
      <c r="Q755" s="1">
        <v>14139017.3106732</v>
      </c>
      <c r="R755">
        <f t="shared" si="11"/>
        <v>0</v>
      </c>
    </row>
    <row r="756" spans="1:18" x14ac:dyDescent="0.3">
      <c r="A756" s="1" t="s">
        <v>795</v>
      </c>
      <c r="B756" s="1" t="s">
        <v>794</v>
      </c>
      <c r="C756" s="1" t="s">
        <v>2</v>
      </c>
      <c r="D756" s="1" t="s">
        <v>793</v>
      </c>
      <c r="E756" s="1" t="s">
        <v>0</v>
      </c>
      <c r="F756" s="1">
        <v>5.0999999999999996</v>
      </c>
      <c r="G756" s="1">
        <v>10</v>
      </c>
      <c r="H756" s="1">
        <v>1</v>
      </c>
      <c r="I756" s="1">
        <v>1</v>
      </c>
      <c r="J756" s="1" t="s">
        <v>0</v>
      </c>
      <c r="K756" s="1" t="s">
        <v>5</v>
      </c>
      <c r="L756" s="1" t="s">
        <v>0</v>
      </c>
      <c r="M756" s="1">
        <v>976029.69061322196</v>
      </c>
      <c r="N756" s="1">
        <v>1.93</v>
      </c>
      <c r="O756" s="1" t="s">
        <v>792</v>
      </c>
      <c r="P756" s="1">
        <v>989430.65497092798</v>
      </c>
      <c r="Q756" s="1">
        <v>962810.23048202705</v>
      </c>
      <c r="R756">
        <f t="shared" si="11"/>
        <v>0</v>
      </c>
    </row>
    <row r="757" spans="1:18" x14ac:dyDescent="0.3">
      <c r="A757" s="1" t="s">
        <v>791</v>
      </c>
      <c r="B757" s="1" t="s">
        <v>790</v>
      </c>
      <c r="C757" s="1" t="s">
        <v>2</v>
      </c>
      <c r="D757" s="1" t="s">
        <v>789</v>
      </c>
      <c r="E757" s="1" t="s">
        <v>0</v>
      </c>
      <c r="F757" s="1">
        <v>43.374000000000002</v>
      </c>
      <c r="G757" s="1">
        <v>67</v>
      </c>
      <c r="H757" s="1">
        <v>4</v>
      </c>
      <c r="I757" s="1">
        <v>4</v>
      </c>
      <c r="J757" s="1" t="s">
        <v>0</v>
      </c>
      <c r="K757" s="1" t="s">
        <v>0</v>
      </c>
      <c r="L757" s="1" t="s">
        <v>0</v>
      </c>
      <c r="M757" s="1">
        <v>26016069.284141801</v>
      </c>
      <c r="N757" s="1">
        <v>4.33</v>
      </c>
      <c r="O757" s="1">
        <v>27711402.550287802</v>
      </c>
      <c r="P757" s="1">
        <v>26016069.284141801</v>
      </c>
      <c r="Q757" s="1">
        <v>25534654.1613429</v>
      </c>
      <c r="R757">
        <f t="shared" si="11"/>
        <v>0</v>
      </c>
    </row>
    <row r="758" spans="1:18" x14ac:dyDescent="0.3">
      <c r="A758" s="1" t="s">
        <v>788</v>
      </c>
      <c r="B758" s="1" t="s">
        <v>787</v>
      </c>
      <c r="C758" s="1" t="s">
        <v>2</v>
      </c>
      <c r="D758" s="1" t="s">
        <v>786</v>
      </c>
      <c r="E758" s="1" t="s">
        <v>0</v>
      </c>
      <c r="F758" s="1">
        <v>21.114000000000001</v>
      </c>
      <c r="G758" s="1">
        <v>15</v>
      </c>
      <c r="H758" s="1">
        <v>5</v>
      </c>
      <c r="I758" s="1">
        <v>4</v>
      </c>
      <c r="J758" s="1" t="s">
        <v>0</v>
      </c>
      <c r="K758" s="1" t="s">
        <v>5</v>
      </c>
      <c r="L758" s="1" t="s">
        <v>0</v>
      </c>
      <c r="M758" s="1">
        <v>3829891.2903497</v>
      </c>
      <c r="N758" s="1">
        <v>23.81</v>
      </c>
      <c r="O758" s="1">
        <v>3829891.2903497</v>
      </c>
      <c r="P758" s="1">
        <v>3069386.2443005098</v>
      </c>
      <c r="Q758" s="1">
        <v>4937893.9866042202</v>
      </c>
      <c r="R758">
        <f t="shared" si="11"/>
        <v>0</v>
      </c>
    </row>
    <row r="759" spans="1:18" x14ac:dyDescent="0.3">
      <c r="A759" s="1" t="s">
        <v>785</v>
      </c>
      <c r="B759" s="1" t="s">
        <v>784</v>
      </c>
      <c r="C759" s="1" t="s">
        <v>2</v>
      </c>
      <c r="D759" s="1" t="s">
        <v>783</v>
      </c>
      <c r="E759" s="1" t="s">
        <v>0</v>
      </c>
      <c r="F759" s="1">
        <v>169.78200000000001</v>
      </c>
      <c r="G759" s="1">
        <v>268</v>
      </c>
      <c r="H759" s="1">
        <v>19</v>
      </c>
      <c r="I759" s="1">
        <v>19</v>
      </c>
      <c r="J759" s="1" t="s">
        <v>0</v>
      </c>
      <c r="K759" s="1" t="s">
        <v>0</v>
      </c>
      <c r="L759" s="1" t="s">
        <v>0</v>
      </c>
      <c r="M759" s="1">
        <v>46034668.637809299</v>
      </c>
      <c r="N759" s="1">
        <v>1.59</v>
      </c>
      <c r="O759" s="1">
        <v>46983545.565390199</v>
      </c>
      <c r="P759" s="1">
        <v>45534990.202988401</v>
      </c>
      <c r="Q759" s="1">
        <v>46034668.637809299</v>
      </c>
      <c r="R759">
        <f t="shared" si="11"/>
        <v>0</v>
      </c>
    </row>
    <row r="760" spans="1:18" x14ac:dyDescent="0.3">
      <c r="A760" s="1" t="s">
        <v>782</v>
      </c>
      <c r="B760" s="1" t="s">
        <v>781</v>
      </c>
      <c r="C760" s="1" t="s">
        <v>2</v>
      </c>
      <c r="D760" s="1" t="s">
        <v>780</v>
      </c>
      <c r="E760" s="1" t="s">
        <v>0</v>
      </c>
      <c r="F760" s="1">
        <v>24.405000000000001</v>
      </c>
      <c r="G760" s="1">
        <v>21</v>
      </c>
      <c r="H760" s="1">
        <v>1</v>
      </c>
      <c r="I760" s="1">
        <v>1</v>
      </c>
      <c r="J760" s="1" t="s">
        <v>0</v>
      </c>
      <c r="K760" s="1" t="s">
        <v>0</v>
      </c>
      <c r="L760" s="1" t="s">
        <v>0</v>
      </c>
      <c r="M760" s="1">
        <v>2605297.4370506401</v>
      </c>
      <c r="N760" s="1">
        <v>23.64</v>
      </c>
      <c r="O760" s="1">
        <v>3548767.0581737598</v>
      </c>
      <c r="P760" s="1">
        <v>2605297.4370506401</v>
      </c>
      <c r="Q760" s="1">
        <v>2268195.9765255102</v>
      </c>
      <c r="R760">
        <f t="shared" si="11"/>
        <v>0</v>
      </c>
    </row>
    <row r="761" spans="1:18" x14ac:dyDescent="0.3">
      <c r="A761" s="1" t="s">
        <v>779</v>
      </c>
      <c r="B761" s="1" t="s">
        <v>778</v>
      </c>
      <c r="C761" s="1" t="s">
        <v>2</v>
      </c>
      <c r="D761" s="1" t="s">
        <v>777</v>
      </c>
      <c r="E761" s="1" t="s">
        <v>0</v>
      </c>
      <c r="F761" s="1">
        <v>97.331999999999994</v>
      </c>
      <c r="G761" s="1">
        <v>139</v>
      </c>
      <c r="H761" s="1">
        <v>11</v>
      </c>
      <c r="I761" s="1">
        <v>11</v>
      </c>
      <c r="J761" s="1" t="s">
        <v>0</v>
      </c>
      <c r="K761" s="1" t="s">
        <v>0</v>
      </c>
      <c r="L761" s="1" t="s">
        <v>0</v>
      </c>
      <c r="M761" s="1">
        <v>29157859.525975998</v>
      </c>
      <c r="N761" s="1">
        <v>7.59</v>
      </c>
      <c r="O761" s="1">
        <v>31733370.639866799</v>
      </c>
      <c r="P761" s="1">
        <v>29157859.525975998</v>
      </c>
      <c r="Q761" s="1">
        <v>27292970.801493201</v>
      </c>
      <c r="R761">
        <f t="shared" si="11"/>
        <v>0</v>
      </c>
    </row>
    <row r="762" spans="1:18" x14ac:dyDescent="0.3">
      <c r="A762" s="1" t="s">
        <v>776</v>
      </c>
      <c r="B762" s="1" t="s">
        <v>775</v>
      </c>
      <c r="C762" s="1" t="s">
        <v>2</v>
      </c>
      <c r="D762" s="1" t="s">
        <v>774</v>
      </c>
      <c r="E762" s="1" t="s">
        <v>0</v>
      </c>
      <c r="F762" s="1">
        <v>27.666</v>
      </c>
      <c r="G762" s="1">
        <v>17</v>
      </c>
      <c r="H762" s="1">
        <v>3</v>
      </c>
      <c r="I762" s="1">
        <v>3</v>
      </c>
      <c r="J762" s="1" t="s">
        <v>0</v>
      </c>
      <c r="K762" s="1" t="s">
        <v>0</v>
      </c>
      <c r="L762" s="1" t="s">
        <v>0</v>
      </c>
      <c r="M762" s="1">
        <v>3935275.5111328498</v>
      </c>
      <c r="N762" s="1">
        <v>21.23</v>
      </c>
      <c r="O762" s="1">
        <v>4126178.8782832501</v>
      </c>
      <c r="P762" s="1">
        <v>3935275.5111328498</v>
      </c>
      <c r="Q762" s="1">
        <v>2719762.6490868302</v>
      </c>
      <c r="R762">
        <f t="shared" si="11"/>
        <v>0</v>
      </c>
    </row>
    <row r="763" spans="1:18" x14ac:dyDescent="0.3">
      <c r="A763" s="1" t="s">
        <v>773</v>
      </c>
      <c r="B763" s="1" t="s">
        <v>772</v>
      </c>
      <c r="C763" s="1" t="s">
        <v>2</v>
      </c>
      <c r="D763" s="1" t="s">
        <v>771</v>
      </c>
      <c r="E763" s="1" t="s">
        <v>0</v>
      </c>
      <c r="F763" s="1">
        <v>48.801000000000002</v>
      </c>
      <c r="G763" s="1">
        <v>65</v>
      </c>
      <c r="H763" s="1">
        <v>5</v>
      </c>
      <c r="I763" s="1">
        <v>4</v>
      </c>
      <c r="J763" s="1" t="s">
        <v>0</v>
      </c>
      <c r="K763" s="1" t="s">
        <v>0</v>
      </c>
      <c r="L763" s="1" t="s">
        <v>0</v>
      </c>
      <c r="M763" s="1">
        <v>9614256.3115885705</v>
      </c>
      <c r="N763" s="1">
        <v>21.39</v>
      </c>
      <c r="O763" s="1">
        <v>9614256.3115885705</v>
      </c>
      <c r="P763" s="1">
        <v>13174744.441999501</v>
      </c>
      <c r="Q763" s="1">
        <v>8970792.5232658405</v>
      </c>
      <c r="R763">
        <f t="shared" si="11"/>
        <v>0</v>
      </c>
    </row>
    <row r="764" spans="1:18" x14ac:dyDescent="0.3">
      <c r="A764" s="1" t="s">
        <v>770</v>
      </c>
      <c r="B764" s="1" t="s">
        <v>769</v>
      </c>
      <c r="C764" s="1" t="s">
        <v>2</v>
      </c>
      <c r="D764" s="1" t="s">
        <v>768</v>
      </c>
      <c r="E764" s="1" t="s">
        <v>0</v>
      </c>
      <c r="F764" s="1">
        <v>6.3090000000000002</v>
      </c>
      <c r="G764" s="1">
        <v>14</v>
      </c>
      <c r="H764" s="1">
        <v>1</v>
      </c>
      <c r="I764" s="1">
        <v>1</v>
      </c>
      <c r="J764" s="1" t="s">
        <v>0</v>
      </c>
      <c r="K764" s="1" t="s">
        <v>0</v>
      </c>
      <c r="L764" s="1" t="s">
        <v>0</v>
      </c>
      <c r="M764" s="1">
        <v>741289.74514397804</v>
      </c>
      <c r="N764" s="1">
        <v>19.47</v>
      </c>
      <c r="O764" s="1">
        <v>741289.74514397804</v>
      </c>
      <c r="P764" s="1">
        <v>520621.52115252899</v>
      </c>
      <c r="Q764" s="1">
        <v>752368.40003562195</v>
      </c>
      <c r="R764">
        <f t="shared" si="11"/>
        <v>0</v>
      </c>
    </row>
    <row r="765" spans="1:18" x14ac:dyDescent="0.3">
      <c r="A765" s="1" t="s">
        <v>767</v>
      </c>
      <c r="B765" s="1" t="s">
        <v>766</v>
      </c>
      <c r="C765" s="1" t="s">
        <v>2</v>
      </c>
      <c r="D765" s="1" t="s">
        <v>765</v>
      </c>
      <c r="E765" s="1" t="s">
        <v>0</v>
      </c>
      <c r="F765" s="1">
        <v>21.244</v>
      </c>
      <c r="G765" s="1">
        <v>18</v>
      </c>
      <c r="H765" s="1">
        <v>2</v>
      </c>
      <c r="I765" s="1">
        <v>2</v>
      </c>
      <c r="J765" s="1" t="s">
        <v>0</v>
      </c>
      <c r="K765" s="1" t="s">
        <v>0</v>
      </c>
      <c r="L765" s="1" t="s">
        <v>0</v>
      </c>
      <c r="M765" s="1">
        <v>2224979.9261425599</v>
      </c>
      <c r="N765" s="1">
        <v>12.92</v>
      </c>
      <c r="O765" s="1">
        <v>2224979.9261425599</v>
      </c>
      <c r="P765" s="1">
        <v>1892993.4235567199</v>
      </c>
      <c r="Q765" s="1">
        <v>2456461.4787623598</v>
      </c>
      <c r="R765">
        <f t="shared" si="11"/>
        <v>0</v>
      </c>
    </row>
    <row r="766" spans="1:18" x14ac:dyDescent="0.3">
      <c r="A766" s="1" t="s">
        <v>764</v>
      </c>
      <c r="B766" s="1" t="s">
        <v>763</v>
      </c>
      <c r="C766" s="1" t="s">
        <v>2</v>
      </c>
      <c r="D766" s="1" t="s">
        <v>762</v>
      </c>
      <c r="E766" s="1" t="s">
        <v>0</v>
      </c>
      <c r="F766" s="1">
        <v>52.768000000000001</v>
      </c>
      <c r="G766" s="1">
        <v>106</v>
      </c>
      <c r="H766" s="1">
        <v>7</v>
      </c>
      <c r="I766" s="1">
        <v>6</v>
      </c>
      <c r="J766" s="1" t="s">
        <v>0</v>
      </c>
      <c r="K766" s="1" t="s">
        <v>0</v>
      </c>
      <c r="L766" s="1" t="s">
        <v>0</v>
      </c>
      <c r="M766" s="1">
        <v>21521379.009794898</v>
      </c>
      <c r="N766" s="1">
        <v>11.99</v>
      </c>
      <c r="O766" s="1">
        <v>17507820.065940201</v>
      </c>
      <c r="P766" s="1">
        <v>21900958.170029599</v>
      </c>
      <c r="Q766" s="1">
        <v>21521379.009794898</v>
      </c>
      <c r="R766">
        <f t="shared" si="11"/>
        <v>0</v>
      </c>
    </row>
    <row r="767" spans="1:18" x14ac:dyDescent="0.3">
      <c r="A767" s="1" t="s">
        <v>761</v>
      </c>
      <c r="B767" s="1" t="s">
        <v>760</v>
      </c>
      <c r="C767" s="1" t="s">
        <v>2</v>
      </c>
      <c r="D767" s="1" t="s">
        <v>759</v>
      </c>
      <c r="E767" s="1" t="s">
        <v>0</v>
      </c>
      <c r="F767" s="1">
        <v>125.392</v>
      </c>
      <c r="G767" s="1">
        <v>159</v>
      </c>
      <c r="H767" s="1">
        <v>14</v>
      </c>
      <c r="I767" s="1">
        <v>14</v>
      </c>
      <c r="J767" s="1" t="s">
        <v>0</v>
      </c>
      <c r="K767" s="1" t="s">
        <v>0</v>
      </c>
      <c r="L767" s="1" t="s">
        <v>0</v>
      </c>
      <c r="M767" s="1">
        <v>40978418.784382999</v>
      </c>
      <c r="N767" s="1">
        <v>13.52</v>
      </c>
      <c r="O767" s="1">
        <v>33759029.269992903</v>
      </c>
      <c r="P767" s="1">
        <v>44231978.187862501</v>
      </c>
      <c r="Q767" s="1">
        <v>40978418.784382999</v>
      </c>
      <c r="R767">
        <f t="shared" si="11"/>
        <v>0</v>
      </c>
    </row>
    <row r="768" spans="1:18" x14ac:dyDescent="0.3">
      <c r="A768" s="1" t="s">
        <v>758</v>
      </c>
      <c r="B768" s="1" t="s">
        <v>757</v>
      </c>
      <c r="C768" s="1" t="s">
        <v>2</v>
      </c>
      <c r="D768" s="1" t="s">
        <v>756</v>
      </c>
      <c r="E768" s="1" t="s">
        <v>0</v>
      </c>
      <c r="F768" s="1">
        <v>246.85900000000001</v>
      </c>
      <c r="G768" s="1">
        <v>654</v>
      </c>
      <c r="H768" s="1">
        <v>23</v>
      </c>
      <c r="I768" s="1">
        <v>23</v>
      </c>
      <c r="J768" s="1" t="s">
        <v>0</v>
      </c>
      <c r="K768" s="1" t="s">
        <v>0</v>
      </c>
      <c r="L768" s="1" t="s">
        <v>0</v>
      </c>
      <c r="M768" s="1">
        <v>675496620.53655899</v>
      </c>
      <c r="N768" s="1">
        <v>7.34</v>
      </c>
      <c r="O768" s="1">
        <v>675496620.53655899</v>
      </c>
      <c r="P768" s="1">
        <v>608878665.39037502</v>
      </c>
      <c r="Q768" s="1">
        <v>703523990.20994198</v>
      </c>
      <c r="R768">
        <f t="shared" si="11"/>
        <v>0</v>
      </c>
    </row>
    <row r="769" spans="1:18" x14ac:dyDescent="0.3">
      <c r="A769" s="1" t="s">
        <v>755</v>
      </c>
      <c r="B769" s="1" t="s">
        <v>754</v>
      </c>
      <c r="C769" s="1" t="s">
        <v>2</v>
      </c>
      <c r="D769" s="1" t="s">
        <v>753</v>
      </c>
      <c r="E769" s="1" t="s">
        <v>0</v>
      </c>
      <c r="F769" s="1">
        <v>13.983000000000001</v>
      </c>
      <c r="G769" s="1">
        <v>27</v>
      </c>
      <c r="H769" s="1">
        <v>2</v>
      </c>
      <c r="I769" s="1">
        <v>2</v>
      </c>
      <c r="J769" s="1" t="s">
        <v>0</v>
      </c>
      <c r="K769" s="1" t="s">
        <v>0</v>
      </c>
      <c r="L769" s="1" t="s">
        <v>0</v>
      </c>
      <c r="M769" s="1">
        <v>2862415.41708194</v>
      </c>
      <c r="N769" s="1">
        <v>17.190000000000001</v>
      </c>
      <c r="O769" s="1">
        <v>3613820.1133326399</v>
      </c>
      <c r="P769" s="1">
        <v>2862415.41708194</v>
      </c>
      <c r="Q769" s="1">
        <v>2613051.4879643698</v>
      </c>
      <c r="R769">
        <f t="shared" si="11"/>
        <v>0</v>
      </c>
    </row>
    <row r="770" spans="1:18" x14ac:dyDescent="0.3">
      <c r="A770" s="1" t="s">
        <v>752</v>
      </c>
      <c r="B770" s="1" t="s">
        <v>751</v>
      </c>
      <c r="C770" s="1" t="s">
        <v>2</v>
      </c>
      <c r="D770" s="1" t="s">
        <v>750</v>
      </c>
      <c r="E770" s="1" t="s">
        <v>0</v>
      </c>
      <c r="F770" s="1">
        <v>15.2</v>
      </c>
      <c r="G770" s="1">
        <v>15</v>
      </c>
      <c r="H770" s="1">
        <v>1</v>
      </c>
      <c r="I770" s="1">
        <v>1</v>
      </c>
      <c r="J770" s="1" t="s">
        <v>5</v>
      </c>
      <c r="K770" s="1" t="s">
        <v>0</v>
      </c>
      <c r="L770" s="1" t="s">
        <v>0</v>
      </c>
      <c r="M770" s="1">
        <v>2036071.4660291099</v>
      </c>
      <c r="N770" s="1">
        <v>13.1</v>
      </c>
      <c r="O770" s="1">
        <v>2356296.1572674899</v>
      </c>
      <c r="P770" s="1">
        <v>1817255.1549632</v>
      </c>
      <c r="Q770" s="1">
        <v>2036071.4660291099</v>
      </c>
      <c r="R770">
        <f t="shared" ref="R770:R833" si="12">COUNTIF(J770:L770,"Not Found")</f>
        <v>0</v>
      </c>
    </row>
    <row r="771" spans="1:18" x14ac:dyDescent="0.3">
      <c r="A771" s="1" t="s">
        <v>749</v>
      </c>
      <c r="B771" s="1" t="s">
        <v>748</v>
      </c>
      <c r="C771" s="1" t="s">
        <v>2</v>
      </c>
      <c r="D771" s="1" t="s">
        <v>747</v>
      </c>
      <c r="E771" s="1" t="s">
        <v>0</v>
      </c>
      <c r="F771" s="1">
        <v>42.369</v>
      </c>
      <c r="G771" s="1">
        <v>61</v>
      </c>
      <c r="H771" s="1">
        <v>6</v>
      </c>
      <c r="I771" s="1">
        <v>6</v>
      </c>
      <c r="J771" s="1" t="s">
        <v>0</v>
      </c>
      <c r="K771" s="1" t="s">
        <v>0</v>
      </c>
      <c r="L771" s="1" t="s">
        <v>0</v>
      </c>
      <c r="M771" s="1">
        <v>9015549.8569650892</v>
      </c>
      <c r="N771" s="1">
        <v>19.96</v>
      </c>
      <c r="O771" s="1">
        <v>9015549.8569650892</v>
      </c>
      <c r="P771" s="1">
        <v>10752037.3569449</v>
      </c>
      <c r="Q771" s="1">
        <v>7169016.9546825597</v>
      </c>
      <c r="R771">
        <f t="shared" si="12"/>
        <v>0</v>
      </c>
    </row>
    <row r="772" spans="1:18" x14ac:dyDescent="0.3">
      <c r="A772" s="1" t="s">
        <v>746</v>
      </c>
      <c r="B772" s="1" t="s">
        <v>745</v>
      </c>
      <c r="C772" s="1" t="s">
        <v>2</v>
      </c>
      <c r="D772" s="1" t="s">
        <v>744</v>
      </c>
      <c r="E772" s="1" t="s">
        <v>0</v>
      </c>
      <c r="F772" s="1">
        <v>256.20999999999998</v>
      </c>
      <c r="G772" s="1">
        <v>949</v>
      </c>
      <c r="H772" s="1">
        <v>15</v>
      </c>
      <c r="I772" s="1">
        <v>15</v>
      </c>
      <c r="J772" s="1" t="s">
        <v>0</v>
      </c>
      <c r="K772" s="1" t="s">
        <v>0</v>
      </c>
      <c r="L772" s="1" t="s">
        <v>0</v>
      </c>
      <c r="M772" s="1">
        <v>642058589.82254803</v>
      </c>
      <c r="N772" s="1">
        <v>4.3600000000000003</v>
      </c>
      <c r="O772" s="1">
        <v>652010619.73747694</v>
      </c>
      <c r="P772" s="1">
        <v>600154502.22232103</v>
      </c>
      <c r="Q772" s="1">
        <v>642058589.82254803</v>
      </c>
      <c r="R772">
        <f t="shared" si="12"/>
        <v>0</v>
      </c>
    </row>
    <row r="773" spans="1:18" x14ac:dyDescent="0.3">
      <c r="A773" s="1" t="s">
        <v>743</v>
      </c>
      <c r="B773" s="1" t="s">
        <v>742</v>
      </c>
      <c r="C773" s="1" t="s">
        <v>2</v>
      </c>
      <c r="D773" s="1" t="s">
        <v>741</v>
      </c>
      <c r="E773" s="1" t="s">
        <v>0</v>
      </c>
      <c r="F773" s="1">
        <v>24.268000000000001</v>
      </c>
      <c r="G773" s="1">
        <v>363</v>
      </c>
      <c r="H773" s="1">
        <v>3</v>
      </c>
      <c r="I773" s="1">
        <v>1</v>
      </c>
      <c r="J773" s="1" t="s">
        <v>5</v>
      </c>
      <c r="K773" s="1" t="s">
        <v>0</v>
      </c>
      <c r="L773" s="1" t="s">
        <v>0</v>
      </c>
      <c r="M773" s="1">
        <v>1410107.9190458299</v>
      </c>
      <c r="N773" s="1">
        <v>23.06</v>
      </c>
      <c r="O773" s="1">
        <v>1410107.9190458299</v>
      </c>
      <c r="P773" s="1">
        <v>1268553.92652542</v>
      </c>
      <c r="Q773" s="1">
        <v>1942265.17498285</v>
      </c>
      <c r="R773">
        <f t="shared" si="12"/>
        <v>0</v>
      </c>
    </row>
    <row r="774" spans="1:18" x14ac:dyDescent="0.3">
      <c r="A774" s="1" t="s">
        <v>740</v>
      </c>
      <c r="B774" s="1" t="s">
        <v>739</v>
      </c>
      <c r="C774" s="1" t="s">
        <v>2</v>
      </c>
      <c r="D774" s="1" t="s">
        <v>738</v>
      </c>
      <c r="E774" s="1" t="s">
        <v>0</v>
      </c>
      <c r="F774" s="1">
        <v>11.074</v>
      </c>
      <c r="G774" s="1">
        <v>4</v>
      </c>
      <c r="H774" s="1">
        <v>2</v>
      </c>
      <c r="I774" s="1">
        <v>2</v>
      </c>
      <c r="J774" s="1" t="s">
        <v>5</v>
      </c>
      <c r="K774" s="1" t="s">
        <v>5</v>
      </c>
      <c r="L774" s="1" t="s">
        <v>0</v>
      </c>
      <c r="M774" s="1">
        <v>12245449.849667801</v>
      </c>
      <c r="N774" s="1">
        <v>20.8</v>
      </c>
      <c r="O774" s="1">
        <v>12245449.849667801</v>
      </c>
      <c r="P774" s="1">
        <v>15457629.7549848</v>
      </c>
      <c r="Q774" s="1">
        <v>10242918.289173501</v>
      </c>
      <c r="R774">
        <f t="shared" si="12"/>
        <v>0</v>
      </c>
    </row>
    <row r="775" spans="1:18" x14ac:dyDescent="0.3">
      <c r="A775" s="1" t="s">
        <v>737</v>
      </c>
      <c r="B775" s="1" t="s">
        <v>736</v>
      </c>
      <c r="C775" s="1" t="s">
        <v>2</v>
      </c>
      <c r="D775" s="1" t="s">
        <v>735</v>
      </c>
      <c r="E775" s="1" t="s">
        <v>0</v>
      </c>
      <c r="F775" s="1">
        <v>16.32</v>
      </c>
      <c r="G775" s="1">
        <v>26</v>
      </c>
      <c r="H775" s="1">
        <v>4</v>
      </c>
      <c r="I775" s="1">
        <v>4</v>
      </c>
      <c r="J775" s="1" t="s">
        <v>0</v>
      </c>
      <c r="K775" s="1" t="s">
        <v>0</v>
      </c>
      <c r="L775" s="1" t="s">
        <v>0</v>
      </c>
      <c r="M775" s="1">
        <v>4964422.0689985203</v>
      </c>
      <c r="N775" s="1">
        <v>9.43</v>
      </c>
      <c r="O775" s="1">
        <v>5499669.7854114203</v>
      </c>
      <c r="P775" s="1">
        <v>4964422.0689985203</v>
      </c>
      <c r="Q775" s="1">
        <v>4558412.0173947802</v>
      </c>
      <c r="R775">
        <f t="shared" si="12"/>
        <v>0</v>
      </c>
    </row>
    <row r="776" spans="1:18" x14ac:dyDescent="0.3">
      <c r="A776" s="1" t="s">
        <v>734</v>
      </c>
      <c r="B776" s="1" t="s">
        <v>733</v>
      </c>
      <c r="C776" s="1" t="s">
        <v>2</v>
      </c>
      <c r="D776" s="1" t="s">
        <v>732</v>
      </c>
      <c r="E776" s="1" t="s">
        <v>0</v>
      </c>
      <c r="F776" s="1">
        <v>5.548</v>
      </c>
      <c r="G776" s="1">
        <v>8</v>
      </c>
      <c r="H776" s="1">
        <v>2</v>
      </c>
      <c r="I776" s="1">
        <v>2</v>
      </c>
      <c r="J776" s="1" t="s">
        <v>5</v>
      </c>
      <c r="K776" s="1" t="s">
        <v>0</v>
      </c>
      <c r="L776" s="1" t="s">
        <v>0</v>
      </c>
      <c r="M776" s="1">
        <v>2044332.37015194</v>
      </c>
      <c r="N776" s="1">
        <v>15.08</v>
      </c>
      <c r="O776" s="1">
        <v>2290288.9389780699</v>
      </c>
      <c r="P776" s="1">
        <v>2044332.37015194</v>
      </c>
      <c r="Q776" s="1">
        <v>1688210.0521023199</v>
      </c>
      <c r="R776">
        <f t="shared" si="12"/>
        <v>0</v>
      </c>
    </row>
    <row r="777" spans="1:18" x14ac:dyDescent="0.3">
      <c r="A777" s="1" t="s">
        <v>731</v>
      </c>
      <c r="B777" s="1" t="s">
        <v>730</v>
      </c>
      <c r="C777" s="1" t="s">
        <v>2</v>
      </c>
      <c r="D777" s="1" t="s">
        <v>729</v>
      </c>
      <c r="E777" s="1" t="s">
        <v>0</v>
      </c>
      <c r="F777" s="1">
        <v>35.637999999999998</v>
      </c>
      <c r="G777" s="1">
        <v>142</v>
      </c>
      <c r="H777" s="1">
        <v>6</v>
      </c>
      <c r="I777" s="1">
        <v>6</v>
      </c>
      <c r="J777" s="1" t="s">
        <v>0</v>
      </c>
      <c r="K777" s="1" t="s">
        <v>0</v>
      </c>
      <c r="L777" s="1" t="s">
        <v>0</v>
      </c>
      <c r="M777" s="1">
        <v>103824809.849424</v>
      </c>
      <c r="N777" s="1">
        <v>6.92</v>
      </c>
      <c r="O777" s="1">
        <v>113661228.976853</v>
      </c>
      <c r="P777" s="1">
        <v>103824809.849424</v>
      </c>
      <c r="Q777" s="1">
        <v>99372149.742839798</v>
      </c>
      <c r="R777">
        <f t="shared" si="12"/>
        <v>0</v>
      </c>
    </row>
    <row r="778" spans="1:18" x14ac:dyDescent="0.3">
      <c r="A778" s="1" t="s">
        <v>728</v>
      </c>
      <c r="B778" s="1" t="s">
        <v>727</v>
      </c>
      <c r="C778" s="1" t="s">
        <v>2</v>
      </c>
      <c r="D778" s="1" t="s">
        <v>726</v>
      </c>
      <c r="E778" s="1" t="s">
        <v>0</v>
      </c>
      <c r="F778" s="1">
        <v>756.971</v>
      </c>
      <c r="G778" s="1">
        <v>1313</v>
      </c>
      <c r="H778" s="1">
        <v>51</v>
      </c>
      <c r="I778" s="1">
        <v>33</v>
      </c>
      <c r="J778" s="1" t="s">
        <v>0</v>
      </c>
      <c r="K778" s="1" t="s">
        <v>0</v>
      </c>
      <c r="L778" s="1" t="s">
        <v>0</v>
      </c>
      <c r="M778" s="1">
        <v>261017809.080598</v>
      </c>
      <c r="N778" s="1">
        <v>3.96</v>
      </c>
      <c r="O778" s="1">
        <v>261017809.080598</v>
      </c>
      <c r="P778" s="1">
        <v>276828886.33107603</v>
      </c>
      <c r="Q778" s="1">
        <v>256987338.129291</v>
      </c>
      <c r="R778">
        <f t="shared" si="12"/>
        <v>0</v>
      </c>
    </row>
    <row r="779" spans="1:18" x14ac:dyDescent="0.3">
      <c r="A779" s="1" t="s">
        <v>725</v>
      </c>
      <c r="B779" s="1" t="s">
        <v>724</v>
      </c>
      <c r="C779" s="1" t="s">
        <v>2</v>
      </c>
      <c r="D779" s="1" t="s">
        <v>723</v>
      </c>
      <c r="E779" s="1" t="s">
        <v>0</v>
      </c>
      <c r="F779" s="1">
        <v>386.16800000000001</v>
      </c>
      <c r="G779" s="1">
        <v>2611</v>
      </c>
      <c r="H779" s="1">
        <v>28</v>
      </c>
      <c r="I779" s="1">
        <v>14</v>
      </c>
      <c r="J779" s="1" t="s">
        <v>0</v>
      </c>
      <c r="K779" s="1" t="s">
        <v>0</v>
      </c>
      <c r="L779" s="1" t="s">
        <v>0</v>
      </c>
      <c r="M779" s="1">
        <v>7321883666.0015602</v>
      </c>
      <c r="N779" s="1">
        <v>2.68</v>
      </c>
      <c r="O779" s="1">
        <v>7626314198.6455803</v>
      </c>
      <c r="P779" s="1">
        <v>7253541302.6663504</v>
      </c>
      <c r="Q779" s="1">
        <v>7321883666.0015602</v>
      </c>
      <c r="R779">
        <f t="shared" si="12"/>
        <v>0</v>
      </c>
    </row>
    <row r="780" spans="1:18" x14ac:dyDescent="0.3">
      <c r="A780" s="1" t="s">
        <v>722</v>
      </c>
      <c r="B780" s="1" t="s">
        <v>721</v>
      </c>
      <c r="C780" s="1" t="s">
        <v>2</v>
      </c>
      <c r="D780" s="1" t="s">
        <v>720</v>
      </c>
      <c r="E780" s="1" t="s">
        <v>0</v>
      </c>
      <c r="F780" s="1">
        <v>6.9660000000000002</v>
      </c>
      <c r="G780" s="1">
        <v>7</v>
      </c>
      <c r="H780" s="1">
        <v>2</v>
      </c>
      <c r="I780" s="1">
        <v>2</v>
      </c>
      <c r="J780" s="1" t="s">
        <v>0</v>
      </c>
      <c r="K780" s="1" t="s">
        <v>5</v>
      </c>
      <c r="L780" s="1" t="s">
        <v>5</v>
      </c>
      <c r="M780" s="1">
        <v>1825387.06172188</v>
      </c>
      <c r="N780" s="1">
        <v>11.14</v>
      </c>
      <c r="O780" s="1">
        <v>1825387.06172188</v>
      </c>
      <c r="P780" s="1">
        <v>1881941.5310676501</v>
      </c>
      <c r="Q780" s="1">
        <v>1521118.2245167999</v>
      </c>
      <c r="R780">
        <f t="shared" si="12"/>
        <v>0</v>
      </c>
    </row>
    <row r="781" spans="1:18" x14ac:dyDescent="0.3">
      <c r="A781" s="1" t="s">
        <v>719</v>
      </c>
      <c r="B781" s="1" t="s">
        <v>718</v>
      </c>
      <c r="C781" s="1" t="s">
        <v>2</v>
      </c>
      <c r="D781" s="1" t="s">
        <v>717</v>
      </c>
      <c r="E781" s="1" t="s">
        <v>0</v>
      </c>
      <c r="F781" s="1">
        <v>260.35899999999998</v>
      </c>
      <c r="G781" s="1">
        <v>420</v>
      </c>
      <c r="H781" s="1">
        <v>26</v>
      </c>
      <c r="I781" s="1">
        <v>26</v>
      </c>
      <c r="J781" s="1" t="s">
        <v>0</v>
      </c>
      <c r="K781" s="1" t="s">
        <v>0</v>
      </c>
      <c r="L781" s="1" t="s">
        <v>0</v>
      </c>
      <c r="M781" s="1">
        <v>118329609.82548399</v>
      </c>
      <c r="N781" s="1">
        <v>3.12</v>
      </c>
      <c r="O781" s="1">
        <v>124673932.917024</v>
      </c>
      <c r="P781" s="1">
        <v>118329609.82548399</v>
      </c>
      <c r="Q781" s="1">
        <v>118034020.25457001</v>
      </c>
      <c r="R781">
        <f t="shared" si="12"/>
        <v>0</v>
      </c>
    </row>
    <row r="782" spans="1:18" x14ac:dyDescent="0.3">
      <c r="A782" s="1" t="s">
        <v>716</v>
      </c>
      <c r="B782" s="1" t="s">
        <v>715</v>
      </c>
      <c r="C782" s="1" t="s">
        <v>2</v>
      </c>
      <c r="D782" s="1" t="s">
        <v>714</v>
      </c>
      <c r="E782" s="1" t="s">
        <v>0</v>
      </c>
      <c r="F782" s="1">
        <v>9.5449999999999999</v>
      </c>
      <c r="G782" s="1">
        <v>33</v>
      </c>
      <c r="H782" s="1">
        <v>2</v>
      </c>
      <c r="I782" s="1">
        <v>2</v>
      </c>
      <c r="J782" s="1" t="s">
        <v>0</v>
      </c>
      <c r="K782" s="1" t="s">
        <v>0</v>
      </c>
      <c r="L782" s="1" t="s">
        <v>0</v>
      </c>
      <c r="M782" s="1">
        <v>155733.34836642799</v>
      </c>
      <c r="N782" s="1">
        <v>9.5299999999999994</v>
      </c>
      <c r="O782" s="1">
        <v>179346.89532215401</v>
      </c>
      <c r="P782" s="1">
        <v>150360.53095480701</v>
      </c>
      <c r="Q782" s="1">
        <v>155733.34836642799</v>
      </c>
      <c r="R782">
        <f t="shared" si="12"/>
        <v>0</v>
      </c>
    </row>
    <row r="783" spans="1:18" x14ac:dyDescent="0.3">
      <c r="A783" s="1" t="s">
        <v>713</v>
      </c>
      <c r="B783" s="1" t="s">
        <v>712</v>
      </c>
      <c r="C783" s="1" t="s">
        <v>2</v>
      </c>
      <c r="D783" s="1" t="s">
        <v>711</v>
      </c>
      <c r="E783" s="1" t="s">
        <v>0</v>
      </c>
      <c r="F783" s="1">
        <v>25.783000000000001</v>
      </c>
      <c r="G783" s="1">
        <v>13</v>
      </c>
      <c r="H783" s="1">
        <v>4</v>
      </c>
      <c r="I783" s="1">
        <v>4</v>
      </c>
      <c r="J783" s="1" t="s">
        <v>0</v>
      </c>
      <c r="K783" s="1" t="s">
        <v>5</v>
      </c>
      <c r="L783" s="1" t="s">
        <v>0</v>
      </c>
      <c r="M783" s="1">
        <v>4486914.0506771104</v>
      </c>
      <c r="N783" s="1">
        <v>9.0399999999999991</v>
      </c>
      <c r="O783" s="1">
        <v>4642354.6948065804</v>
      </c>
      <c r="P783" s="1">
        <v>4486914.0506771104</v>
      </c>
      <c r="Q783" s="1">
        <v>3898472.8231931701</v>
      </c>
      <c r="R783">
        <f t="shared" si="12"/>
        <v>0</v>
      </c>
    </row>
    <row r="784" spans="1:18" x14ac:dyDescent="0.3">
      <c r="A784" s="1" t="s">
        <v>710</v>
      </c>
      <c r="B784" s="1" t="s">
        <v>709</v>
      </c>
      <c r="C784" s="1" t="s">
        <v>2</v>
      </c>
      <c r="D784" s="1" t="s">
        <v>708</v>
      </c>
      <c r="E784" s="1" t="s">
        <v>0</v>
      </c>
      <c r="F784" s="1">
        <v>14.95</v>
      </c>
      <c r="G784" s="1">
        <v>18</v>
      </c>
      <c r="H784" s="1">
        <v>2</v>
      </c>
      <c r="I784" s="1">
        <v>2</v>
      </c>
      <c r="J784" s="1" t="s">
        <v>0</v>
      </c>
      <c r="K784" s="1" t="s">
        <v>0</v>
      </c>
      <c r="L784" s="1" t="s">
        <v>0</v>
      </c>
      <c r="M784" s="1">
        <v>2506426.8102630698</v>
      </c>
      <c r="N784" s="1">
        <v>25.5</v>
      </c>
      <c r="O784" s="1">
        <v>2670899.10152773</v>
      </c>
      <c r="P784" s="1">
        <v>1601046.4216549201</v>
      </c>
      <c r="Q784" s="1">
        <v>2506426.8102630698</v>
      </c>
      <c r="R784">
        <f t="shared" si="12"/>
        <v>0</v>
      </c>
    </row>
    <row r="785" spans="1:18" x14ac:dyDescent="0.3">
      <c r="A785" s="1" t="s">
        <v>707</v>
      </c>
      <c r="B785" s="1" t="s">
        <v>706</v>
      </c>
      <c r="C785" s="1" t="s">
        <v>2</v>
      </c>
      <c r="D785" s="1" t="s">
        <v>705</v>
      </c>
      <c r="E785" s="1" t="s">
        <v>0</v>
      </c>
      <c r="F785" s="1">
        <v>62.011000000000003</v>
      </c>
      <c r="G785" s="1">
        <v>50</v>
      </c>
      <c r="H785" s="1">
        <v>5</v>
      </c>
      <c r="I785" s="1">
        <v>5</v>
      </c>
      <c r="J785" s="1" t="s">
        <v>0</v>
      </c>
      <c r="K785" s="1" t="s">
        <v>0</v>
      </c>
      <c r="L785" s="1" t="s">
        <v>0</v>
      </c>
      <c r="M785" s="1">
        <v>5809925.0436829403</v>
      </c>
      <c r="N785" s="1">
        <v>3.85</v>
      </c>
      <c r="O785" s="1">
        <v>6022433.4610341396</v>
      </c>
      <c r="P785" s="1">
        <v>5576134.3057463998</v>
      </c>
      <c r="Q785" s="1">
        <v>5809925.0436829403</v>
      </c>
      <c r="R785">
        <f t="shared" si="12"/>
        <v>0</v>
      </c>
    </row>
    <row r="786" spans="1:18" x14ac:dyDescent="0.3">
      <c r="A786" s="1" t="s">
        <v>704</v>
      </c>
      <c r="B786" s="1" t="s">
        <v>703</v>
      </c>
      <c r="C786" s="1" t="s">
        <v>2</v>
      </c>
      <c r="D786" s="1" t="s">
        <v>702</v>
      </c>
      <c r="E786" s="1" t="s">
        <v>0</v>
      </c>
      <c r="F786" s="1">
        <v>550.82799999999997</v>
      </c>
      <c r="G786" s="1">
        <v>781</v>
      </c>
      <c r="H786" s="1">
        <v>62</v>
      </c>
      <c r="I786" s="1">
        <v>62</v>
      </c>
      <c r="J786" s="1" t="s">
        <v>0</v>
      </c>
      <c r="K786" s="1" t="s">
        <v>0</v>
      </c>
      <c r="L786" s="1" t="s">
        <v>0</v>
      </c>
      <c r="M786" s="1">
        <v>181169007.95991799</v>
      </c>
      <c r="N786" s="1">
        <v>8.27</v>
      </c>
      <c r="O786" s="1">
        <v>192529383.280586</v>
      </c>
      <c r="P786" s="1">
        <v>181169007.95991799</v>
      </c>
      <c r="Q786" s="1">
        <v>163181735.586052</v>
      </c>
      <c r="R786">
        <f t="shared" si="12"/>
        <v>0</v>
      </c>
    </row>
    <row r="787" spans="1:18" x14ac:dyDescent="0.3">
      <c r="A787" s="1" t="s">
        <v>701</v>
      </c>
      <c r="B787" s="1" t="s">
        <v>700</v>
      </c>
      <c r="C787" s="1" t="s">
        <v>2</v>
      </c>
      <c r="D787" s="1" t="s">
        <v>699</v>
      </c>
      <c r="E787" s="1" t="s">
        <v>0</v>
      </c>
      <c r="F787" s="1">
        <v>36.523000000000003</v>
      </c>
      <c r="G787" s="1">
        <v>49</v>
      </c>
      <c r="H787" s="1">
        <v>6</v>
      </c>
      <c r="I787" s="1">
        <v>6</v>
      </c>
      <c r="J787" s="1" t="s">
        <v>0</v>
      </c>
      <c r="K787" s="1" t="s">
        <v>0</v>
      </c>
      <c r="L787" s="1" t="s">
        <v>0</v>
      </c>
      <c r="M787" s="1">
        <v>11234858.082201799</v>
      </c>
      <c r="N787" s="1">
        <v>13.3</v>
      </c>
      <c r="O787" s="1">
        <v>13377873.285810901</v>
      </c>
      <c r="P787" s="1">
        <v>11234858.082201799</v>
      </c>
      <c r="Q787" s="1">
        <v>10365496.7634567</v>
      </c>
      <c r="R787">
        <f t="shared" si="12"/>
        <v>0</v>
      </c>
    </row>
    <row r="788" spans="1:18" x14ac:dyDescent="0.3">
      <c r="A788" s="1" t="s">
        <v>698</v>
      </c>
      <c r="B788" s="1" t="s">
        <v>697</v>
      </c>
      <c r="C788" s="1" t="s">
        <v>2</v>
      </c>
      <c r="D788" s="1" t="s">
        <v>696</v>
      </c>
      <c r="E788" s="1" t="s">
        <v>0</v>
      </c>
      <c r="F788" s="1">
        <v>3.117</v>
      </c>
      <c r="G788" s="1">
        <v>5</v>
      </c>
      <c r="H788" s="1">
        <v>1</v>
      </c>
      <c r="I788" s="1">
        <v>1</v>
      </c>
      <c r="J788" s="1" t="s">
        <v>0</v>
      </c>
      <c r="K788" s="1" t="s">
        <v>0</v>
      </c>
      <c r="L788" s="1" t="s">
        <v>5</v>
      </c>
      <c r="M788" s="1">
        <v>21144725.945086502</v>
      </c>
      <c r="N788" s="1">
        <v>21.94</v>
      </c>
      <c r="O788" s="1">
        <v>30245116.318148699</v>
      </c>
      <c r="P788" s="1">
        <v>21144725.945086502</v>
      </c>
      <c r="Q788" s="1">
        <v>21008901.291894801</v>
      </c>
      <c r="R788">
        <f t="shared" si="12"/>
        <v>0</v>
      </c>
    </row>
    <row r="789" spans="1:18" x14ac:dyDescent="0.3">
      <c r="A789" s="1" t="s">
        <v>695</v>
      </c>
      <c r="B789" s="1" t="s">
        <v>694</v>
      </c>
      <c r="C789" s="1" t="s">
        <v>2</v>
      </c>
      <c r="D789" s="1" t="s">
        <v>693</v>
      </c>
      <c r="E789" s="1" t="s">
        <v>0</v>
      </c>
      <c r="F789" s="1">
        <v>73.156999999999996</v>
      </c>
      <c r="G789" s="1">
        <v>72</v>
      </c>
      <c r="H789" s="1">
        <v>13</v>
      </c>
      <c r="I789" s="1">
        <v>13</v>
      </c>
      <c r="J789" s="1" t="s">
        <v>0</v>
      </c>
      <c r="K789" s="1" t="s">
        <v>0</v>
      </c>
      <c r="L789" s="1" t="s">
        <v>0</v>
      </c>
      <c r="M789" s="1">
        <v>19126260.720417801</v>
      </c>
      <c r="N789" s="1">
        <v>9.7200000000000006</v>
      </c>
      <c r="O789" s="1">
        <v>20351154.764902499</v>
      </c>
      <c r="P789" s="1">
        <v>19126260.720417801</v>
      </c>
      <c r="Q789" s="1">
        <v>16765003.131458201</v>
      </c>
      <c r="R789">
        <f t="shared" si="12"/>
        <v>0</v>
      </c>
    </row>
    <row r="790" spans="1:18" x14ac:dyDescent="0.3">
      <c r="A790" s="1" t="s">
        <v>692</v>
      </c>
      <c r="B790" s="1" t="s">
        <v>691</v>
      </c>
      <c r="C790" s="1" t="s">
        <v>2</v>
      </c>
      <c r="D790" s="1" t="s">
        <v>690</v>
      </c>
      <c r="E790" s="1" t="s">
        <v>0</v>
      </c>
      <c r="F790" s="1">
        <v>5.6269999999999998</v>
      </c>
      <c r="G790" s="1">
        <v>6</v>
      </c>
      <c r="H790" s="1">
        <v>2</v>
      </c>
      <c r="I790" s="1">
        <v>2</v>
      </c>
      <c r="J790" s="1" t="s">
        <v>0</v>
      </c>
      <c r="K790" s="1" t="s">
        <v>5</v>
      </c>
      <c r="L790" s="1" t="s">
        <v>5</v>
      </c>
      <c r="M790" s="1">
        <v>1178418.77367392</v>
      </c>
      <c r="N790" s="1">
        <v>38.700000000000003</v>
      </c>
      <c r="O790" s="1">
        <v>1825741.48512289</v>
      </c>
      <c r="P790" s="1">
        <v>1178418.77367392</v>
      </c>
      <c r="Q790" s="1">
        <v>848837.98464829999</v>
      </c>
      <c r="R790">
        <f t="shared" si="12"/>
        <v>0</v>
      </c>
    </row>
    <row r="791" spans="1:18" x14ac:dyDescent="0.3">
      <c r="A791" s="1" t="s">
        <v>689</v>
      </c>
      <c r="B791" s="1" t="s">
        <v>688</v>
      </c>
      <c r="C791" s="1" t="s">
        <v>2</v>
      </c>
      <c r="D791" s="1" t="s">
        <v>687</v>
      </c>
      <c r="E791" s="1" t="s">
        <v>0</v>
      </c>
      <c r="F791" s="1">
        <v>17.324999999999999</v>
      </c>
      <c r="G791" s="1">
        <v>106</v>
      </c>
      <c r="H791" s="1">
        <v>2</v>
      </c>
      <c r="I791" s="1">
        <v>2</v>
      </c>
      <c r="J791" s="1" t="s">
        <v>0</v>
      </c>
      <c r="K791" s="1" t="s">
        <v>0</v>
      </c>
      <c r="L791" s="1" t="s">
        <v>0</v>
      </c>
      <c r="M791" s="1">
        <v>72078324.4786731</v>
      </c>
      <c r="N791" s="1">
        <v>16.36</v>
      </c>
      <c r="O791" s="1">
        <v>72078324.4786731</v>
      </c>
      <c r="P791" s="1">
        <v>85129303.221315697</v>
      </c>
      <c r="Q791" s="1">
        <v>61330675.089021601</v>
      </c>
      <c r="R791">
        <f t="shared" si="12"/>
        <v>0</v>
      </c>
    </row>
    <row r="792" spans="1:18" x14ac:dyDescent="0.3">
      <c r="A792" s="1" t="s">
        <v>686</v>
      </c>
      <c r="B792" s="1" t="s">
        <v>685</v>
      </c>
      <c r="C792" s="1" t="s">
        <v>2</v>
      </c>
      <c r="D792" s="1" t="s">
        <v>684</v>
      </c>
      <c r="E792" s="1" t="s">
        <v>0</v>
      </c>
      <c r="F792" s="1">
        <v>174.04599999999999</v>
      </c>
      <c r="G792" s="1">
        <v>390</v>
      </c>
      <c r="H792" s="1">
        <v>17</v>
      </c>
      <c r="I792" s="1">
        <v>9</v>
      </c>
      <c r="J792" s="1" t="s">
        <v>0</v>
      </c>
      <c r="K792" s="1" t="s">
        <v>0</v>
      </c>
      <c r="L792" s="1" t="s">
        <v>0</v>
      </c>
      <c r="M792" s="1">
        <v>341938776.80165499</v>
      </c>
      <c r="N792" s="1">
        <v>1.87</v>
      </c>
      <c r="O792" s="1">
        <v>345534047.27057898</v>
      </c>
      <c r="P792" s="1">
        <v>333138380.05879903</v>
      </c>
      <c r="Q792" s="1">
        <v>341938776.80165499</v>
      </c>
      <c r="R792">
        <f t="shared" si="12"/>
        <v>0</v>
      </c>
    </row>
    <row r="793" spans="1:18" x14ac:dyDescent="0.3">
      <c r="A793" s="1" t="s">
        <v>683</v>
      </c>
      <c r="B793" s="1" t="s">
        <v>682</v>
      </c>
      <c r="C793" s="1" t="s">
        <v>2</v>
      </c>
      <c r="D793" s="1" t="s">
        <v>681</v>
      </c>
      <c r="E793" s="1" t="s">
        <v>0</v>
      </c>
      <c r="F793" s="1">
        <v>3.1379999999999999</v>
      </c>
      <c r="G793" s="1">
        <v>18</v>
      </c>
      <c r="H793" s="1">
        <v>1</v>
      </c>
      <c r="I793" s="1">
        <v>1</v>
      </c>
      <c r="J793" s="1" t="s">
        <v>0</v>
      </c>
      <c r="K793" s="1" t="s">
        <v>0</v>
      </c>
      <c r="L793" s="1" t="s">
        <v>0</v>
      </c>
      <c r="M793" s="1">
        <v>1977640.8787817101</v>
      </c>
      <c r="N793" s="1">
        <v>8.19</v>
      </c>
      <c r="O793" s="1">
        <v>2076491.48551336</v>
      </c>
      <c r="P793" s="1">
        <v>1977640.8787817101</v>
      </c>
      <c r="Q793" s="1">
        <v>1765624.9444137199</v>
      </c>
      <c r="R793">
        <f t="shared" si="12"/>
        <v>0</v>
      </c>
    </row>
    <row r="794" spans="1:18" x14ac:dyDescent="0.3">
      <c r="A794" s="1" t="s">
        <v>680</v>
      </c>
      <c r="B794" s="1" t="s">
        <v>679</v>
      </c>
      <c r="C794" s="1" t="s">
        <v>2</v>
      </c>
      <c r="D794" s="1" t="s">
        <v>678</v>
      </c>
      <c r="E794" s="1" t="s">
        <v>0</v>
      </c>
      <c r="F794" s="1">
        <v>250.51599999999999</v>
      </c>
      <c r="G794" s="1">
        <v>412</v>
      </c>
      <c r="H794" s="1">
        <v>30</v>
      </c>
      <c r="I794" s="1">
        <v>29</v>
      </c>
      <c r="J794" s="1" t="s">
        <v>0</v>
      </c>
      <c r="K794" s="1" t="s">
        <v>0</v>
      </c>
      <c r="L794" s="1" t="s">
        <v>0</v>
      </c>
      <c r="M794" s="1">
        <v>175134809.50553501</v>
      </c>
      <c r="N794" s="1">
        <v>4.57</v>
      </c>
      <c r="O794" s="1">
        <v>175134809.50553501</v>
      </c>
      <c r="P794" s="1">
        <v>187750174.17946601</v>
      </c>
      <c r="Q794" s="1">
        <v>172478544.08812499</v>
      </c>
      <c r="R794">
        <f t="shared" si="12"/>
        <v>0</v>
      </c>
    </row>
    <row r="795" spans="1:18" x14ac:dyDescent="0.3">
      <c r="A795" s="1" t="s">
        <v>677</v>
      </c>
      <c r="B795" s="1" t="s">
        <v>676</v>
      </c>
      <c r="C795" s="1" t="s">
        <v>2</v>
      </c>
      <c r="D795" s="1" t="s">
        <v>675</v>
      </c>
      <c r="E795" s="1" t="s">
        <v>0</v>
      </c>
      <c r="F795" s="1">
        <v>50.063000000000002</v>
      </c>
      <c r="G795" s="1">
        <v>44</v>
      </c>
      <c r="H795" s="1">
        <v>4</v>
      </c>
      <c r="I795" s="1">
        <v>4</v>
      </c>
      <c r="J795" s="1" t="s">
        <v>0</v>
      </c>
      <c r="K795" s="1" t="s">
        <v>0</v>
      </c>
      <c r="L795" s="1" t="s">
        <v>0</v>
      </c>
      <c r="M795" s="1">
        <v>9117321.0868732501</v>
      </c>
      <c r="N795" s="1">
        <v>9.86</v>
      </c>
      <c r="O795" s="1">
        <v>9887435.3474574499</v>
      </c>
      <c r="P795" s="1">
        <v>8110720.1650226703</v>
      </c>
      <c r="Q795" s="1">
        <v>9117321.0868732501</v>
      </c>
      <c r="R795">
        <f t="shared" si="12"/>
        <v>0</v>
      </c>
    </row>
    <row r="796" spans="1:18" x14ac:dyDescent="0.3">
      <c r="A796" s="1" t="s">
        <v>674</v>
      </c>
      <c r="B796" s="1" t="s">
        <v>673</v>
      </c>
      <c r="C796" s="1" t="s">
        <v>2</v>
      </c>
      <c r="D796" s="1" t="s">
        <v>672</v>
      </c>
      <c r="E796" s="1" t="s">
        <v>0</v>
      </c>
      <c r="F796" s="1">
        <v>37.603999999999999</v>
      </c>
      <c r="G796" s="1">
        <v>38</v>
      </c>
      <c r="H796" s="1">
        <v>4</v>
      </c>
      <c r="I796" s="1">
        <v>4</v>
      </c>
      <c r="J796" s="1" t="s">
        <v>0</v>
      </c>
      <c r="K796" s="1" t="s">
        <v>0</v>
      </c>
      <c r="L796" s="1" t="s">
        <v>0</v>
      </c>
      <c r="M796" s="1">
        <v>5341455.9936085297</v>
      </c>
      <c r="N796" s="1">
        <v>23.21</v>
      </c>
      <c r="O796" s="1">
        <v>3826979.5514687798</v>
      </c>
      <c r="P796" s="1">
        <v>5341455.9936085297</v>
      </c>
      <c r="Q796" s="1">
        <v>6165582.8291803598</v>
      </c>
      <c r="R796">
        <f t="shared" si="12"/>
        <v>0</v>
      </c>
    </row>
    <row r="797" spans="1:18" x14ac:dyDescent="0.3">
      <c r="A797" s="1" t="s">
        <v>671</v>
      </c>
      <c r="B797" s="1" t="s">
        <v>670</v>
      </c>
      <c r="C797" s="1" t="s">
        <v>2</v>
      </c>
      <c r="D797" s="1" t="s">
        <v>669</v>
      </c>
      <c r="E797" s="1" t="s">
        <v>0</v>
      </c>
      <c r="F797" s="1">
        <v>88.387</v>
      </c>
      <c r="G797" s="1">
        <v>114</v>
      </c>
      <c r="H797" s="1">
        <v>8</v>
      </c>
      <c r="I797" s="1">
        <v>8</v>
      </c>
      <c r="J797" s="1" t="s">
        <v>0</v>
      </c>
      <c r="K797" s="1" t="s">
        <v>0</v>
      </c>
      <c r="L797" s="1" t="s">
        <v>0</v>
      </c>
      <c r="M797" s="1">
        <v>41968077.138737999</v>
      </c>
      <c r="N797" s="1">
        <v>5.88</v>
      </c>
      <c r="O797" s="1">
        <v>41968077.138737999</v>
      </c>
      <c r="P797" s="1">
        <v>39101631.133582398</v>
      </c>
      <c r="Q797" s="1">
        <v>43982993.108612202</v>
      </c>
      <c r="R797">
        <f t="shared" si="12"/>
        <v>0</v>
      </c>
    </row>
    <row r="798" spans="1:18" x14ac:dyDescent="0.3">
      <c r="A798" s="1" t="s">
        <v>668</v>
      </c>
      <c r="B798" s="1" t="s">
        <v>667</v>
      </c>
      <c r="C798" s="1" t="s">
        <v>2</v>
      </c>
      <c r="D798" s="1" t="s">
        <v>666</v>
      </c>
      <c r="E798" s="1" t="s">
        <v>0</v>
      </c>
      <c r="F798" s="1">
        <v>18.353000000000002</v>
      </c>
      <c r="G798" s="1">
        <v>18</v>
      </c>
      <c r="H798" s="1">
        <v>3</v>
      </c>
      <c r="I798" s="1">
        <v>3</v>
      </c>
      <c r="J798" s="1" t="s">
        <v>5</v>
      </c>
      <c r="K798" s="1" t="s">
        <v>0</v>
      </c>
      <c r="L798" s="1" t="s">
        <v>0</v>
      </c>
      <c r="M798" s="1">
        <v>2292483.52930455</v>
      </c>
      <c r="N798" s="1">
        <v>18.329999999999998</v>
      </c>
      <c r="O798" s="1">
        <v>1660357.9755996701</v>
      </c>
      <c r="P798" s="1">
        <v>2358902.05893172</v>
      </c>
      <c r="Q798" s="1">
        <v>2292483.52930455</v>
      </c>
      <c r="R798">
        <f t="shared" si="12"/>
        <v>0</v>
      </c>
    </row>
    <row r="799" spans="1:18" x14ac:dyDescent="0.3">
      <c r="A799" s="1" t="s">
        <v>665</v>
      </c>
      <c r="B799" s="1" t="s">
        <v>664</v>
      </c>
      <c r="C799" s="1" t="s">
        <v>2</v>
      </c>
      <c r="D799" s="1" t="s">
        <v>663</v>
      </c>
      <c r="E799" s="1" t="s">
        <v>0</v>
      </c>
      <c r="F799" s="1">
        <v>15.2</v>
      </c>
      <c r="G799" s="1">
        <v>17</v>
      </c>
      <c r="H799" s="1">
        <v>1</v>
      </c>
      <c r="I799" s="1">
        <v>1</v>
      </c>
      <c r="J799" s="1" t="s">
        <v>0</v>
      </c>
      <c r="K799" s="1" t="s">
        <v>0</v>
      </c>
      <c r="L799" s="1" t="s">
        <v>0</v>
      </c>
      <c r="M799" s="1">
        <v>5543129.45020766</v>
      </c>
      <c r="N799" s="1">
        <v>1.43</v>
      </c>
      <c r="O799" s="1">
        <v>5543129.45020766</v>
      </c>
      <c r="P799" s="1">
        <v>5628138.5888774497</v>
      </c>
      <c r="Q799" s="1">
        <v>5469611.7919290299</v>
      </c>
      <c r="R799">
        <f t="shared" si="12"/>
        <v>0</v>
      </c>
    </row>
    <row r="800" spans="1:18" x14ac:dyDescent="0.3">
      <c r="A800" s="1" t="s">
        <v>662</v>
      </c>
      <c r="B800" s="1" t="s">
        <v>661</v>
      </c>
      <c r="C800" s="1" t="s">
        <v>2</v>
      </c>
      <c r="D800" s="1" t="s">
        <v>660</v>
      </c>
      <c r="E800" s="1" t="s">
        <v>0</v>
      </c>
      <c r="F800" s="1">
        <v>559.23099999999999</v>
      </c>
      <c r="G800" s="1">
        <v>922</v>
      </c>
      <c r="H800" s="1">
        <v>85</v>
      </c>
      <c r="I800" s="1">
        <v>84</v>
      </c>
      <c r="J800" s="1" t="s">
        <v>0</v>
      </c>
      <c r="K800" s="1" t="s">
        <v>0</v>
      </c>
      <c r="L800" s="1" t="s">
        <v>0</v>
      </c>
      <c r="M800" s="1">
        <v>300930915.69636798</v>
      </c>
      <c r="N800" s="1">
        <v>2.2400000000000002</v>
      </c>
      <c r="O800" s="1">
        <v>309618610.22342801</v>
      </c>
      <c r="P800" s="1">
        <v>296301305.48086202</v>
      </c>
      <c r="Q800" s="1">
        <v>300930915.69636798</v>
      </c>
      <c r="R800">
        <f t="shared" si="12"/>
        <v>0</v>
      </c>
    </row>
    <row r="801" spans="1:18" x14ac:dyDescent="0.3">
      <c r="A801" s="1" t="s">
        <v>659</v>
      </c>
      <c r="B801" s="1" t="s">
        <v>658</v>
      </c>
      <c r="C801" s="1" t="s">
        <v>2</v>
      </c>
      <c r="D801" s="1" t="s">
        <v>657</v>
      </c>
      <c r="E801" s="1" t="s">
        <v>0</v>
      </c>
      <c r="F801" s="1">
        <v>14.102</v>
      </c>
      <c r="G801" s="1">
        <v>11</v>
      </c>
      <c r="H801" s="1">
        <v>3</v>
      </c>
      <c r="I801" s="1">
        <v>3</v>
      </c>
      <c r="J801" s="1" t="s">
        <v>5</v>
      </c>
      <c r="K801" s="1" t="s">
        <v>0</v>
      </c>
      <c r="L801" s="1" t="s">
        <v>0</v>
      </c>
      <c r="M801" s="1">
        <v>3152760.2196208099</v>
      </c>
      <c r="N801" s="1">
        <v>3</v>
      </c>
      <c r="O801" s="1">
        <v>3278010.09290095</v>
      </c>
      <c r="P801" s="1">
        <v>3152760.2196208099</v>
      </c>
      <c r="Q801" s="1">
        <v>3091423.62764649</v>
      </c>
      <c r="R801">
        <f t="shared" si="12"/>
        <v>0</v>
      </c>
    </row>
    <row r="802" spans="1:18" x14ac:dyDescent="0.3">
      <c r="A802" s="1" t="s">
        <v>656</v>
      </c>
      <c r="B802" s="1" t="s">
        <v>655</v>
      </c>
      <c r="C802" s="1" t="s">
        <v>2</v>
      </c>
      <c r="D802" s="1" t="s">
        <v>654</v>
      </c>
      <c r="E802" s="1" t="s">
        <v>0</v>
      </c>
      <c r="F802" s="1">
        <v>74.31</v>
      </c>
      <c r="G802" s="1">
        <v>90</v>
      </c>
      <c r="H802" s="1">
        <v>11</v>
      </c>
      <c r="I802" s="1">
        <v>11</v>
      </c>
      <c r="J802" s="1" t="s">
        <v>0</v>
      </c>
      <c r="K802" s="1" t="s">
        <v>0</v>
      </c>
      <c r="L802" s="1" t="s">
        <v>0</v>
      </c>
      <c r="M802" s="1">
        <v>29942980.356094599</v>
      </c>
      <c r="N802" s="1">
        <v>8.48</v>
      </c>
      <c r="O802" s="1">
        <v>32334724.8614293</v>
      </c>
      <c r="P802" s="1">
        <v>27276890.723840799</v>
      </c>
      <c r="Q802" s="1">
        <v>29942980.356094599</v>
      </c>
      <c r="R802">
        <f t="shared" si="12"/>
        <v>0</v>
      </c>
    </row>
    <row r="803" spans="1:18" x14ac:dyDescent="0.3">
      <c r="A803" s="1" t="s">
        <v>653</v>
      </c>
      <c r="B803" s="1" t="s">
        <v>652</v>
      </c>
      <c r="C803" s="1" t="s">
        <v>2</v>
      </c>
      <c r="D803" s="1" t="s">
        <v>651</v>
      </c>
      <c r="E803" s="1" t="s">
        <v>0</v>
      </c>
      <c r="F803" s="1">
        <v>3.2440000000000002</v>
      </c>
      <c r="G803" s="1">
        <v>3</v>
      </c>
      <c r="H803" s="1">
        <v>1</v>
      </c>
      <c r="I803" s="1">
        <v>1</v>
      </c>
      <c r="J803" s="1" t="s">
        <v>5</v>
      </c>
      <c r="K803" s="1" t="s">
        <v>5</v>
      </c>
      <c r="L803" s="1" t="s">
        <v>5</v>
      </c>
      <c r="M803" s="1">
        <v>1789194.24563357</v>
      </c>
      <c r="N803" s="1">
        <v>6.36</v>
      </c>
      <c r="O803" s="1">
        <v>1784819.9813799199</v>
      </c>
      <c r="P803" s="1">
        <v>1789194.24563357</v>
      </c>
      <c r="Q803" s="1">
        <v>1991182.4144963</v>
      </c>
      <c r="R803">
        <f t="shared" si="12"/>
        <v>0</v>
      </c>
    </row>
    <row r="804" spans="1:18" x14ac:dyDescent="0.3">
      <c r="A804" s="1" t="s">
        <v>650</v>
      </c>
      <c r="B804" s="1" t="s">
        <v>649</v>
      </c>
      <c r="C804" s="1" t="s">
        <v>2</v>
      </c>
      <c r="D804" s="1" t="s">
        <v>648</v>
      </c>
      <c r="E804" s="1" t="s">
        <v>0</v>
      </c>
      <c r="F804" s="1">
        <v>3.1070000000000002</v>
      </c>
      <c r="G804" s="1">
        <v>19</v>
      </c>
      <c r="H804" s="1">
        <v>1</v>
      </c>
      <c r="I804" s="1">
        <v>1</v>
      </c>
      <c r="J804" s="1" t="s">
        <v>0</v>
      </c>
      <c r="K804" s="1" t="s">
        <v>0</v>
      </c>
      <c r="L804" s="1" t="s">
        <v>0</v>
      </c>
      <c r="M804" s="1">
        <v>1542368.56981692</v>
      </c>
      <c r="N804" s="1">
        <v>6.07</v>
      </c>
      <c r="O804" s="1">
        <v>1542368.56981692</v>
      </c>
      <c r="P804" s="1">
        <v>1666061.63144129</v>
      </c>
      <c r="Q804" s="1">
        <v>1479548.2364916699</v>
      </c>
      <c r="R804">
        <f t="shared" si="12"/>
        <v>0</v>
      </c>
    </row>
    <row r="805" spans="1:18" x14ac:dyDescent="0.3">
      <c r="A805" s="1" t="s">
        <v>647</v>
      </c>
      <c r="B805" s="1" t="s">
        <v>646</v>
      </c>
      <c r="C805" s="1" t="s">
        <v>2</v>
      </c>
      <c r="D805" s="1" t="s">
        <v>645</v>
      </c>
      <c r="E805" s="1" t="s">
        <v>0</v>
      </c>
      <c r="F805" s="1">
        <v>69.697999999999993</v>
      </c>
      <c r="G805" s="1">
        <v>82</v>
      </c>
      <c r="H805" s="1">
        <v>8</v>
      </c>
      <c r="I805" s="1">
        <v>8</v>
      </c>
      <c r="J805" s="1" t="s">
        <v>0</v>
      </c>
      <c r="K805" s="1" t="s">
        <v>0</v>
      </c>
      <c r="L805" s="1" t="s">
        <v>0</v>
      </c>
      <c r="M805" s="1">
        <v>5816165.7926409002</v>
      </c>
      <c r="N805" s="1">
        <v>12.96</v>
      </c>
      <c r="O805" s="1">
        <v>5408948.5681672804</v>
      </c>
      <c r="P805" s="1">
        <v>5816165.7926409002</v>
      </c>
      <c r="Q805" s="1">
        <v>6924003.0105100898</v>
      </c>
      <c r="R805">
        <f t="shared" si="12"/>
        <v>0</v>
      </c>
    </row>
    <row r="806" spans="1:18" x14ac:dyDescent="0.3">
      <c r="A806" s="1" t="s">
        <v>644</v>
      </c>
      <c r="B806" s="1" t="s">
        <v>643</v>
      </c>
      <c r="C806" s="1" t="s">
        <v>2</v>
      </c>
      <c r="D806" s="1" t="s">
        <v>642</v>
      </c>
      <c r="E806" s="1" t="s">
        <v>0</v>
      </c>
      <c r="F806" s="1">
        <v>15.531000000000001</v>
      </c>
      <c r="G806" s="1">
        <v>35</v>
      </c>
      <c r="H806" s="1">
        <v>3</v>
      </c>
      <c r="I806" s="1">
        <v>3</v>
      </c>
      <c r="J806" s="1" t="s">
        <v>0</v>
      </c>
      <c r="K806" s="1" t="s">
        <v>0</v>
      </c>
      <c r="L806" s="1" t="s">
        <v>0</v>
      </c>
      <c r="M806" s="1">
        <v>6664713.17684511</v>
      </c>
      <c r="N806" s="1">
        <v>10.34</v>
      </c>
      <c r="O806" s="1">
        <v>6664713.17684511</v>
      </c>
      <c r="P806" s="1">
        <v>6876591.1043219902</v>
      </c>
      <c r="Q806" s="1">
        <v>5640525.1972167296</v>
      </c>
      <c r="R806">
        <f t="shared" si="12"/>
        <v>0</v>
      </c>
    </row>
    <row r="807" spans="1:18" x14ac:dyDescent="0.3">
      <c r="A807" s="1" t="s">
        <v>641</v>
      </c>
      <c r="B807" s="1" t="s">
        <v>640</v>
      </c>
      <c r="C807" s="1" t="s">
        <v>2</v>
      </c>
      <c r="D807" s="1" t="s">
        <v>639</v>
      </c>
      <c r="E807" s="1" t="s">
        <v>0</v>
      </c>
      <c r="F807" s="1">
        <v>81.832999999999998</v>
      </c>
      <c r="G807" s="1">
        <v>144</v>
      </c>
      <c r="H807" s="1">
        <v>13</v>
      </c>
      <c r="I807" s="1">
        <v>13</v>
      </c>
      <c r="J807" s="1" t="s">
        <v>0</v>
      </c>
      <c r="K807" s="1" t="s">
        <v>0</v>
      </c>
      <c r="L807" s="1" t="s">
        <v>0</v>
      </c>
      <c r="M807" s="1">
        <v>27028052.721093301</v>
      </c>
      <c r="N807" s="1">
        <v>9.5</v>
      </c>
      <c r="O807" s="1">
        <v>31296793.8365434</v>
      </c>
      <c r="P807" s="1">
        <v>27028052.721093301</v>
      </c>
      <c r="Q807" s="1">
        <v>26350350.9073947</v>
      </c>
      <c r="R807">
        <f t="shared" si="12"/>
        <v>0</v>
      </c>
    </row>
    <row r="808" spans="1:18" x14ac:dyDescent="0.3">
      <c r="A808" s="1" t="s">
        <v>638</v>
      </c>
      <c r="B808" s="1" t="s">
        <v>637</v>
      </c>
      <c r="C808" s="1" t="s">
        <v>2</v>
      </c>
      <c r="D808" s="1" t="s">
        <v>636</v>
      </c>
      <c r="E808" s="1" t="s">
        <v>0</v>
      </c>
      <c r="F808" s="1">
        <v>231.512</v>
      </c>
      <c r="G808" s="1">
        <v>425</v>
      </c>
      <c r="H808" s="1">
        <v>26</v>
      </c>
      <c r="I808" s="1">
        <v>26</v>
      </c>
      <c r="J808" s="1" t="s">
        <v>0</v>
      </c>
      <c r="K808" s="1" t="s">
        <v>0</v>
      </c>
      <c r="L808" s="1" t="s">
        <v>0</v>
      </c>
      <c r="M808" s="1">
        <v>163805792.864061</v>
      </c>
      <c r="N808" s="1">
        <v>4.92</v>
      </c>
      <c r="O808" s="1">
        <v>163805792.864061</v>
      </c>
      <c r="P808" s="1">
        <v>156210102.93378201</v>
      </c>
      <c r="Q808" s="1">
        <v>172344954.334883</v>
      </c>
      <c r="R808">
        <f t="shared" si="12"/>
        <v>0</v>
      </c>
    </row>
    <row r="809" spans="1:18" x14ac:dyDescent="0.3">
      <c r="A809" s="1" t="s">
        <v>635</v>
      </c>
      <c r="B809" s="1" t="s">
        <v>634</v>
      </c>
      <c r="C809" s="1" t="s">
        <v>2</v>
      </c>
      <c r="D809" s="1" t="s">
        <v>633</v>
      </c>
      <c r="E809" s="1" t="s">
        <v>0</v>
      </c>
      <c r="F809" s="1">
        <v>24.288</v>
      </c>
      <c r="G809" s="1">
        <v>40</v>
      </c>
      <c r="H809" s="1">
        <v>4</v>
      </c>
      <c r="I809" s="1">
        <v>4</v>
      </c>
      <c r="J809" s="1" t="s">
        <v>0</v>
      </c>
      <c r="K809" s="1" t="s">
        <v>0</v>
      </c>
      <c r="L809" s="1" t="s">
        <v>0</v>
      </c>
      <c r="M809" s="1">
        <v>1892175.5507758299</v>
      </c>
      <c r="N809" s="1">
        <v>16.989999999999998</v>
      </c>
      <c r="O809" s="1">
        <v>1913800.59454875</v>
      </c>
      <c r="P809" s="1">
        <v>1393334.0460908399</v>
      </c>
      <c r="Q809" s="1">
        <v>1892175.5507758299</v>
      </c>
      <c r="R809">
        <f t="shared" si="12"/>
        <v>0</v>
      </c>
    </row>
    <row r="810" spans="1:18" x14ac:dyDescent="0.3">
      <c r="A810" s="1" t="s">
        <v>632</v>
      </c>
      <c r="B810" s="1" t="s">
        <v>631</v>
      </c>
      <c r="C810" s="1" t="s">
        <v>2</v>
      </c>
      <c r="D810" s="1" t="s">
        <v>630</v>
      </c>
      <c r="E810" s="1" t="s">
        <v>0</v>
      </c>
      <c r="F810" s="1">
        <v>107.34</v>
      </c>
      <c r="G810" s="1">
        <v>146</v>
      </c>
      <c r="H810" s="1">
        <v>10</v>
      </c>
      <c r="I810" s="1">
        <v>10</v>
      </c>
      <c r="J810" s="1" t="s">
        <v>0</v>
      </c>
      <c r="K810" s="1" t="s">
        <v>0</v>
      </c>
      <c r="L810" s="1" t="s">
        <v>0</v>
      </c>
      <c r="M810" s="1">
        <v>56224947.376779698</v>
      </c>
      <c r="N810" s="1">
        <v>2.71</v>
      </c>
      <c r="O810" s="1">
        <v>58784188.426822998</v>
      </c>
      <c r="P810" s="1">
        <v>56224947.376779698</v>
      </c>
      <c r="Q810" s="1">
        <v>55999748.032094203</v>
      </c>
      <c r="R810">
        <f t="shared" si="12"/>
        <v>0</v>
      </c>
    </row>
    <row r="811" spans="1:18" x14ac:dyDescent="0.3">
      <c r="A811" s="1" t="s">
        <v>629</v>
      </c>
      <c r="B811" s="1" t="s">
        <v>628</v>
      </c>
      <c r="C811" s="1" t="s">
        <v>2</v>
      </c>
      <c r="D811" s="1" t="s">
        <v>627</v>
      </c>
      <c r="E811" s="1" t="s">
        <v>0</v>
      </c>
      <c r="F811" s="1">
        <v>940.00400000000002</v>
      </c>
      <c r="G811" s="1">
        <v>1702</v>
      </c>
      <c r="H811" s="1">
        <v>73</v>
      </c>
      <c r="I811" s="1">
        <v>4</v>
      </c>
      <c r="J811" s="1" t="s">
        <v>0</v>
      </c>
      <c r="K811" s="1" t="s">
        <v>0</v>
      </c>
      <c r="L811" s="1" t="s">
        <v>0</v>
      </c>
      <c r="M811" s="1">
        <v>1143377730.77162</v>
      </c>
      <c r="N811" s="1">
        <v>7.16</v>
      </c>
      <c r="O811" s="1">
        <v>1171152860.54756</v>
      </c>
      <c r="P811" s="1">
        <v>1143377730.77162</v>
      </c>
      <c r="Q811" s="1">
        <v>1021537946.8764499</v>
      </c>
      <c r="R811">
        <f t="shared" si="12"/>
        <v>0</v>
      </c>
    </row>
    <row r="812" spans="1:18" x14ac:dyDescent="0.3">
      <c r="A812" s="1" t="s">
        <v>626</v>
      </c>
      <c r="B812" s="1" t="s">
        <v>625</v>
      </c>
      <c r="C812" s="1" t="s">
        <v>2</v>
      </c>
      <c r="D812" s="1" t="s">
        <v>624</v>
      </c>
      <c r="E812" s="1" t="s">
        <v>0</v>
      </c>
      <c r="F812" s="1">
        <v>24.405000000000001</v>
      </c>
      <c r="G812" s="1">
        <v>21</v>
      </c>
      <c r="H812" s="1">
        <v>4</v>
      </c>
      <c r="I812" s="1">
        <v>4</v>
      </c>
      <c r="J812" s="1" t="s">
        <v>0</v>
      </c>
      <c r="K812" s="1" t="s">
        <v>0</v>
      </c>
      <c r="L812" s="1" t="s">
        <v>0</v>
      </c>
      <c r="M812" s="1">
        <v>6655538.7219313597</v>
      </c>
      <c r="N812" s="1">
        <v>1.22</v>
      </c>
      <c r="O812" s="1">
        <v>6655538.7219313597</v>
      </c>
      <c r="P812" s="1">
        <v>6750851.0407183701</v>
      </c>
      <c r="Q812" s="1">
        <v>6588769.5613897396</v>
      </c>
      <c r="R812">
        <f t="shared" si="12"/>
        <v>0</v>
      </c>
    </row>
    <row r="813" spans="1:18" x14ac:dyDescent="0.3">
      <c r="A813" s="1" t="s">
        <v>623</v>
      </c>
      <c r="B813" s="1" t="s">
        <v>622</v>
      </c>
      <c r="C813" s="1" t="s">
        <v>2</v>
      </c>
      <c r="D813" s="1" t="s">
        <v>621</v>
      </c>
      <c r="E813" s="1" t="s">
        <v>0</v>
      </c>
      <c r="F813" s="1">
        <v>43.720999999999997</v>
      </c>
      <c r="G813" s="1">
        <v>59</v>
      </c>
      <c r="H813" s="1">
        <v>5</v>
      </c>
      <c r="I813" s="1">
        <v>5</v>
      </c>
      <c r="J813" s="1" t="s">
        <v>0</v>
      </c>
      <c r="K813" s="1" t="s">
        <v>0</v>
      </c>
      <c r="L813" s="1" t="s">
        <v>0</v>
      </c>
      <c r="M813" s="1">
        <v>9621534.1561520901</v>
      </c>
      <c r="N813" s="1">
        <v>15.17</v>
      </c>
      <c r="O813" s="1">
        <v>10419596.863169</v>
      </c>
      <c r="P813" s="1">
        <v>7692300.7788140196</v>
      </c>
      <c r="Q813" s="1">
        <v>9621534.1561520901</v>
      </c>
      <c r="R813">
        <f t="shared" si="12"/>
        <v>0</v>
      </c>
    </row>
    <row r="814" spans="1:18" x14ac:dyDescent="0.3">
      <c r="A814" s="1" t="s">
        <v>620</v>
      </c>
      <c r="B814" s="1" t="s">
        <v>619</v>
      </c>
      <c r="C814" s="1" t="s">
        <v>2</v>
      </c>
      <c r="D814" s="1" t="s">
        <v>618</v>
      </c>
      <c r="E814" s="1" t="s">
        <v>0</v>
      </c>
      <c r="F814" s="1">
        <v>82.387</v>
      </c>
      <c r="G814" s="1">
        <v>89</v>
      </c>
      <c r="H814" s="1">
        <v>12</v>
      </c>
      <c r="I814" s="1">
        <v>12</v>
      </c>
      <c r="J814" s="1" t="s">
        <v>0</v>
      </c>
      <c r="K814" s="1" t="s">
        <v>0</v>
      </c>
      <c r="L814" s="1" t="s">
        <v>0</v>
      </c>
      <c r="M814" s="1">
        <v>91045344.437897295</v>
      </c>
      <c r="N814" s="1">
        <v>7.55</v>
      </c>
      <c r="O814" s="1">
        <v>80363721.625917405</v>
      </c>
      <c r="P814" s="1">
        <v>92556854.311200798</v>
      </c>
      <c r="Q814" s="1">
        <v>91045344.437897295</v>
      </c>
      <c r="R814">
        <f t="shared" si="12"/>
        <v>0</v>
      </c>
    </row>
    <row r="815" spans="1:18" x14ac:dyDescent="0.3">
      <c r="A815" s="1" t="s">
        <v>617</v>
      </c>
      <c r="B815" s="1" t="s">
        <v>616</v>
      </c>
      <c r="C815" s="1" t="s">
        <v>2</v>
      </c>
      <c r="D815" s="1" t="s">
        <v>615</v>
      </c>
      <c r="E815" s="1" t="s">
        <v>0</v>
      </c>
      <c r="F815" s="1">
        <v>17.414999999999999</v>
      </c>
      <c r="G815" s="1">
        <v>46</v>
      </c>
      <c r="H815" s="1">
        <v>2</v>
      </c>
      <c r="I815" s="1">
        <v>1</v>
      </c>
      <c r="J815" s="1" t="s">
        <v>0</v>
      </c>
      <c r="K815" s="1" t="s">
        <v>0</v>
      </c>
      <c r="L815" s="1" t="s">
        <v>5</v>
      </c>
      <c r="M815" s="1">
        <v>10220868.2898417</v>
      </c>
      <c r="N815" s="1">
        <v>16.98</v>
      </c>
      <c r="O815" s="1">
        <v>11742532.9201297</v>
      </c>
      <c r="P815" s="1">
        <v>10220868.2898417</v>
      </c>
      <c r="Q815" s="1">
        <v>8320554.6711505102</v>
      </c>
      <c r="R815">
        <f t="shared" si="12"/>
        <v>0</v>
      </c>
    </row>
    <row r="816" spans="1:18" x14ac:dyDescent="0.3">
      <c r="A816" s="1" t="s">
        <v>614</v>
      </c>
      <c r="B816" s="1" t="s">
        <v>613</v>
      </c>
      <c r="C816" s="1" t="s">
        <v>2</v>
      </c>
      <c r="D816" s="1" t="s">
        <v>612</v>
      </c>
      <c r="E816" s="1" t="s">
        <v>0</v>
      </c>
      <c r="F816" s="1">
        <v>34.408000000000001</v>
      </c>
      <c r="G816" s="1">
        <v>65</v>
      </c>
      <c r="H816" s="1">
        <v>4</v>
      </c>
      <c r="I816" s="1">
        <v>4</v>
      </c>
      <c r="J816" s="1" t="s">
        <v>0</v>
      </c>
      <c r="K816" s="1" t="s">
        <v>0</v>
      </c>
      <c r="L816" s="1" t="s">
        <v>0</v>
      </c>
      <c r="M816" s="1">
        <v>6929865.9135956103</v>
      </c>
      <c r="N816" s="1">
        <v>11</v>
      </c>
      <c r="O816" s="1">
        <v>6727961.1268197196</v>
      </c>
      <c r="P816" s="1">
        <v>8206805.8498870702</v>
      </c>
      <c r="Q816" s="1">
        <v>6929865.9135956103</v>
      </c>
      <c r="R816">
        <f t="shared" si="12"/>
        <v>0</v>
      </c>
    </row>
    <row r="817" spans="1:18" x14ac:dyDescent="0.3">
      <c r="A817" s="1" t="s">
        <v>611</v>
      </c>
      <c r="B817" s="1" t="s">
        <v>610</v>
      </c>
      <c r="C817" s="1" t="s">
        <v>2</v>
      </c>
      <c r="D817" s="1" t="s">
        <v>609</v>
      </c>
      <c r="E817" s="1" t="s">
        <v>0</v>
      </c>
      <c r="F817" s="1">
        <v>38.005000000000003</v>
      </c>
      <c r="G817" s="1">
        <v>50</v>
      </c>
      <c r="H817" s="1">
        <v>7</v>
      </c>
      <c r="I817" s="1">
        <v>7</v>
      </c>
      <c r="J817" s="1" t="s">
        <v>0</v>
      </c>
      <c r="K817" s="1" t="s">
        <v>0</v>
      </c>
      <c r="L817" s="1" t="s">
        <v>0</v>
      </c>
      <c r="M817" s="1">
        <v>15161501.418395599</v>
      </c>
      <c r="N817" s="1">
        <v>7.37</v>
      </c>
      <c r="O817" s="1">
        <v>14083984.529778499</v>
      </c>
      <c r="P817" s="1">
        <v>16323815.8239132</v>
      </c>
      <c r="Q817" s="1">
        <v>15161501.418395599</v>
      </c>
      <c r="R817">
        <f t="shared" si="12"/>
        <v>0</v>
      </c>
    </row>
    <row r="818" spans="1:18" x14ac:dyDescent="0.3">
      <c r="A818" s="1" t="s">
        <v>608</v>
      </c>
      <c r="B818" s="1" t="s">
        <v>607</v>
      </c>
      <c r="C818" s="1" t="s">
        <v>2</v>
      </c>
      <c r="D818" s="1" t="s">
        <v>606</v>
      </c>
      <c r="E818" s="1" t="s">
        <v>0</v>
      </c>
      <c r="F818" s="1">
        <v>15.683999999999999</v>
      </c>
      <c r="G818" s="1">
        <v>37</v>
      </c>
      <c r="H818" s="1">
        <v>3</v>
      </c>
      <c r="I818" s="1">
        <v>3</v>
      </c>
      <c r="J818" s="1" t="s">
        <v>0</v>
      </c>
      <c r="K818" s="1" t="s">
        <v>0</v>
      </c>
      <c r="L818" s="1" t="s">
        <v>0</v>
      </c>
      <c r="M818" s="1">
        <v>9657473.5531728193</v>
      </c>
      <c r="N818" s="1">
        <v>9.65</v>
      </c>
      <c r="O818" s="1">
        <v>9657473.5531728193</v>
      </c>
      <c r="P818" s="1">
        <v>10209645.1270903</v>
      </c>
      <c r="Q818" s="1">
        <v>8431695.1687540095</v>
      </c>
      <c r="R818">
        <f t="shared" si="12"/>
        <v>0</v>
      </c>
    </row>
    <row r="819" spans="1:18" x14ac:dyDescent="0.3">
      <c r="A819" s="1" t="s">
        <v>605</v>
      </c>
      <c r="B819" s="1" t="s">
        <v>604</v>
      </c>
      <c r="C819" s="1" t="s">
        <v>2</v>
      </c>
      <c r="D819" s="1" t="s">
        <v>603</v>
      </c>
      <c r="E819" s="1" t="s">
        <v>0</v>
      </c>
      <c r="F819" s="1">
        <v>8.6389999999999993</v>
      </c>
      <c r="G819" s="1">
        <v>10</v>
      </c>
      <c r="H819" s="1">
        <v>1</v>
      </c>
      <c r="I819" s="1">
        <v>1</v>
      </c>
      <c r="J819" s="1" t="s">
        <v>5</v>
      </c>
      <c r="K819" s="1" t="s">
        <v>5</v>
      </c>
      <c r="L819" s="1" t="s">
        <v>0</v>
      </c>
      <c r="M819" s="1">
        <v>1043829.87844477</v>
      </c>
      <c r="N819" s="1">
        <v>41.48</v>
      </c>
      <c r="O819" s="1">
        <v>717805.08793148701</v>
      </c>
      <c r="P819" s="1">
        <v>1646678.9158093601</v>
      </c>
      <c r="Q819" s="1">
        <v>1043829.87844477</v>
      </c>
      <c r="R819">
        <f t="shared" si="12"/>
        <v>0</v>
      </c>
    </row>
    <row r="820" spans="1:18" x14ac:dyDescent="0.3">
      <c r="A820" s="1" t="s">
        <v>602</v>
      </c>
      <c r="B820" s="1" t="s">
        <v>601</v>
      </c>
      <c r="C820" s="1" t="s">
        <v>2</v>
      </c>
      <c r="D820" s="1" t="s">
        <v>600</v>
      </c>
      <c r="E820" s="1" t="s">
        <v>0</v>
      </c>
      <c r="F820" s="1">
        <v>46.695</v>
      </c>
      <c r="G820" s="1">
        <v>51</v>
      </c>
      <c r="H820" s="1">
        <v>4</v>
      </c>
      <c r="I820" s="1">
        <v>4</v>
      </c>
      <c r="J820" s="1" t="s">
        <v>0</v>
      </c>
      <c r="K820" s="1" t="s">
        <v>0</v>
      </c>
      <c r="L820" s="1" t="s">
        <v>0</v>
      </c>
      <c r="M820" s="1">
        <v>2321984.7343147602</v>
      </c>
      <c r="N820" s="1">
        <v>14.76</v>
      </c>
      <c r="O820" s="1">
        <v>2091512.67951087</v>
      </c>
      <c r="P820" s="1">
        <v>2321984.7343147602</v>
      </c>
      <c r="Q820" s="1">
        <v>2787211.0494546001</v>
      </c>
      <c r="R820">
        <f t="shared" si="12"/>
        <v>0</v>
      </c>
    </row>
    <row r="821" spans="1:18" x14ac:dyDescent="0.3">
      <c r="A821" s="1" t="s">
        <v>599</v>
      </c>
      <c r="B821" s="1" t="s">
        <v>598</v>
      </c>
      <c r="C821" s="1" t="s">
        <v>2</v>
      </c>
      <c r="D821" s="1" t="s">
        <v>597</v>
      </c>
      <c r="E821" s="1" t="s">
        <v>0</v>
      </c>
      <c r="F821" s="1">
        <v>16.509</v>
      </c>
      <c r="G821" s="1">
        <v>18</v>
      </c>
      <c r="H821" s="1">
        <v>1</v>
      </c>
      <c r="I821" s="1">
        <v>1</v>
      </c>
      <c r="J821" s="1" t="s">
        <v>0</v>
      </c>
      <c r="K821" s="1" t="s">
        <v>0</v>
      </c>
      <c r="L821" s="1" t="s">
        <v>0</v>
      </c>
      <c r="M821" s="1">
        <v>422148.04975570599</v>
      </c>
      <c r="N821" s="1">
        <v>14.26</v>
      </c>
      <c r="O821" s="1">
        <v>422148.04975570599</v>
      </c>
      <c r="P821" s="1">
        <v>427611.52123456902</v>
      </c>
      <c r="Q821" s="1">
        <v>328032.091403367</v>
      </c>
      <c r="R821">
        <f t="shared" si="12"/>
        <v>0</v>
      </c>
    </row>
    <row r="822" spans="1:18" x14ac:dyDescent="0.3">
      <c r="A822" s="1" t="s">
        <v>596</v>
      </c>
      <c r="B822" s="1" t="s">
        <v>595</v>
      </c>
      <c r="C822" s="1" t="s">
        <v>2</v>
      </c>
      <c r="D822" s="1" t="s">
        <v>594</v>
      </c>
      <c r="E822" s="1" t="s">
        <v>0</v>
      </c>
      <c r="F822" s="1">
        <v>271.16800000000001</v>
      </c>
      <c r="G822" s="1">
        <v>483</v>
      </c>
      <c r="H822" s="1">
        <v>27</v>
      </c>
      <c r="I822" s="1">
        <v>14</v>
      </c>
      <c r="J822" s="1" t="s">
        <v>0</v>
      </c>
      <c r="K822" s="1" t="s">
        <v>0</v>
      </c>
      <c r="L822" s="1" t="s">
        <v>0</v>
      </c>
      <c r="M822" s="1">
        <v>114885977.534105</v>
      </c>
      <c r="N822" s="1">
        <v>4.5999999999999996</v>
      </c>
      <c r="O822" s="1">
        <v>119122081.585113</v>
      </c>
      <c r="P822" s="1">
        <v>108677670.19652499</v>
      </c>
      <c r="Q822" s="1">
        <v>114885977.534105</v>
      </c>
      <c r="R822">
        <f t="shared" si="12"/>
        <v>0</v>
      </c>
    </row>
    <row r="823" spans="1:18" x14ac:dyDescent="0.3">
      <c r="A823" s="1" t="s">
        <v>593</v>
      </c>
      <c r="B823" s="1" t="s">
        <v>592</v>
      </c>
      <c r="C823" s="1" t="s">
        <v>2</v>
      </c>
      <c r="D823" s="1" t="s">
        <v>591</v>
      </c>
      <c r="E823" s="1" t="s">
        <v>0</v>
      </c>
      <c r="F823" s="1">
        <v>16.911999999999999</v>
      </c>
      <c r="G823" s="1">
        <v>7</v>
      </c>
      <c r="H823" s="1">
        <v>3</v>
      </c>
      <c r="I823" s="1">
        <v>3</v>
      </c>
      <c r="J823" s="1" t="s">
        <v>0</v>
      </c>
      <c r="K823" s="1" t="s">
        <v>5</v>
      </c>
      <c r="L823" s="1" t="s">
        <v>5</v>
      </c>
      <c r="M823" s="1">
        <v>488942662.49515301</v>
      </c>
      <c r="N823" s="1">
        <v>10.19</v>
      </c>
      <c r="O823" s="1">
        <v>488942662.49515301</v>
      </c>
      <c r="P823" s="1">
        <v>419994970.08144701</v>
      </c>
      <c r="Q823" s="1">
        <v>513025816.81323498</v>
      </c>
      <c r="R823">
        <f t="shared" si="12"/>
        <v>0</v>
      </c>
    </row>
    <row r="824" spans="1:18" x14ac:dyDescent="0.3">
      <c r="A824" s="1" t="s">
        <v>590</v>
      </c>
      <c r="B824" s="1" t="s">
        <v>589</v>
      </c>
      <c r="C824" s="1" t="s">
        <v>2</v>
      </c>
      <c r="D824" s="1" t="s">
        <v>588</v>
      </c>
      <c r="E824" s="1" t="s">
        <v>0</v>
      </c>
      <c r="F824" s="1">
        <v>246.53</v>
      </c>
      <c r="G824" s="1">
        <v>1613</v>
      </c>
      <c r="H824" s="1">
        <v>19</v>
      </c>
      <c r="I824" s="1">
        <v>10</v>
      </c>
      <c r="J824" s="1" t="s">
        <v>0</v>
      </c>
      <c r="K824" s="1" t="s">
        <v>0</v>
      </c>
      <c r="L824" s="1" t="s">
        <v>0</v>
      </c>
      <c r="M824" s="1">
        <v>184616348.56982899</v>
      </c>
      <c r="N824" s="1">
        <v>4.88</v>
      </c>
      <c r="O824" s="1">
        <v>195157431.069888</v>
      </c>
      <c r="P824" s="1">
        <v>177124711.15962899</v>
      </c>
      <c r="Q824" s="1">
        <v>184616348.56982899</v>
      </c>
      <c r="R824">
        <f t="shared" si="12"/>
        <v>0</v>
      </c>
    </row>
    <row r="825" spans="1:18" x14ac:dyDescent="0.3">
      <c r="A825" s="1" t="s">
        <v>587</v>
      </c>
      <c r="B825" s="1" t="s">
        <v>586</v>
      </c>
      <c r="C825" s="1" t="s">
        <v>2</v>
      </c>
      <c r="D825" s="1" t="s">
        <v>585</v>
      </c>
      <c r="E825" s="1" t="s">
        <v>0</v>
      </c>
      <c r="F825" s="1">
        <v>39.247</v>
      </c>
      <c r="G825" s="1">
        <v>50</v>
      </c>
      <c r="H825" s="1">
        <v>4</v>
      </c>
      <c r="I825" s="1">
        <v>4</v>
      </c>
      <c r="J825" s="1" t="s">
        <v>0</v>
      </c>
      <c r="K825" s="1" t="s">
        <v>0</v>
      </c>
      <c r="L825" s="1" t="s">
        <v>0</v>
      </c>
      <c r="M825" s="1">
        <v>6353180.2519363696</v>
      </c>
      <c r="N825" s="1">
        <v>28.13</v>
      </c>
      <c r="O825" s="1">
        <v>6028096.5204729801</v>
      </c>
      <c r="P825" s="1">
        <v>9778906.8139674906</v>
      </c>
      <c r="Q825" s="1">
        <v>6353180.2519363696</v>
      </c>
      <c r="R825">
        <f t="shared" si="12"/>
        <v>0</v>
      </c>
    </row>
    <row r="826" spans="1:18" x14ac:dyDescent="0.3">
      <c r="A826" s="1" t="s">
        <v>584</v>
      </c>
      <c r="B826" s="1" t="s">
        <v>583</v>
      </c>
      <c r="C826" s="1" t="s">
        <v>2</v>
      </c>
      <c r="D826" s="1" t="s">
        <v>582</v>
      </c>
      <c r="E826" s="1" t="s">
        <v>0</v>
      </c>
      <c r="F826" s="1">
        <v>14.548</v>
      </c>
      <c r="G826" s="1">
        <v>12</v>
      </c>
      <c r="H826" s="1">
        <v>4</v>
      </c>
      <c r="I826" s="1">
        <v>4</v>
      </c>
      <c r="J826" s="1" t="s">
        <v>5</v>
      </c>
      <c r="K826" s="1" t="s">
        <v>0</v>
      </c>
      <c r="L826" s="1" t="s">
        <v>0</v>
      </c>
      <c r="M826" s="1">
        <v>6738005.0630108798</v>
      </c>
      <c r="N826" s="1">
        <v>10.94</v>
      </c>
      <c r="O826" s="1">
        <v>6738005.0630108798</v>
      </c>
      <c r="P826" s="1">
        <v>7117390.1744041704</v>
      </c>
      <c r="Q826" s="1">
        <v>5734713.9151806999</v>
      </c>
      <c r="R826">
        <f t="shared" si="12"/>
        <v>0</v>
      </c>
    </row>
    <row r="827" spans="1:18" x14ac:dyDescent="0.3">
      <c r="A827" s="1" t="s">
        <v>581</v>
      </c>
      <c r="B827" s="1" t="s">
        <v>580</v>
      </c>
      <c r="C827" s="1" t="s">
        <v>2</v>
      </c>
      <c r="D827" s="1" t="s">
        <v>579</v>
      </c>
      <c r="E827" s="1" t="s">
        <v>0</v>
      </c>
      <c r="F827" s="1">
        <v>12.795</v>
      </c>
      <c r="G827" s="1">
        <v>17</v>
      </c>
      <c r="H827" s="1">
        <v>1</v>
      </c>
      <c r="I827" s="1">
        <v>1</v>
      </c>
      <c r="J827" s="1" t="s">
        <v>0</v>
      </c>
      <c r="K827" s="1" t="s">
        <v>0</v>
      </c>
      <c r="L827" s="1" t="s">
        <v>0</v>
      </c>
      <c r="M827" s="1">
        <v>3196082.4580840901</v>
      </c>
      <c r="N827" s="1">
        <v>10.72</v>
      </c>
      <c r="O827" s="1">
        <v>2670370.4925595801</v>
      </c>
      <c r="P827" s="1">
        <v>3196082.4580840901</v>
      </c>
      <c r="Q827" s="1">
        <v>3268055.6254688902</v>
      </c>
      <c r="R827">
        <f t="shared" si="12"/>
        <v>0</v>
      </c>
    </row>
    <row r="828" spans="1:18" x14ac:dyDescent="0.3">
      <c r="A828" s="1" t="s">
        <v>578</v>
      </c>
      <c r="B828" s="1" t="s">
        <v>577</v>
      </c>
      <c r="C828" s="1" t="s">
        <v>2</v>
      </c>
      <c r="D828" s="1" t="s">
        <v>576</v>
      </c>
      <c r="E828" s="1" t="s">
        <v>0</v>
      </c>
      <c r="F828" s="1">
        <v>90.593000000000004</v>
      </c>
      <c r="G828" s="1">
        <v>129</v>
      </c>
      <c r="H828" s="1">
        <v>11</v>
      </c>
      <c r="I828" s="1">
        <v>11</v>
      </c>
      <c r="J828" s="1" t="s">
        <v>0</v>
      </c>
      <c r="K828" s="1" t="s">
        <v>0</v>
      </c>
      <c r="L828" s="1" t="s">
        <v>0</v>
      </c>
      <c r="M828" s="1">
        <v>25597477.222528599</v>
      </c>
      <c r="N828" s="1">
        <v>2.96</v>
      </c>
      <c r="O828" s="1">
        <v>26027320.620159701</v>
      </c>
      <c r="P828" s="1">
        <v>24565218.070970099</v>
      </c>
      <c r="Q828" s="1">
        <v>25597477.222528599</v>
      </c>
      <c r="R828">
        <f t="shared" si="12"/>
        <v>0</v>
      </c>
    </row>
    <row r="829" spans="1:18" x14ac:dyDescent="0.3">
      <c r="A829" s="1" t="s">
        <v>575</v>
      </c>
      <c r="B829" s="1" t="s">
        <v>574</v>
      </c>
      <c r="C829" s="1" t="s">
        <v>2</v>
      </c>
      <c r="D829" s="1" t="s">
        <v>573</v>
      </c>
      <c r="E829" s="1" t="s">
        <v>0</v>
      </c>
      <c r="F829" s="1">
        <v>10.465</v>
      </c>
      <c r="G829" s="1">
        <v>18</v>
      </c>
      <c r="H829" s="1">
        <v>1</v>
      </c>
      <c r="I829" s="1">
        <v>1</v>
      </c>
      <c r="J829" s="1" t="s">
        <v>0</v>
      </c>
      <c r="K829" s="1" t="s">
        <v>0</v>
      </c>
      <c r="L829" s="1" t="s">
        <v>0</v>
      </c>
      <c r="M829" s="1">
        <v>5205120.49169333</v>
      </c>
      <c r="N829" s="1">
        <v>13.42</v>
      </c>
      <c r="O829" s="1">
        <v>4171149.61451336</v>
      </c>
      <c r="P829" s="1">
        <v>5205120.49169333</v>
      </c>
      <c r="Q829" s="1">
        <v>5401904.0996198598</v>
      </c>
      <c r="R829">
        <f t="shared" si="12"/>
        <v>0</v>
      </c>
    </row>
    <row r="830" spans="1:18" x14ac:dyDescent="0.3">
      <c r="A830" s="1" t="s">
        <v>572</v>
      </c>
      <c r="B830" s="1" t="s">
        <v>571</v>
      </c>
      <c r="C830" s="1" t="s">
        <v>2</v>
      </c>
      <c r="D830" s="1" t="s">
        <v>570</v>
      </c>
      <c r="E830" s="1" t="s">
        <v>0</v>
      </c>
      <c r="F830" s="1">
        <v>23.084</v>
      </c>
      <c r="G830" s="1">
        <v>8</v>
      </c>
      <c r="H830" s="1">
        <v>2</v>
      </c>
      <c r="I830" s="1">
        <v>2</v>
      </c>
      <c r="J830" s="1" t="s">
        <v>0</v>
      </c>
      <c r="K830" s="1" t="s">
        <v>5</v>
      </c>
      <c r="L830" s="1" t="s">
        <v>5</v>
      </c>
      <c r="M830" s="1">
        <v>1796805.6018736099</v>
      </c>
      <c r="N830" s="1">
        <v>32.5</v>
      </c>
      <c r="O830" s="1">
        <v>1886052.1237268699</v>
      </c>
      <c r="P830" s="1">
        <v>971488.72431220103</v>
      </c>
      <c r="Q830" s="1">
        <v>1796805.6018736099</v>
      </c>
      <c r="R830">
        <f t="shared" si="12"/>
        <v>0</v>
      </c>
    </row>
    <row r="831" spans="1:18" x14ac:dyDescent="0.3">
      <c r="A831" s="1" t="s">
        <v>569</v>
      </c>
      <c r="B831" s="1" t="s">
        <v>568</v>
      </c>
      <c r="C831" s="1" t="s">
        <v>2</v>
      </c>
      <c r="D831" s="1" t="s">
        <v>567</v>
      </c>
      <c r="E831" s="1" t="s">
        <v>0</v>
      </c>
      <c r="F831" s="1">
        <v>3.202</v>
      </c>
      <c r="G831" s="1">
        <v>9</v>
      </c>
      <c r="H831" s="1">
        <v>1</v>
      </c>
      <c r="I831" s="1">
        <v>1</v>
      </c>
      <c r="J831" s="1" t="s">
        <v>5</v>
      </c>
      <c r="K831" s="1" t="s">
        <v>0</v>
      </c>
      <c r="L831" s="1" t="s">
        <v>0</v>
      </c>
      <c r="M831" s="1">
        <v>2083539.2503770699</v>
      </c>
      <c r="N831" s="1">
        <v>139.61000000000001</v>
      </c>
      <c r="O831" s="1">
        <v>2083539.2503770699</v>
      </c>
      <c r="P831" s="1">
        <v>23280240.409784701</v>
      </c>
      <c r="Q831" s="1">
        <v>1380291.0755014</v>
      </c>
      <c r="R831">
        <f t="shared" si="12"/>
        <v>0</v>
      </c>
    </row>
    <row r="832" spans="1:18" x14ac:dyDescent="0.3">
      <c r="A832" s="1" t="s">
        <v>566</v>
      </c>
      <c r="B832" s="1" t="s">
        <v>565</v>
      </c>
      <c r="C832" s="1" t="s">
        <v>2</v>
      </c>
      <c r="D832" s="1" t="s">
        <v>564</v>
      </c>
      <c r="E832" s="1" t="s">
        <v>0</v>
      </c>
      <c r="F832" s="1">
        <v>9.1069999999999993</v>
      </c>
      <c r="G832" s="1">
        <v>19</v>
      </c>
      <c r="H832" s="1">
        <v>1</v>
      </c>
      <c r="I832" s="1">
        <v>1</v>
      </c>
      <c r="J832" s="1" t="s">
        <v>0</v>
      </c>
      <c r="K832" s="1" t="s">
        <v>0</v>
      </c>
      <c r="L832" s="1" t="s">
        <v>0</v>
      </c>
      <c r="M832" s="1">
        <v>7126226.4498074995</v>
      </c>
      <c r="N832" s="1">
        <v>10.02</v>
      </c>
      <c r="O832" s="1">
        <v>7126226.4498074995</v>
      </c>
      <c r="P832" s="1">
        <v>6440756.3260239204</v>
      </c>
      <c r="Q832" s="1">
        <v>7872580.04889582</v>
      </c>
      <c r="R832">
        <f t="shared" si="12"/>
        <v>0</v>
      </c>
    </row>
    <row r="833" spans="1:18" x14ac:dyDescent="0.3">
      <c r="A833" s="1" t="s">
        <v>563</v>
      </c>
      <c r="B833" s="1" t="s">
        <v>562</v>
      </c>
      <c r="C833" s="1" t="s">
        <v>2</v>
      </c>
      <c r="D833" s="1" t="s">
        <v>561</v>
      </c>
      <c r="E833" s="1" t="s">
        <v>0</v>
      </c>
      <c r="F833" s="1">
        <v>22.516999999999999</v>
      </c>
      <c r="G833" s="1">
        <v>91</v>
      </c>
      <c r="H833" s="1">
        <v>4</v>
      </c>
      <c r="I833" s="1">
        <v>4</v>
      </c>
      <c r="J833" s="1" t="s">
        <v>0</v>
      </c>
      <c r="K833" s="1" t="s">
        <v>0</v>
      </c>
      <c r="L833" s="1" t="s">
        <v>0</v>
      </c>
      <c r="M833" s="1">
        <v>32875249.043156501</v>
      </c>
      <c r="N833" s="1">
        <v>7</v>
      </c>
      <c r="O833" s="1">
        <v>29249882.638482701</v>
      </c>
      <c r="P833" s="1">
        <v>32875249.043156501</v>
      </c>
      <c r="Q833" s="1">
        <v>33297942.2809196</v>
      </c>
      <c r="R833">
        <f t="shared" si="12"/>
        <v>0</v>
      </c>
    </row>
    <row r="834" spans="1:18" x14ac:dyDescent="0.3">
      <c r="A834" s="1" t="s">
        <v>560</v>
      </c>
      <c r="B834" s="1" t="s">
        <v>559</v>
      </c>
      <c r="C834" s="1" t="s">
        <v>2</v>
      </c>
      <c r="D834" s="1" t="s">
        <v>558</v>
      </c>
      <c r="E834" s="1" t="s">
        <v>0</v>
      </c>
      <c r="F834" s="1">
        <v>309.851</v>
      </c>
      <c r="G834" s="1">
        <v>849</v>
      </c>
      <c r="H834" s="1">
        <v>32</v>
      </c>
      <c r="I834" s="1">
        <v>10</v>
      </c>
      <c r="J834" s="1" t="s">
        <v>0</v>
      </c>
      <c r="K834" s="1" t="s">
        <v>0</v>
      </c>
      <c r="L834" s="1" t="s">
        <v>0</v>
      </c>
      <c r="M834" s="1">
        <v>391392997.93163198</v>
      </c>
      <c r="N834" s="1">
        <v>23.81</v>
      </c>
      <c r="O834" s="1">
        <v>339513788.08845198</v>
      </c>
      <c r="P834" s="1">
        <v>533310028.12259001</v>
      </c>
      <c r="Q834" s="1">
        <v>391392997.93163198</v>
      </c>
      <c r="R834">
        <f t="shared" ref="R834:R897" si="13">COUNTIF(J834:L834,"Not Found")</f>
        <v>0</v>
      </c>
    </row>
    <row r="835" spans="1:18" x14ac:dyDescent="0.3">
      <c r="A835" s="1" t="s">
        <v>557</v>
      </c>
      <c r="B835" s="1" t="s">
        <v>556</v>
      </c>
      <c r="C835" s="1" t="s">
        <v>2</v>
      </c>
      <c r="D835" s="1" t="s">
        <v>555</v>
      </c>
      <c r="E835" s="1" t="s">
        <v>0</v>
      </c>
      <c r="F835" s="1">
        <v>90.376999999999995</v>
      </c>
      <c r="G835" s="1">
        <v>153</v>
      </c>
      <c r="H835" s="1">
        <v>10</v>
      </c>
      <c r="I835" s="1">
        <v>10</v>
      </c>
      <c r="J835" s="1" t="s">
        <v>0</v>
      </c>
      <c r="K835" s="1" t="s">
        <v>0</v>
      </c>
      <c r="L835" s="1" t="s">
        <v>0</v>
      </c>
      <c r="M835" s="1">
        <v>48948321.025759503</v>
      </c>
      <c r="N835" s="1">
        <v>6.02</v>
      </c>
      <c r="O835" s="1">
        <v>52124407.514834203</v>
      </c>
      <c r="P835" s="1">
        <v>48948321.025759503</v>
      </c>
      <c r="Q835" s="1">
        <v>46214807.785737701</v>
      </c>
      <c r="R835">
        <f t="shared" si="13"/>
        <v>0</v>
      </c>
    </row>
    <row r="836" spans="1:18" x14ac:dyDescent="0.3">
      <c r="A836" s="1" t="s">
        <v>554</v>
      </c>
      <c r="B836" s="1" t="s">
        <v>553</v>
      </c>
      <c r="C836" s="1" t="s">
        <v>2</v>
      </c>
      <c r="D836" s="1" t="s">
        <v>552</v>
      </c>
      <c r="E836" s="1" t="s">
        <v>0</v>
      </c>
      <c r="F836" s="1">
        <v>309.25</v>
      </c>
      <c r="G836" s="1">
        <v>741</v>
      </c>
      <c r="H836" s="1">
        <v>33</v>
      </c>
      <c r="I836" s="1">
        <v>33</v>
      </c>
      <c r="J836" s="1" t="s">
        <v>0</v>
      </c>
      <c r="K836" s="1" t="s">
        <v>0</v>
      </c>
      <c r="L836" s="1" t="s">
        <v>0</v>
      </c>
      <c r="M836" s="1">
        <v>424116850.61351401</v>
      </c>
      <c r="N836" s="1">
        <v>7.08</v>
      </c>
      <c r="O836" s="1">
        <v>430665403.95000899</v>
      </c>
      <c r="P836" s="1">
        <v>424116850.61351401</v>
      </c>
      <c r="Q836" s="1">
        <v>377323324.37501502</v>
      </c>
      <c r="R836">
        <f t="shared" si="13"/>
        <v>0</v>
      </c>
    </row>
    <row r="837" spans="1:18" x14ac:dyDescent="0.3">
      <c r="A837" s="1" t="s">
        <v>551</v>
      </c>
      <c r="B837" s="1" t="s">
        <v>550</v>
      </c>
      <c r="C837" s="1" t="s">
        <v>2</v>
      </c>
      <c r="D837" s="1" t="s">
        <v>549</v>
      </c>
      <c r="E837" s="1" t="s">
        <v>0</v>
      </c>
      <c r="F837" s="1">
        <v>12.739000000000001</v>
      </c>
      <c r="G837" s="1">
        <v>5</v>
      </c>
      <c r="H837" s="1">
        <v>2</v>
      </c>
      <c r="I837" s="1">
        <v>2</v>
      </c>
      <c r="J837" s="1" t="s">
        <v>5</v>
      </c>
      <c r="K837" s="1" t="s">
        <v>5</v>
      </c>
      <c r="L837" s="1" t="s">
        <v>0</v>
      </c>
      <c r="M837" s="1">
        <v>2729994.8505066498</v>
      </c>
      <c r="N837" s="1">
        <v>8.39</v>
      </c>
      <c r="O837" s="1">
        <v>2372441.2106439201</v>
      </c>
      <c r="P837" s="1">
        <v>2729994.8505066498</v>
      </c>
      <c r="Q837" s="1">
        <v>2774446.96726355</v>
      </c>
      <c r="R837">
        <f t="shared" si="13"/>
        <v>0</v>
      </c>
    </row>
    <row r="838" spans="1:18" x14ac:dyDescent="0.3">
      <c r="A838" s="1" t="s">
        <v>548</v>
      </c>
      <c r="B838" s="1" t="s">
        <v>547</v>
      </c>
      <c r="C838" s="1" t="s">
        <v>2</v>
      </c>
      <c r="D838" s="1" t="s">
        <v>546</v>
      </c>
      <c r="E838" s="1" t="s">
        <v>0</v>
      </c>
      <c r="F838" s="1">
        <v>41.997</v>
      </c>
      <c r="G838" s="1">
        <v>109</v>
      </c>
      <c r="H838" s="1">
        <v>4</v>
      </c>
      <c r="I838" s="1">
        <v>3</v>
      </c>
      <c r="J838" s="1" t="s">
        <v>0</v>
      </c>
      <c r="K838" s="1" t="s">
        <v>0</v>
      </c>
      <c r="L838" s="1" t="s">
        <v>0</v>
      </c>
      <c r="M838" s="1">
        <v>104022676.477539</v>
      </c>
      <c r="N838" s="1">
        <v>9.7100000000000009</v>
      </c>
      <c r="O838" s="1">
        <v>109767228.02011</v>
      </c>
      <c r="P838" s="1">
        <v>104022676.477539</v>
      </c>
      <c r="Q838" s="1">
        <v>90571796.608636603</v>
      </c>
      <c r="R838">
        <f t="shared" si="13"/>
        <v>0</v>
      </c>
    </row>
    <row r="839" spans="1:18" x14ac:dyDescent="0.3">
      <c r="A839" s="1" t="s">
        <v>545</v>
      </c>
      <c r="B839" s="1" t="s">
        <v>544</v>
      </c>
      <c r="C839" s="1" t="s">
        <v>2</v>
      </c>
      <c r="D839" s="1" t="s">
        <v>543</v>
      </c>
      <c r="E839" s="1" t="s">
        <v>0</v>
      </c>
      <c r="F839" s="1">
        <v>88.475999999999999</v>
      </c>
      <c r="G839" s="1">
        <v>147</v>
      </c>
      <c r="H839" s="1">
        <v>10</v>
      </c>
      <c r="I839" s="1">
        <v>10</v>
      </c>
      <c r="J839" s="1" t="s">
        <v>0</v>
      </c>
      <c r="K839" s="1" t="s">
        <v>0</v>
      </c>
      <c r="L839" s="1" t="s">
        <v>0</v>
      </c>
      <c r="M839" s="1">
        <v>46486956.956674598</v>
      </c>
      <c r="N839" s="1">
        <v>3.88</v>
      </c>
      <c r="O839" s="1">
        <v>45007995.0815899</v>
      </c>
      <c r="P839" s="1">
        <v>46486956.956674598</v>
      </c>
      <c r="Q839" s="1">
        <v>48609268.488474198</v>
      </c>
      <c r="R839">
        <f t="shared" si="13"/>
        <v>0</v>
      </c>
    </row>
    <row r="840" spans="1:18" x14ac:dyDescent="0.3">
      <c r="A840" s="1" t="s">
        <v>542</v>
      </c>
      <c r="B840" s="1" t="s">
        <v>541</v>
      </c>
      <c r="C840" s="1" t="s">
        <v>2</v>
      </c>
      <c r="D840" s="1" t="s">
        <v>540</v>
      </c>
      <c r="E840" s="1" t="s">
        <v>0</v>
      </c>
      <c r="F840" s="1">
        <v>40.017000000000003</v>
      </c>
      <c r="G840" s="1">
        <v>34</v>
      </c>
      <c r="H840" s="1">
        <v>5</v>
      </c>
      <c r="I840" s="1">
        <v>5</v>
      </c>
      <c r="J840" s="1" t="s">
        <v>0</v>
      </c>
      <c r="K840" s="1" t="s">
        <v>0</v>
      </c>
      <c r="L840" s="1" t="s">
        <v>0</v>
      </c>
      <c r="M840" s="1">
        <v>2918575.6060388102</v>
      </c>
      <c r="N840" s="1">
        <v>150.54</v>
      </c>
      <c r="O840" s="1">
        <v>2706241.7454989101</v>
      </c>
      <c r="P840" s="1">
        <v>58838380.6734543</v>
      </c>
      <c r="Q840" s="1">
        <v>2918575.6060388102</v>
      </c>
      <c r="R840">
        <f t="shared" si="13"/>
        <v>0</v>
      </c>
    </row>
    <row r="841" spans="1:18" x14ac:dyDescent="0.3">
      <c r="A841" s="1" t="s">
        <v>539</v>
      </c>
      <c r="B841" s="1" t="s">
        <v>538</v>
      </c>
      <c r="C841" s="1" t="s">
        <v>2</v>
      </c>
      <c r="D841" s="1" t="s">
        <v>537</v>
      </c>
      <c r="E841" s="1" t="s">
        <v>0</v>
      </c>
      <c r="F841" s="1">
        <v>51.012</v>
      </c>
      <c r="G841" s="1">
        <v>180</v>
      </c>
      <c r="H841" s="1">
        <v>6</v>
      </c>
      <c r="I841" s="1">
        <v>6</v>
      </c>
      <c r="J841" s="1" t="s">
        <v>0</v>
      </c>
      <c r="K841" s="1" t="s">
        <v>0</v>
      </c>
      <c r="L841" s="1" t="s">
        <v>0</v>
      </c>
      <c r="M841" s="1">
        <v>143834051.42582801</v>
      </c>
      <c r="N841" s="1">
        <v>2.8</v>
      </c>
      <c r="O841" s="1">
        <v>137439057.19244501</v>
      </c>
      <c r="P841" s="1">
        <v>144749033.61512801</v>
      </c>
      <c r="Q841" s="1">
        <v>143834051.42582801</v>
      </c>
      <c r="R841">
        <f t="shared" si="13"/>
        <v>0</v>
      </c>
    </row>
    <row r="842" spans="1:18" x14ac:dyDescent="0.3">
      <c r="A842" s="1" t="s">
        <v>536</v>
      </c>
      <c r="B842" s="1" t="s">
        <v>535</v>
      </c>
      <c r="C842" s="1" t="s">
        <v>2</v>
      </c>
      <c r="D842" s="1" t="s">
        <v>534</v>
      </c>
      <c r="E842" s="1" t="s">
        <v>0</v>
      </c>
      <c r="F842" s="1">
        <v>82.921999999999997</v>
      </c>
      <c r="G842" s="1">
        <v>96</v>
      </c>
      <c r="H842" s="1">
        <v>10</v>
      </c>
      <c r="I842" s="1">
        <v>10</v>
      </c>
      <c r="J842" s="1" t="s">
        <v>0</v>
      </c>
      <c r="K842" s="1" t="s">
        <v>0</v>
      </c>
      <c r="L842" s="1" t="s">
        <v>0</v>
      </c>
      <c r="M842" s="1">
        <v>30719698.054509699</v>
      </c>
      <c r="N842" s="1">
        <v>26.36</v>
      </c>
      <c r="O842" s="1">
        <v>44938558.6556127</v>
      </c>
      <c r="P842" s="1">
        <v>27972207.520900998</v>
      </c>
      <c r="Q842" s="1">
        <v>30719698.054509699</v>
      </c>
      <c r="R842">
        <f t="shared" si="13"/>
        <v>0</v>
      </c>
    </row>
    <row r="843" spans="1:18" x14ac:dyDescent="0.3">
      <c r="A843" s="1" t="s">
        <v>533</v>
      </c>
      <c r="B843" s="1" t="s">
        <v>532</v>
      </c>
      <c r="C843" s="1" t="s">
        <v>2</v>
      </c>
      <c r="D843" s="1" t="s">
        <v>531</v>
      </c>
      <c r="E843" s="1" t="s">
        <v>0</v>
      </c>
      <c r="F843" s="1">
        <v>81.674000000000007</v>
      </c>
      <c r="G843" s="1">
        <v>171</v>
      </c>
      <c r="H843" s="1">
        <v>12</v>
      </c>
      <c r="I843" s="1">
        <v>11</v>
      </c>
      <c r="J843" s="1" t="s">
        <v>0</v>
      </c>
      <c r="K843" s="1" t="s">
        <v>0</v>
      </c>
      <c r="L843" s="1" t="s">
        <v>0</v>
      </c>
      <c r="M843" s="1">
        <v>34504224.755007803</v>
      </c>
      <c r="N843" s="1">
        <v>8.8800000000000008</v>
      </c>
      <c r="O843" s="1">
        <v>36680576.148460597</v>
      </c>
      <c r="P843" s="1">
        <v>30718637.789519198</v>
      </c>
      <c r="Q843" s="1">
        <v>34504224.755007803</v>
      </c>
      <c r="R843">
        <f t="shared" si="13"/>
        <v>0</v>
      </c>
    </row>
    <row r="844" spans="1:18" x14ac:dyDescent="0.3">
      <c r="A844" s="1" t="s">
        <v>530</v>
      </c>
      <c r="B844" s="1" t="s">
        <v>529</v>
      </c>
      <c r="C844" s="1" t="s">
        <v>2</v>
      </c>
      <c r="D844" s="1" t="s">
        <v>528</v>
      </c>
      <c r="E844" s="1" t="s">
        <v>0</v>
      </c>
      <c r="F844" s="1">
        <v>87.287000000000006</v>
      </c>
      <c r="G844" s="1">
        <v>95</v>
      </c>
      <c r="H844" s="1">
        <v>7</v>
      </c>
      <c r="I844" s="1">
        <v>7</v>
      </c>
      <c r="J844" s="1" t="s">
        <v>0</v>
      </c>
      <c r="K844" s="1" t="s">
        <v>0</v>
      </c>
      <c r="L844" s="1" t="s">
        <v>0</v>
      </c>
      <c r="M844" s="1">
        <v>20989527.9087997</v>
      </c>
      <c r="N844" s="1">
        <v>1.52</v>
      </c>
      <c r="O844" s="1">
        <v>20989527.9087997</v>
      </c>
      <c r="P844" s="1">
        <v>20484301.156102199</v>
      </c>
      <c r="Q844" s="1">
        <v>21067105.861327399</v>
      </c>
      <c r="R844">
        <f t="shared" si="13"/>
        <v>0</v>
      </c>
    </row>
    <row r="845" spans="1:18" x14ac:dyDescent="0.3">
      <c r="A845" s="1" t="s">
        <v>527</v>
      </c>
      <c r="B845" s="1" t="s">
        <v>526</v>
      </c>
      <c r="C845" s="1" t="s">
        <v>2</v>
      </c>
      <c r="D845" s="1" t="s">
        <v>525</v>
      </c>
      <c r="E845" s="1" t="s">
        <v>0</v>
      </c>
      <c r="F845" s="1">
        <v>17.913</v>
      </c>
      <c r="G845" s="1">
        <v>18</v>
      </c>
      <c r="H845" s="1">
        <v>2</v>
      </c>
      <c r="I845" s="1">
        <v>2</v>
      </c>
      <c r="J845" s="1" t="s">
        <v>0</v>
      </c>
      <c r="K845" s="1" t="s">
        <v>0</v>
      </c>
      <c r="L845" s="1" t="s">
        <v>5</v>
      </c>
      <c r="M845" s="1">
        <v>2602711.3379904898</v>
      </c>
      <c r="N845" s="1">
        <v>21.85</v>
      </c>
      <c r="O845" s="1">
        <v>2602711.3379904898</v>
      </c>
      <c r="P845" s="1">
        <v>3334718.29454721</v>
      </c>
      <c r="Q845" s="1">
        <v>2166767.6660688799</v>
      </c>
      <c r="R845">
        <f t="shared" si="13"/>
        <v>0</v>
      </c>
    </row>
    <row r="846" spans="1:18" x14ac:dyDescent="0.3">
      <c r="A846" s="1" t="s">
        <v>524</v>
      </c>
      <c r="B846" s="1" t="s">
        <v>523</v>
      </c>
      <c r="C846" s="1" t="s">
        <v>2</v>
      </c>
      <c r="D846" s="1" t="s">
        <v>522</v>
      </c>
      <c r="E846" s="1" t="s">
        <v>0</v>
      </c>
      <c r="F846" s="1">
        <v>314.60899999999998</v>
      </c>
      <c r="G846" s="1">
        <v>595</v>
      </c>
      <c r="H846" s="1">
        <v>28</v>
      </c>
      <c r="I846" s="1">
        <v>26</v>
      </c>
      <c r="J846" s="1" t="s">
        <v>0</v>
      </c>
      <c r="K846" s="1" t="s">
        <v>0</v>
      </c>
      <c r="L846" s="1" t="s">
        <v>0</v>
      </c>
      <c r="M846" s="1">
        <v>332619669.69576901</v>
      </c>
      <c r="N846" s="1">
        <v>3.28</v>
      </c>
      <c r="O846" s="1">
        <v>338989985.79854703</v>
      </c>
      <c r="P846" s="1">
        <v>332619669.69576901</v>
      </c>
      <c r="Q846" s="1">
        <v>317898160.11523998</v>
      </c>
      <c r="R846">
        <f t="shared" si="13"/>
        <v>0</v>
      </c>
    </row>
    <row r="847" spans="1:18" x14ac:dyDescent="0.3">
      <c r="A847" s="1" t="s">
        <v>521</v>
      </c>
      <c r="B847" s="1" t="s">
        <v>520</v>
      </c>
      <c r="C847" s="1" t="s">
        <v>2</v>
      </c>
      <c r="D847" s="1" t="s">
        <v>519</v>
      </c>
      <c r="E847" s="1" t="s">
        <v>0</v>
      </c>
      <c r="F847" s="1">
        <v>10.846</v>
      </c>
      <c r="G847" s="1">
        <v>15</v>
      </c>
      <c r="H847" s="1">
        <v>2</v>
      </c>
      <c r="I847" s="1">
        <v>2</v>
      </c>
      <c r="J847" s="1" t="s">
        <v>0</v>
      </c>
      <c r="K847" s="1" t="s">
        <v>0</v>
      </c>
      <c r="L847" s="1" t="s">
        <v>5</v>
      </c>
      <c r="M847" s="1">
        <v>2902577.0534451101</v>
      </c>
      <c r="N847" s="1">
        <v>7.63</v>
      </c>
      <c r="O847" s="1">
        <v>3259759.9148315298</v>
      </c>
      <c r="P847" s="1">
        <v>2902577.0534451101</v>
      </c>
      <c r="Q847" s="1">
        <v>2833269.3093448002</v>
      </c>
      <c r="R847">
        <f t="shared" si="13"/>
        <v>0</v>
      </c>
    </row>
    <row r="848" spans="1:18" x14ac:dyDescent="0.3">
      <c r="A848" s="1" t="s">
        <v>518</v>
      </c>
      <c r="B848" s="1" t="s">
        <v>517</v>
      </c>
      <c r="C848" s="1" t="s">
        <v>2</v>
      </c>
      <c r="D848" s="1" t="s">
        <v>516</v>
      </c>
      <c r="E848" s="1" t="s">
        <v>0</v>
      </c>
      <c r="F848" s="1">
        <v>114.27800000000001</v>
      </c>
      <c r="G848" s="1">
        <v>220</v>
      </c>
      <c r="H848" s="1">
        <v>10</v>
      </c>
      <c r="I848" s="1">
        <v>1</v>
      </c>
      <c r="J848" s="1" t="s">
        <v>0</v>
      </c>
      <c r="K848" s="1" t="s">
        <v>0</v>
      </c>
      <c r="L848" s="1" t="s">
        <v>0</v>
      </c>
      <c r="M848" s="1">
        <v>9963764.4735477809</v>
      </c>
      <c r="N848" s="1">
        <v>12.11</v>
      </c>
      <c r="O848" s="1">
        <v>8547591.5850019008</v>
      </c>
      <c r="P848" s="1">
        <v>9963764.4735477809</v>
      </c>
      <c r="Q848" s="1">
        <v>10906732.732253101</v>
      </c>
      <c r="R848">
        <f t="shared" si="13"/>
        <v>0</v>
      </c>
    </row>
    <row r="849" spans="1:18" x14ac:dyDescent="0.3">
      <c r="A849" s="1" t="s">
        <v>515</v>
      </c>
      <c r="B849" s="1" t="s">
        <v>514</v>
      </c>
      <c r="C849" s="1" t="s">
        <v>2</v>
      </c>
      <c r="D849" s="1" t="s">
        <v>513</v>
      </c>
      <c r="E849" s="1" t="s">
        <v>0</v>
      </c>
      <c r="F849" s="1">
        <v>56.250999999999998</v>
      </c>
      <c r="G849" s="1">
        <v>64</v>
      </c>
      <c r="H849" s="1">
        <v>5</v>
      </c>
      <c r="I849" s="1">
        <v>5</v>
      </c>
      <c r="J849" s="1" t="s">
        <v>0</v>
      </c>
      <c r="K849" s="1" t="s">
        <v>0</v>
      </c>
      <c r="L849" s="1" t="s">
        <v>0</v>
      </c>
      <c r="M849" s="1">
        <v>11430450.4187702</v>
      </c>
      <c r="N849" s="1">
        <v>9</v>
      </c>
      <c r="O849" s="1">
        <v>11632093.683859</v>
      </c>
      <c r="P849" s="1">
        <v>11430450.4187702</v>
      </c>
      <c r="Q849" s="1">
        <v>9830553.3046351206</v>
      </c>
      <c r="R849">
        <f t="shared" si="13"/>
        <v>0</v>
      </c>
    </row>
    <row r="850" spans="1:18" x14ac:dyDescent="0.3">
      <c r="A850" s="1" t="s">
        <v>512</v>
      </c>
      <c r="B850" s="1" t="s">
        <v>511</v>
      </c>
      <c r="C850" s="1" t="s">
        <v>2</v>
      </c>
      <c r="D850" s="1" t="s">
        <v>510</v>
      </c>
      <c r="E850" s="1" t="s">
        <v>0</v>
      </c>
      <c r="F850" s="1">
        <v>226.358</v>
      </c>
      <c r="G850" s="1">
        <v>508</v>
      </c>
      <c r="H850" s="1">
        <v>25</v>
      </c>
      <c r="I850" s="1">
        <v>18</v>
      </c>
      <c r="J850" s="1" t="s">
        <v>0</v>
      </c>
      <c r="K850" s="1" t="s">
        <v>0</v>
      </c>
      <c r="L850" s="1" t="s">
        <v>0</v>
      </c>
      <c r="M850" s="1">
        <v>115248934.203704</v>
      </c>
      <c r="N850" s="1">
        <v>0.57999999999999996</v>
      </c>
      <c r="O850" s="1">
        <v>116365884.961955</v>
      </c>
      <c r="P850" s="1">
        <v>115182180.08274101</v>
      </c>
      <c r="Q850" s="1">
        <v>115248934.203704</v>
      </c>
      <c r="R850">
        <f t="shared" si="13"/>
        <v>0</v>
      </c>
    </row>
    <row r="851" spans="1:18" x14ac:dyDescent="0.3">
      <c r="A851" s="1" t="s">
        <v>509</v>
      </c>
      <c r="B851" s="1" t="s">
        <v>508</v>
      </c>
      <c r="C851" s="1" t="s">
        <v>2</v>
      </c>
      <c r="D851" s="1" t="s">
        <v>507</v>
      </c>
      <c r="E851" s="1" t="s">
        <v>0</v>
      </c>
      <c r="F851" s="1">
        <v>31.911999999999999</v>
      </c>
      <c r="G851" s="1">
        <v>64</v>
      </c>
      <c r="H851" s="1">
        <v>6</v>
      </c>
      <c r="I851" s="1">
        <v>4</v>
      </c>
      <c r="J851" s="1" t="s">
        <v>0</v>
      </c>
      <c r="K851" s="1" t="s">
        <v>0</v>
      </c>
      <c r="L851" s="1" t="s">
        <v>0</v>
      </c>
      <c r="M851" s="1">
        <v>16529670.4721143</v>
      </c>
      <c r="N851" s="1">
        <v>6.79</v>
      </c>
      <c r="O851" s="1">
        <v>16529670.4721143</v>
      </c>
      <c r="P851" s="1">
        <v>15401238.9232211</v>
      </c>
      <c r="Q851" s="1">
        <v>17647040.641956098</v>
      </c>
      <c r="R851">
        <f t="shared" si="13"/>
        <v>0</v>
      </c>
    </row>
    <row r="852" spans="1:18" x14ac:dyDescent="0.3">
      <c r="A852" s="1" t="s">
        <v>506</v>
      </c>
      <c r="B852" s="1" t="s">
        <v>505</v>
      </c>
      <c r="C852" s="1" t="s">
        <v>2</v>
      </c>
      <c r="D852" s="1" t="s">
        <v>504</v>
      </c>
      <c r="E852" s="1" t="s">
        <v>0</v>
      </c>
      <c r="F852" s="1">
        <v>341.90499999999997</v>
      </c>
      <c r="G852" s="1">
        <v>807</v>
      </c>
      <c r="H852" s="1">
        <v>30</v>
      </c>
      <c r="I852" s="1">
        <v>30</v>
      </c>
      <c r="J852" s="1" t="s">
        <v>0</v>
      </c>
      <c r="K852" s="1" t="s">
        <v>0</v>
      </c>
      <c r="L852" s="1" t="s">
        <v>0</v>
      </c>
      <c r="M852" s="1">
        <v>532111816.29278898</v>
      </c>
      <c r="N852" s="1">
        <v>3.84</v>
      </c>
      <c r="O852" s="1">
        <v>532111816.29278898</v>
      </c>
      <c r="P852" s="1">
        <v>501647584.68856299</v>
      </c>
      <c r="Q852" s="1">
        <v>539748574.11899304</v>
      </c>
      <c r="R852">
        <f t="shared" si="13"/>
        <v>0</v>
      </c>
    </row>
    <row r="853" spans="1:18" x14ac:dyDescent="0.3">
      <c r="A853" s="1" t="s">
        <v>503</v>
      </c>
      <c r="B853" s="1" t="s">
        <v>502</v>
      </c>
      <c r="C853" s="1" t="s">
        <v>2</v>
      </c>
      <c r="D853" s="1" t="s">
        <v>501</v>
      </c>
      <c r="E853" s="1" t="s">
        <v>0</v>
      </c>
      <c r="F853" s="1">
        <v>7.8760000000000003</v>
      </c>
      <c r="G853" s="1">
        <v>5</v>
      </c>
      <c r="H853" s="1">
        <v>2</v>
      </c>
      <c r="I853" s="1">
        <v>2</v>
      </c>
      <c r="J853" s="1" t="s">
        <v>5</v>
      </c>
      <c r="K853" s="1" t="s">
        <v>0</v>
      </c>
      <c r="L853" s="1" t="s">
        <v>5</v>
      </c>
      <c r="M853" s="1">
        <v>2003567.1105473</v>
      </c>
      <c r="N853" s="1">
        <v>15.61</v>
      </c>
      <c r="O853" s="1">
        <v>1886132.46590522</v>
      </c>
      <c r="P853" s="1">
        <v>2003567.1105473</v>
      </c>
      <c r="Q853" s="1">
        <v>2512875.2476693401</v>
      </c>
      <c r="R853">
        <f t="shared" si="13"/>
        <v>0</v>
      </c>
    </row>
    <row r="854" spans="1:18" x14ac:dyDescent="0.3">
      <c r="A854" s="1" t="s">
        <v>500</v>
      </c>
      <c r="B854" s="1" t="s">
        <v>499</v>
      </c>
      <c r="C854" s="1" t="s">
        <v>2</v>
      </c>
      <c r="D854" s="1" t="s">
        <v>498</v>
      </c>
      <c r="E854" s="1" t="s">
        <v>0</v>
      </c>
      <c r="F854" s="1">
        <v>108.15</v>
      </c>
      <c r="G854" s="1">
        <v>148</v>
      </c>
      <c r="H854" s="1">
        <v>12</v>
      </c>
      <c r="I854" s="1">
        <v>1</v>
      </c>
      <c r="J854" s="1" t="s">
        <v>0</v>
      </c>
      <c r="K854" s="1" t="s">
        <v>0</v>
      </c>
      <c r="L854" s="1" t="s">
        <v>0</v>
      </c>
      <c r="M854" s="1">
        <v>5294301.0777634298</v>
      </c>
      <c r="N854" s="1">
        <v>24.13</v>
      </c>
      <c r="O854" s="1">
        <v>5294301.0777634298</v>
      </c>
      <c r="P854" s="1">
        <v>3617109.4079277702</v>
      </c>
      <c r="Q854" s="1">
        <v>5927187.5384108098</v>
      </c>
      <c r="R854">
        <f t="shared" si="13"/>
        <v>0</v>
      </c>
    </row>
    <row r="855" spans="1:18" x14ac:dyDescent="0.3">
      <c r="A855" s="1" t="s">
        <v>497</v>
      </c>
      <c r="B855" s="1" t="s">
        <v>496</v>
      </c>
      <c r="C855" s="1" t="s">
        <v>2</v>
      </c>
      <c r="D855" s="1" t="s">
        <v>495</v>
      </c>
      <c r="E855" s="1" t="s">
        <v>0</v>
      </c>
      <c r="F855" s="1">
        <v>29.263000000000002</v>
      </c>
      <c r="G855" s="1">
        <v>55</v>
      </c>
      <c r="H855" s="1">
        <v>5</v>
      </c>
      <c r="I855" s="1">
        <v>5</v>
      </c>
      <c r="J855" s="1" t="s">
        <v>0</v>
      </c>
      <c r="K855" s="1" t="s">
        <v>0</v>
      </c>
      <c r="L855" s="1" t="s">
        <v>0</v>
      </c>
      <c r="M855" s="1">
        <v>20989316.849476099</v>
      </c>
      <c r="N855" s="1">
        <v>13.48</v>
      </c>
      <c r="O855" s="1">
        <v>26107386.7885423</v>
      </c>
      <c r="P855" s="1">
        <v>20989316.849476099</v>
      </c>
      <c r="Q855" s="1">
        <v>20685245.419923902</v>
      </c>
      <c r="R855">
        <f t="shared" si="13"/>
        <v>0</v>
      </c>
    </row>
    <row r="856" spans="1:18" x14ac:dyDescent="0.3">
      <c r="A856" s="1" t="s">
        <v>494</v>
      </c>
      <c r="B856" s="1" t="s">
        <v>493</v>
      </c>
      <c r="C856" s="1" t="s">
        <v>2</v>
      </c>
      <c r="D856" s="1" t="s">
        <v>492</v>
      </c>
      <c r="E856" s="1" t="s">
        <v>0</v>
      </c>
      <c r="F856" s="1">
        <v>156.67400000000001</v>
      </c>
      <c r="G856" s="1">
        <v>262</v>
      </c>
      <c r="H856" s="1">
        <v>21</v>
      </c>
      <c r="I856" s="1">
        <v>21</v>
      </c>
      <c r="J856" s="1" t="s">
        <v>0</v>
      </c>
      <c r="K856" s="1" t="s">
        <v>0</v>
      </c>
      <c r="L856" s="1" t="s">
        <v>0</v>
      </c>
      <c r="M856" s="1">
        <v>58677944.453304604</v>
      </c>
      <c r="N856" s="1">
        <v>145.43</v>
      </c>
      <c r="O856" s="1">
        <v>55002629.3415595</v>
      </c>
      <c r="P856" s="1">
        <v>949529009.86835694</v>
      </c>
      <c r="Q856" s="1">
        <v>58677944.453304604</v>
      </c>
      <c r="R856">
        <f t="shared" si="13"/>
        <v>0</v>
      </c>
    </row>
    <row r="857" spans="1:18" x14ac:dyDescent="0.3">
      <c r="A857" s="1" t="s">
        <v>491</v>
      </c>
      <c r="B857" s="1" t="s">
        <v>490</v>
      </c>
      <c r="C857" s="1" t="s">
        <v>2</v>
      </c>
      <c r="D857" s="1" t="s">
        <v>489</v>
      </c>
      <c r="E857" s="1" t="s">
        <v>0</v>
      </c>
      <c r="F857" s="1">
        <v>858.94100000000003</v>
      </c>
      <c r="G857" s="1">
        <v>2942</v>
      </c>
      <c r="H857" s="1">
        <v>60</v>
      </c>
      <c r="I857" s="1">
        <v>58</v>
      </c>
      <c r="J857" s="1" t="s">
        <v>0</v>
      </c>
      <c r="K857" s="1" t="s">
        <v>0</v>
      </c>
      <c r="L857" s="1" t="s">
        <v>0</v>
      </c>
      <c r="M857" s="1">
        <v>5753548789.4990101</v>
      </c>
      <c r="N857" s="1">
        <v>3.17</v>
      </c>
      <c r="O857" s="1">
        <v>5753548789.4990101</v>
      </c>
      <c r="P857" s="1">
        <v>5683382516.5788803</v>
      </c>
      <c r="Q857" s="1">
        <v>6032407247.9967403</v>
      </c>
      <c r="R857">
        <f t="shared" si="13"/>
        <v>0</v>
      </c>
    </row>
    <row r="858" spans="1:18" x14ac:dyDescent="0.3">
      <c r="A858" s="1" t="s">
        <v>488</v>
      </c>
      <c r="B858" s="1" t="s">
        <v>487</v>
      </c>
      <c r="C858" s="1" t="s">
        <v>2</v>
      </c>
      <c r="D858" s="1" t="s">
        <v>486</v>
      </c>
      <c r="E858" s="1" t="s">
        <v>0</v>
      </c>
      <c r="F858" s="1">
        <v>71.635000000000005</v>
      </c>
      <c r="G858" s="1">
        <v>93</v>
      </c>
      <c r="H858" s="1">
        <v>9</v>
      </c>
      <c r="I858" s="1">
        <v>9</v>
      </c>
      <c r="J858" s="1" t="s">
        <v>0</v>
      </c>
      <c r="K858" s="1" t="s">
        <v>0</v>
      </c>
      <c r="L858" s="1" t="s">
        <v>0</v>
      </c>
      <c r="M858" s="1">
        <v>16273664.0448003</v>
      </c>
      <c r="N858" s="1">
        <v>6.36</v>
      </c>
      <c r="O858" s="1">
        <v>16273664.0448003</v>
      </c>
      <c r="P858" s="1">
        <v>15551101.4470523</v>
      </c>
      <c r="Q858" s="1">
        <v>17616420.2070788</v>
      </c>
      <c r="R858">
        <f t="shared" si="13"/>
        <v>0</v>
      </c>
    </row>
    <row r="859" spans="1:18" x14ac:dyDescent="0.3">
      <c r="A859" s="1" t="s">
        <v>485</v>
      </c>
      <c r="B859" s="1" t="s">
        <v>484</v>
      </c>
      <c r="C859" s="1" t="s">
        <v>2</v>
      </c>
      <c r="D859" s="1" t="s">
        <v>483</v>
      </c>
      <c r="E859" s="1" t="s">
        <v>0</v>
      </c>
      <c r="F859" s="1">
        <v>28.742999999999999</v>
      </c>
      <c r="G859" s="1">
        <v>39</v>
      </c>
      <c r="H859" s="1">
        <v>7</v>
      </c>
      <c r="I859" s="1">
        <v>7</v>
      </c>
      <c r="J859" s="1" t="s">
        <v>0</v>
      </c>
      <c r="K859" s="1" t="s">
        <v>0</v>
      </c>
      <c r="L859" s="1" t="s">
        <v>0</v>
      </c>
      <c r="M859" s="1">
        <v>12257188.8799308</v>
      </c>
      <c r="N859" s="1">
        <v>7.51</v>
      </c>
      <c r="O859" s="1">
        <v>11050431.2104949</v>
      </c>
      <c r="P859" s="1">
        <v>12257188.8799308</v>
      </c>
      <c r="Q859" s="1">
        <v>12821583.4147598</v>
      </c>
      <c r="R859">
        <f t="shared" si="13"/>
        <v>0</v>
      </c>
    </row>
    <row r="860" spans="1:18" x14ac:dyDescent="0.3">
      <c r="A860" s="1" t="s">
        <v>482</v>
      </c>
      <c r="B860" s="1" t="s">
        <v>481</v>
      </c>
      <c r="C860" s="1" t="s">
        <v>2</v>
      </c>
      <c r="D860" s="1" t="s">
        <v>480</v>
      </c>
      <c r="E860" s="1" t="s">
        <v>0</v>
      </c>
      <c r="F860" s="1">
        <v>22.611999999999998</v>
      </c>
      <c r="G860" s="1">
        <v>52</v>
      </c>
      <c r="H860" s="1">
        <v>7</v>
      </c>
      <c r="I860" s="1">
        <v>7</v>
      </c>
      <c r="J860" s="1" t="s">
        <v>0</v>
      </c>
      <c r="K860" s="1" t="s">
        <v>0</v>
      </c>
      <c r="L860" s="1" t="s">
        <v>0</v>
      </c>
      <c r="M860" s="1">
        <v>23071041.616883799</v>
      </c>
      <c r="N860" s="1">
        <v>11.3</v>
      </c>
      <c r="O860" s="1">
        <v>22791867.672717001</v>
      </c>
      <c r="P860" s="1">
        <v>23071041.616883799</v>
      </c>
      <c r="Q860" s="1">
        <v>27726119.434306599</v>
      </c>
      <c r="R860">
        <f t="shared" si="13"/>
        <v>0</v>
      </c>
    </row>
    <row r="861" spans="1:18" x14ac:dyDescent="0.3">
      <c r="A861" s="1" t="s">
        <v>479</v>
      </c>
      <c r="B861" s="1" t="s">
        <v>478</v>
      </c>
      <c r="C861" s="1" t="s">
        <v>2</v>
      </c>
      <c r="D861" s="1" t="s">
        <v>477</v>
      </c>
      <c r="E861" s="1" t="s">
        <v>0</v>
      </c>
      <c r="F861" s="1">
        <v>17.222999999999999</v>
      </c>
      <c r="G861" s="1">
        <v>22</v>
      </c>
      <c r="H861" s="1">
        <v>2</v>
      </c>
      <c r="I861" s="1">
        <v>2</v>
      </c>
      <c r="J861" s="1" t="s">
        <v>0</v>
      </c>
      <c r="K861" s="1" t="s">
        <v>0</v>
      </c>
      <c r="L861" s="1" t="s">
        <v>0</v>
      </c>
      <c r="M861" s="1">
        <v>1738383.33896612</v>
      </c>
      <c r="N861" s="1">
        <v>7.61</v>
      </c>
      <c r="O861" s="1">
        <v>1769686.32163442</v>
      </c>
      <c r="P861" s="1">
        <v>1738383.33896612</v>
      </c>
      <c r="Q861" s="1">
        <v>1534195.8239522199</v>
      </c>
      <c r="R861">
        <f t="shared" si="13"/>
        <v>0</v>
      </c>
    </row>
    <row r="862" spans="1:18" x14ac:dyDescent="0.3">
      <c r="A862" s="1" t="s">
        <v>476</v>
      </c>
      <c r="B862" s="1" t="s">
        <v>475</v>
      </c>
      <c r="C862" s="1" t="s">
        <v>2</v>
      </c>
      <c r="D862" s="1" t="s">
        <v>474</v>
      </c>
      <c r="E862" s="1" t="s">
        <v>0</v>
      </c>
      <c r="F862" s="1">
        <v>9.0510000000000002</v>
      </c>
      <c r="G862" s="1">
        <v>9</v>
      </c>
      <c r="H862" s="1">
        <v>2</v>
      </c>
      <c r="I862" s="1">
        <v>2</v>
      </c>
      <c r="J862" s="1" t="s">
        <v>0</v>
      </c>
      <c r="K862" s="1" t="s">
        <v>0</v>
      </c>
      <c r="L862" s="1" t="s">
        <v>5</v>
      </c>
      <c r="M862" s="1">
        <v>28405202.9516256</v>
      </c>
      <c r="N862" s="1">
        <v>11.14</v>
      </c>
      <c r="O862" s="1">
        <v>28405202.9516256</v>
      </c>
      <c r="P862" s="1">
        <v>32554727.778032899</v>
      </c>
      <c r="Q862" s="1">
        <v>26179502.255826399</v>
      </c>
      <c r="R862">
        <f t="shared" si="13"/>
        <v>0</v>
      </c>
    </row>
    <row r="863" spans="1:18" x14ac:dyDescent="0.3">
      <c r="A863" s="1" t="s">
        <v>473</v>
      </c>
      <c r="B863" s="1" t="s">
        <v>472</v>
      </c>
      <c r="C863" s="1" t="s">
        <v>2</v>
      </c>
      <c r="D863" s="1" t="s">
        <v>471</v>
      </c>
      <c r="E863" s="1" t="s">
        <v>0</v>
      </c>
      <c r="F863" s="1">
        <v>178.35499999999999</v>
      </c>
      <c r="G863" s="1">
        <v>251</v>
      </c>
      <c r="H863" s="1">
        <v>13</v>
      </c>
      <c r="I863" s="1">
        <v>13</v>
      </c>
      <c r="J863" s="1" t="s">
        <v>0</v>
      </c>
      <c r="K863" s="1" t="s">
        <v>0</v>
      </c>
      <c r="L863" s="1" t="s">
        <v>0</v>
      </c>
      <c r="M863" s="1">
        <v>176264219.744194</v>
      </c>
      <c r="N863" s="1">
        <v>7.09</v>
      </c>
      <c r="O863" s="1">
        <v>176264219.744194</v>
      </c>
      <c r="P863" s="1">
        <v>190564727.58653301</v>
      </c>
      <c r="Q863" s="1">
        <v>165502814.76950499</v>
      </c>
      <c r="R863">
        <f t="shared" si="13"/>
        <v>0</v>
      </c>
    </row>
    <row r="864" spans="1:18" x14ac:dyDescent="0.3">
      <c r="A864" s="1" t="s">
        <v>470</v>
      </c>
      <c r="B864" s="1" t="s">
        <v>469</v>
      </c>
      <c r="C864" s="1" t="s">
        <v>2</v>
      </c>
      <c r="D864" s="1" t="s">
        <v>468</v>
      </c>
      <c r="E864" s="1" t="s">
        <v>0</v>
      </c>
      <c r="F864" s="1">
        <v>47.405999999999999</v>
      </c>
      <c r="G864" s="1">
        <v>115</v>
      </c>
      <c r="H864" s="1">
        <v>7</v>
      </c>
      <c r="I864" s="1">
        <v>7</v>
      </c>
      <c r="J864" s="1" t="s">
        <v>0</v>
      </c>
      <c r="K864" s="1" t="s">
        <v>0</v>
      </c>
      <c r="L864" s="1" t="s">
        <v>0</v>
      </c>
      <c r="M864" s="1">
        <v>41574541.944811001</v>
      </c>
      <c r="N864" s="1">
        <v>3.17</v>
      </c>
      <c r="O864" s="1">
        <v>42562192.982288398</v>
      </c>
      <c r="P864" s="1">
        <v>41574541.944811001</v>
      </c>
      <c r="Q864" s="1">
        <v>39962204.388259903</v>
      </c>
      <c r="R864">
        <f t="shared" si="13"/>
        <v>0</v>
      </c>
    </row>
    <row r="865" spans="1:18" x14ac:dyDescent="0.3">
      <c r="A865" s="1" t="s">
        <v>467</v>
      </c>
      <c r="B865" s="1" t="s">
        <v>466</v>
      </c>
      <c r="C865" s="1" t="s">
        <v>2</v>
      </c>
      <c r="D865" s="1" t="s">
        <v>465</v>
      </c>
      <c r="E865" s="1" t="s">
        <v>0</v>
      </c>
      <c r="F865" s="1">
        <v>15.898999999999999</v>
      </c>
      <c r="G865" s="1">
        <v>20</v>
      </c>
      <c r="H865" s="1">
        <v>2</v>
      </c>
      <c r="I865" s="1">
        <v>2</v>
      </c>
      <c r="J865" s="1" t="s">
        <v>0</v>
      </c>
      <c r="K865" s="1" t="s">
        <v>0</v>
      </c>
      <c r="L865" s="1" t="s">
        <v>0</v>
      </c>
      <c r="M865" s="1">
        <v>3272649.4981429498</v>
      </c>
      <c r="N865" s="1">
        <v>12.79</v>
      </c>
      <c r="O865" s="1">
        <v>3983368.6610139702</v>
      </c>
      <c r="P865" s="1">
        <v>3165990.84738241</v>
      </c>
      <c r="Q865" s="1">
        <v>3272649.4981429498</v>
      </c>
      <c r="R865">
        <f t="shared" si="13"/>
        <v>0</v>
      </c>
    </row>
    <row r="866" spans="1:18" x14ac:dyDescent="0.3">
      <c r="A866" s="1" t="s">
        <v>464</v>
      </c>
      <c r="B866" s="1" t="s">
        <v>463</v>
      </c>
      <c r="C866" s="1" t="s">
        <v>2</v>
      </c>
      <c r="D866" s="1" t="s">
        <v>462</v>
      </c>
      <c r="E866" s="1" t="s">
        <v>0</v>
      </c>
      <c r="F866" s="1">
        <v>318.81299999999999</v>
      </c>
      <c r="G866" s="1">
        <v>532</v>
      </c>
      <c r="H866" s="1">
        <v>35</v>
      </c>
      <c r="I866" s="1">
        <v>4</v>
      </c>
      <c r="J866" s="1" t="s">
        <v>0</v>
      </c>
      <c r="K866" s="1" t="s">
        <v>0</v>
      </c>
      <c r="L866" s="1" t="s">
        <v>0</v>
      </c>
      <c r="M866" s="1">
        <v>1175531185.08463</v>
      </c>
      <c r="N866" s="1">
        <v>4.6500000000000004</v>
      </c>
      <c r="O866" s="1">
        <v>1134677627.03544</v>
      </c>
      <c r="P866" s="1">
        <v>1243730211.4355099</v>
      </c>
      <c r="Q866" s="1">
        <v>1175531185.08463</v>
      </c>
      <c r="R866">
        <f t="shared" si="13"/>
        <v>0</v>
      </c>
    </row>
    <row r="867" spans="1:18" x14ac:dyDescent="0.3">
      <c r="A867" s="1" t="s">
        <v>461</v>
      </c>
      <c r="B867" s="1" t="s">
        <v>460</v>
      </c>
      <c r="C867" s="1" t="s">
        <v>2</v>
      </c>
      <c r="D867" s="1" t="s">
        <v>459</v>
      </c>
      <c r="E867" s="1" t="s">
        <v>0</v>
      </c>
      <c r="F867" s="1">
        <v>9.4190000000000005</v>
      </c>
      <c r="G867" s="1">
        <v>22</v>
      </c>
      <c r="H867" s="1">
        <v>3</v>
      </c>
      <c r="I867" s="1">
        <v>3</v>
      </c>
      <c r="J867" s="1" t="s">
        <v>0</v>
      </c>
      <c r="K867" s="1" t="s">
        <v>0</v>
      </c>
      <c r="L867" s="1" t="s">
        <v>0</v>
      </c>
      <c r="M867" s="1">
        <v>4704153.8584880801</v>
      </c>
      <c r="N867" s="1">
        <v>12.69</v>
      </c>
      <c r="O867" s="1">
        <v>4704153.8584880801</v>
      </c>
      <c r="P867" s="1">
        <v>4462463.1320740404</v>
      </c>
      <c r="Q867" s="1">
        <v>5648448.74097599</v>
      </c>
      <c r="R867">
        <f t="shared" si="13"/>
        <v>0</v>
      </c>
    </row>
    <row r="868" spans="1:18" x14ac:dyDescent="0.3">
      <c r="A868" s="1" t="s">
        <v>458</v>
      </c>
      <c r="B868" s="1" t="s">
        <v>457</v>
      </c>
      <c r="C868" s="1" t="s">
        <v>2</v>
      </c>
      <c r="D868" s="1" t="s">
        <v>456</v>
      </c>
      <c r="E868" s="1" t="s">
        <v>0</v>
      </c>
      <c r="F868" s="1">
        <v>67.363</v>
      </c>
      <c r="G868" s="1">
        <v>150</v>
      </c>
      <c r="H868" s="1">
        <v>10</v>
      </c>
      <c r="I868" s="1">
        <v>10</v>
      </c>
      <c r="J868" s="1" t="s">
        <v>0</v>
      </c>
      <c r="K868" s="1" t="s">
        <v>0</v>
      </c>
      <c r="L868" s="1" t="s">
        <v>0</v>
      </c>
      <c r="M868" s="1">
        <v>32032370.973471399</v>
      </c>
      <c r="N868" s="1">
        <v>16.27</v>
      </c>
      <c r="O868" s="1">
        <v>32032370.973471399</v>
      </c>
      <c r="P868" s="1">
        <v>32571450.452403799</v>
      </c>
      <c r="Q868" s="1">
        <v>23991145.8738457</v>
      </c>
      <c r="R868">
        <f t="shared" si="13"/>
        <v>0</v>
      </c>
    </row>
    <row r="869" spans="1:18" x14ac:dyDescent="0.3">
      <c r="A869" s="1" t="s">
        <v>455</v>
      </c>
      <c r="B869" s="1" t="s">
        <v>454</v>
      </c>
      <c r="C869" s="1" t="s">
        <v>2</v>
      </c>
      <c r="D869" s="1" t="s">
        <v>453</v>
      </c>
      <c r="E869" s="1" t="s">
        <v>0</v>
      </c>
      <c r="F869" s="1">
        <v>9.9390000000000001</v>
      </c>
      <c r="G869" s="1">
        <v>24</v>
      </c>
      <c r="H869" s="1">
        <v>2</v>
      </c>
      <c r="I869" s="1">
        <v>2</v>
      </c>
      <c r="J869" s="1" t="s">
        <v>0</v>
      </c>
      <c r="K869" s="1" t="s">
        <v>0</v>
      </c>
      <c r="L869" s="1" t="s">
        <v>0</v>
      </c>
      <c r="M869" s="1">
        <v>3559161.1167430901</v>
      </c>
      <c r="N869" s="1">
        <v>1.77</v>
      </c>
      <c r="O869" s="1">
        <v>3461914.9353455198</v>
      </c>
      <c r="P869" s="1">
        <v>3578625.9459981499</v>
      </c>
      <c r="Q869" s="1">
        <v>3559161.1167430901</v>
      </c>
      <c r="R869">
        <f t="shared" si="13"/>
        <v>0</v>
      </c>
    </row>
    <row r="870" spans="1:18" x14ac:dyDescent="0.3">
      <c r="A870" s="1" t="s">
        <v>452</v>
      </c>
      <c r="B870" s="1" t="s">
        <v>451</v>
      </c>
      <c r="C870" s="1" t="s">
        <v>2</v>
      </c>
      <c r="D870" s="1" t="s">
        <v>450</v>
      </c>
      <c r="E870" s="1" t="s">
        <v>0</v>
      </c>
      <c r="F870" s="1">
        <v>11.425000000000001</v>
      </c>
      <c r="G870" s="1">
        <v>41</v>
      </c>
      <c r="H870" s="1">
        <v>3</v>
      </c>
      <c r="I870" s="1">
        <v>3</v>
      </c>
      <c r="J870" s="1" t="s">
        <v>0</v>
      </c>
      <c r="K870" s="1" t="s">
        <v>0</v>
      </c>
      <c r="L870" s="1" t="s">
        <v>0</v>
      </c>
      <c r="M870" s="1">
        <v>17930061.316251099</v>
      </c>
      <c r="N870" s="1">
        <v>0.95</v>
      </c>
      <c r="O870" s="1">
        <v>18056675.928116798</v>
      </c>
      <c r="P870" s="1">
        <v>17930061.316251099</v>
      </c>
      <c r="Q870" s="1">
        <v>17720568.5695576</v>
      </c>
      <c r="R870">
        <f t="shared" si="13"/>
        <v>0</v>
      </c>
    </row>
    <row r="871" spans="1:18" x14ac:dyDescent="0.3">
      <c r="A871" s="1" t="s">
        <v>449</v>
      </c>
      <c r="B871" s="1" t="s">
        <v>448</v>
      </c>
      <c r="C871" s="1" t="s">
        <v>2</v>
      </c>
      <c r="D871" s="1" t="s">
        <v>447</v>
      </c>
      <c r="E871" s="1" t="s">
        <v>0</v>
      </c>
      <c r="F871" s="1">
        <v>98.763000000000005</v>
      </c>
      <c r="G871" s="1">
        <v>130</v>
      </c>
      <c r="H871" s="1">
        <v>9</v>
      </c>
      <c r="I871" s="1">
        <v>9</v>
      </c>
      <c r="J871" s="1" t="s">
        <v>0</v>
      </c>
      <c r="K871" s="1" t="s">
        <v>0</v>
      </c>
      <c r="L871" s="1" t="s">
        <v>0</v>
      </c>
      <c r="M871" s="1">
        <v>27831062.9692939</v>
      </c>
      <c r="N871" s="1">
        <v>5.23</v>
      </c>
      <c r="O871" s="1">
        <v>26808580.732049402</v>
      </c>
      <c r="P871" s="1">
        <v>29705650.8158747</v>
      </c>
      <c r="Q871" s="1">
        <v>27831062.9692939</v>
      </c>
      <c r="R871">
        <f t="shared" si="13"/>
        <v>0</v>
      </c>
    </row>
    <row r="872" spans="1:18" x14ac:dyDescent="0.3">
      <c r="A872" s="1" t="s">
        <v>446</v>
      </c>
      <c r="B872" s="1" t="s">
        <v>445</v>
      </c>
      <c r="C872" s="1" t="s">
        <v>2</v>
      </c>
      <c r="D872" s="1" t="s">
        <v>444</v>
      </c>
      <c r="E872" s="1" t="s">
        <v>0</v>
      </c>
      <c r="F872" s="1">
        <v>39.481999999999999</v>
      </c>
      <c r="G872" s="1">
        <v>48</v>
      </c>
      <c r="H872" s="1">
        <v>6</v>
      </c>
      <c r="I872" s="1">
        <v>6</v>
      </c>
      <c r="J872" s="1" t="s">
        <v>0</v>
      </c>
      <c r="K872" s="1" t="s">
        <v>0</v>
      </c>
      <c r="L872" s="1" t="s">
        <v>0</v>
      </c>
      <c r="M872" s="1">
        <v>15033028.930743599</v>
      </c>
      <c r="N872" s="1">
        <v>29.41</v>
      </c>
      <c r="O872" s="1">
        <v>14786169.4488299</v>
      </c>
      <c r="P872" s="1">
        <v>24054897.633683499</v>
      </c>
      <c r="Q872" s="1">
        <v>15033028.930743599</v>
      </c>
      <c r="R872">
        <f t="shared" si="13"/>
        <v>0</v>
      </c>
    </row>
    <row r="873" spans="1:18" x14ac:dyDescent="0.3">
      <c r="A873" s="1" t="s">
        <v>443</v>
      </c>
      <c r="B873" s="1" t="s">
        <v>442</v>
      </c>
      <c r="C873" s="1" t="s">
        <v>2</v>
      </c>
      <c r="D873" s="1" t="s">
        <v>441</v>
      </c>
      <c r="E873" s="1" t="s">
        <v>0</v>
      </c>
      <c r="F873" s="1">
        <v>5.9269999999999996</v>
      </c>
      <c r="G873" s="1">
        <v>11</v>
      </c>
      <c r="H873" s="1">
        <v>1</v>
      </c>
      <c r="I873" s="1">
        <v>1</v>
      </c>
      <c r="J873" s="1" t="s">
        <v>5</v>
      </c>
      <c r="K873" s="1" t="s">
        <v>0</v>
      </c>
      <c r="L873" s="1" t="s">
        <v>0</v>
      </c>
      <c r="M873" s="1">
        <v>324464.00577279902</v>
      </c>
      <c r="N873" s="1">
        <v>9.16</v>
      </c>
      <c r="O873" s="1">
        <v>286037.27609717997</v>
      </c>
      <c r="P873" s="1">
        <v>324464.00577279902</v>
      </c>
      <c r="Q873" s="1">
        <v>343165.10688479699</v>
      </c>
      <c r="R873">
        <f t="shared" si="13"/>
        <v>0</v>
      </c>
    </row>
    <row r="874" spans="1:18" x14ac:dyDescent="0.3">
      <c r="A874" s="1" t="s">
        <v>440</v>
      </c>
      <c r="B874" s="1" t="s">
        <v>439</v>
      </c>
      <c r="C874" s="1" t="s">
        <v>2</v>
      </c>
      <c r="D874" s="1" t="s">
        <v>438</v>
      </c>
      <c r="E874" s="1" t="s">
        <v>0</v>
      </c>
      <c r="F874" s="1">
        <v>11.477</v>
      </c>
      <c r="G874" s="1">
        <v>28</v>
      </c>
      <c r="H874" s="1">
        <v>3</v>
      </c>
      <c r="I874" s="1">
        <v>3</v>
      </c>
      <c r="J874" s="1" t="s">
        <v>0</v>
      </c>
      <c r="K874" s="1" t="s">
        <v>0</v>
      </c>
      <c r="L874" s="1" t="s">
        <v>0</v>
      </c>
      <c r="M874" s="1">
        <v>4671076.0553582096</v>
      </c>
      <c r="N874" s="1">
        <v>12.25</v>
      </c>
      <c r="O874" s="1">
        <v>4417909.1758650802</v>
      </c>
      <c r="P874" s="1">
        <v>4671076.0553582096</v>
      </c>
      <c r="Q874" s="1">
        <v>5556655.6335682403</v>
      </c>
      <c r="R874">
        <f t="shared" si="13"/>
        <v>0</v>
      </c>
    </row>
    <row r="875" spans="1:18" x14ac:dyDescent="0.3">
      <c r="A875" s="1" t="s">
        <v>437</v>
      </c>
      <c r="B875" s="1" t="s">
        <v>436</v>
      </c>
      <c r="C875" s="1" t="s">
        <v>2</v>
      </c>
      <c r="D875" s="1" t="s">
        <v>435</v>
      </c>
      <c r="E875" s="1" t="s">
        <v>0</v>
      </c>
      <c r="F875" s="1">
        <v>33.542000000000002</v>
      </c>
      <c r="G875" s="1">
        <v>23</v>
      </c>
      <c r="H875" s="1">
        <v>5</v>
      </c>
      <c r="I875" s="1">
        <v>5</v>
      </c>
      <c r="J875" s="1" t="s">
        <v>0</v>
      </c>
      <c r="K875" s="1" t="s">
        <v>0</v>
      </c>
      <c r="L875" s="1" t="s">
        <v>5</v>
      </c>
      <c r="M875" s="1">
        <v>5408908.0645359801</v>
      </c>
      <c r="N875" s="1">
        <v>4.79</v>
      </c>
      <c r="O875" s="1">
        <v>5408908.0645359801</v>
      </c>
      <c r="P875" s="1">
        <v>5227144.7769841803</v>
      </c>
      <c r="Q875" s="1">
        <v>5742447.15583291</v>
      </c>
      <c r="R875">
        <f t="shared" si="13"/>
        <v>0</v>
      </c>
    </row>
    <row r="876" spans="1:18" x14ac:dyDescent="0.3">
      <c r="A876" s="1" t="s">
        <v>434</v>
      </c>
      <c r="B876" s="1" t="s">
        <v>433</v>
      </c>
      <c r="C876" s="1" t="s">
        <v>2</v>
      </c>
      <c r="D876" s="1" t="s">
        <v>432</v>
      </c>
      <c r="E876" s="1" t="s">
        <v>0</v>
      </c>
      <c r="F876" s="1">
        <v>169.01599999999999</v>
      </c>
      <c r="G876" s="1">
        <v>662</v>
      </c>
      <c r="H876" s="1">
        <v>13</v>
      </c>
      <c r="I876" s="1">
        <v>10</v>
      </c>
      <c r="J876" s="1" t="s">
        <v>0</v>
      </c>
      <c r="K876" s="1" t="s">
        <v>0</v>
      </c>
      <c r="L876" s="1" t="s">
        <v>0</v>
      </c>
      <c r="M876" s="1">
        <v>211462452.36025101</v>
      </c>
      <c r="N876" s="1">
        <v>2.44</v>
      </c>
      <c r="O876" s="1">
        <v>215932456.94327399</v>
      </c>
      <c r="P876" s="1">
        <v>205683176.77201799</v>
      </c>
      <c r="Q876" s="1">
        <v>211462452.36025101</v>
      </c>
      <c r="R876">
        <f t="shared" si="13"/>
        <v>0</v>
      </c>
    </row>
    <row r="877" spans="1:18" x14ac:dyDescent="0.3">
      <c r="A877" s="1" t="s">
        <v>431</v>
      </c>
      <c r="B877" s="1" t="s">
        <v>430</v>
      </c>
      <c r="C877" s="1" t="s">
        <v>2</v>
      </c>
      <c r="D877" s="1" t="s">
        <v>429</v>
      </c>
      <c r="E877" s="1" t="s">
        <v>0</v>
      </c>
      <c r="F877" s="1">
        <v>24.89</v>
      </c>
      <c r="G877" s="1">
        <v>68</v>
      </c>
      <c r="H877" s="1">
        <v>7</v>
      </c>
      <c r="I877" s="1">
        <v>7</v>
      </c>
      <c r="J877" s="1" t="s">
        <v>0</v>
      </c>
      <c r="K877" s="1" t="s">
        <v>0</v>
      </c>
      <c r="L877" s="1" t="s">
        <v>0</v>
      </c>
      <c r="M877" s="1">
        <v>14256670.7025485</v>
      </c>
      <c r="N877" s="1">
        <v>5.12</v>
      </c>
      <c r="O877" s="1">
        <v>15235124.600835299</v>
      </c>
      <c r="P877" s="1">
        <v>13786957.8922932</v>
      </c>
      <c r="Q877" s="1">
        <v>14256670.7025485</v>
      </c>
      <c r="R877">
        <f t="shared" si="13"/>
        <v>0</v>
      </c>
    </row>
    <row r="878" spans="1:18" x14ac:dyDescent="0.3">
      <c r="A878" s="1" t="s">
        <v>428</v>
      </c>
      <c r="B878" s="1" t="s">
        <v>427</v>
      </c>
      <c r="C878" s="1" t="s">
        <v>2</v>
      </c>
      <c r="D878" s="1" t="s">
        <v>426</v>
      </c>
      <c r="E878" s="1" t="s">
        <v>0</v>
      </c>
      <c r="F878" s="1">
        <v>8.0269999999999992</v>
      </c>
      <c r="G878" s="1">
        <v>3</v>
      </c>
      <c r="H878" s="1">
        <v>1</v>
      </c>
      <c r="I878" s="1">
        <v>1</v>
      </c>
      <c r="J878" s="1" t="s">
        <v>0</v>
      </c>
      <c r="K878" s="1" t="s">
        <v>5</v>
      </c>
      <c r="L878" s="1" t="s">
        <v>5</v>
      </c>
      <c r="M878" s="1">
        <v>458451.97988109197</v>
      </c>
      <c r="N878" s="1">
        <v>38.32</v>
      </c>
      <c r="O878" s="1">
        <v>716512.96223531396</v>
      </c>
      <c r="P878" s="1">
        <v>338254.655962146</v>
      </c>
      <c r="Q878" s="1">
        <v>458451.97988109197</v>
      </c>
      <c r="R878">
        <f t="shared" si="13"/>
        <v>0</v>
      </c>
    </row>
    <row r="879" spans="1:18" x14ac:dyDescent="0.3">
      <c r="A879" s="1" t="s">
        <v>425</v>
      </c>
      <c r="B879" s="1" t="s">
        <v>424</v>
      </c>
      <c r="C879" s="1" t="s">
        <v>2</v>
      </c>
      <c r="D879" s="1" t="s">
        <v>423</v>
      </c>
      <c r="E879" s="1" t="s">
        <v>0</v>
      </c>
      <c r="F879" s="1">
        <v>13.090999999999999</v>
      </c>
      <c r="G879" s="1">
        <v>25</v>
      </c>
      <c r="H879" s="1">
        <v>4</v>
      </c>
      <c r="I879" s="1">
        <v>4</v>
      </c>
      <c r="J879" s="1" t="s">
        <v>0</v>
      </c>
      <c r="K879" s="1" t="s">
        <v>0</v>
      </c>
      <c r="L879" s="1" t="s">
        <v>0</v>
      </c>
      <c r="M879" s="1">
        <v>11819769.1337291</v>
      </c>
      <c r="N879" s="1">
        <v>10.32</v>
      </c>
      <c r="O879" s="1">
        <v>11122523.3511679</v>
      </c>
      <c r="P879" s="1">
        <v>11819769.1337291</v>
      </c>
      <c r="Q879" s="1">
        <v>13561432.498497499</v>
      </c>
      <c r="R879">
        <f t="shared" si="13"/>
        <v>0</v>
      </c>
    </row>
    <row r="880" spans="1:18" x14ac:dyDescent="0.3">
      <c r="A880" s="1" t="s">
        <v>422</v>
      </c>
      <c r="B880" s="1" t="s">
        <v>421</v>
      </c>
      <c r="C880" s="1" t="s">
        <v>2</v>
      </c>
      <c r="D880" s="1" t="s">
        <v>420</v>
      </c>
      <c r="E880" s="1" t="s">
        <v>0</v>
      </c>
      <c r="F880" s="1">
        <v>5.6459999999999999</v>
      </c>
      <c r="G880" s="1">
        <v>16</v>
      </c>
      <c r="H880" s="1">
        <v>1</v>
      </c>
      <c r="I880" s="1">
        <v>1</v>
      </c>
      <c r="J880" s="1" t="s">
        <v>0</v>
      </c>
      <c r="K880" s="1" t="s">
        <v>0</v>
      </c>
      <c r="L880" s="1" t="s">
        <v>0</v>
      </c>
      <c r="M880" s="1">
        <v>924426.68130442698</v>
      </c>
      <c r="N880" s="1">
        <v>21.04</v>
      </c>
      <c r="O880" s="1">
        <v>924426.68130442698</v>
      </c>
      <c r="P880" s="1">
        <v>879559.54157152504</v>
      </c>
      <c r="Q880" s="1">
        <v>1273834.6941418599</v>
      </c>
      <c r="R880">
        <f t="shared" si="13"/>
        <v>0</v>
      </c>
    </row>
    <row r="881" spans="1:18" x14ac:dyDescent="0.3">
      <c r="A881" s="1" t="s">
        <v>419</v>
      </c>
      <c r="B881" s="1" t="s">
        <v>418</v>
      </c>
      <c r="C881" s="1" t="s">
        <v>2</v>
      </c>
      <c r="D881" s="1" t="s">
        <v>417</v>
      </c>
      <c r="E881" s="1" t="s">
        <v>0</v>
      </c>
      <c r="F881" s="1">
        <v>9.2940000000000005</v>
      </c>
      <c r="G881" s="1">
        <v>26</v>
      </c>
      <c r="H881" s="1">
        <v>3</v>
      </c>
      <c r="I881" s="1">
        <v>3</v>
      </c>
      <c r="J881" s="1" t="s">
        <v>0</v>
      </c>
      <c r="K881" s="1" t="s">
        <v>0</v>
      </c>
      <c r="L881" s="1" t="s">
        <v>0</v>
      </c>
      <c r="M881" s="1">
        <v>13922430.3093784</v>
      </c>
      <c r="N881" s="1">
        <v>23.02</v>
      </c>
      <c r="O881" s="1">
        <v>13922430.3093784</v>
      </c>
      <c r="P881" s="1">
        <v>12259081.403274899</v>
      </c>
      <c r="Q881" s="1">
        <v>18908078.243758999</v>
      </c>
      <c r="R881">
        <f t="shared" si="13"/>
        <v>0</v>
      </c>
    </row>
    <row r="882" spans="1:18" x14ac:dyDescent="0.3">
      <c r="A882" s="1" t="s">
        <v>416</v>
      </c>
      <c r="B882" s="1" t="s">
        <v>415</v>
      </c>
      <c r="C882" s="1" t="s">
        <v>2</v>
      </c>
      <c r="D882" s="1" t="s">
        <v>414</v>
      </c>
      <c r="E882" s="1" t="s">
        <v>0</v>
      </c>
      <c r="F882" s="1">
        <v>96.301000000000002</v>
      </c>
      <c r="G882" s="1">
        <v>122</v>
      </c>
      <c r="H882" s="1">
        <v>9</v>
      </c>
      <c r="I882" s="1">
        <v>9</v>
      </c>
      <c r="J882" s="1" t="s">
        <v>0</v>
      </c>
      <c r="K882" s="1" t="s">
        <v>0</v>
      </c>
      <c r="L882" s="1" t="s">
        <v>0</v>
      </c>
      <c r="M882" s="1">
        <v>37600908.157880999</v>
      </c>
      <c r="N882" s="1">
        <v>4.41</v>
      </c>
      <c r="O882" s="1">
        <v>37497416.472418502</v>
      </c>
      <c r="P882" s="1">
        <v>40488462.0579312</v>
      </c>
      <c r="Q882" s="1">
        <v>37600908.157880999</v>
      </c>
      <c r="R882">
        <f t="shared" si="13"/>
        <v>0</v>
      </c>
    </row>
    <row r="883" spans="1:18" x14ac:dyDescent="0.3">
      <c r="A883" s="1" t="s">
        <v>413</v>
      </c>
      <c r="B883" s="1" t="s">
        <v>412</v>
      </c>
      <c r="C883" s="1" t="s">
        <v>2</v>
      </c>
      <c r="D883" s="1" t="s">
        <v>411</v>
      </c>
      <c r="E883" s="1" t="s">
        <v>0</v>
      </c>
      <c r="F883" s="1">
        <v>100.209</v>
      </c>
      <c r="G883" s="1">
        <v>131</v>
      </c>
      <c r="H883" s="1">
        <v>11</v>
      </c>
      <c r="I883" s="1">
        <v>11</v>
      </c>
      <c r="J883" s="1" t="s">
        <v>0</v>
      </c>
      <c r="K883" s="1" t="s">
        <v>0</v>
      </c>
      <c r="L883" s="1" t="s">
        <v>0</v>
      </c>
      <c r="M883" s="1">
        <v>41737089.651510902</v>
      </c>
      <c r="N883" s="1">
        <v>3</v>
      </c>
      <c r="O883" s="1">
        <v>41737089.651510902</v>
      </c>
      <c r="P883" s="1">
        <v>43902230.912230603</v>
      </c>
      <c r="Q883" s="1">
        <v>41654645.043086901</v>
      </c>
      <c r="R883">
        <f t="shared" si="13"/>
        <v>0</v>
      </c>
    </row>
    <row r="884" spans="1:18" x14ac:dyDescent="0.3">
      <c r="A884" s="1" t="s">
        <v>410</v>
      </c>
      <c r="B884" s="1" t="s">
        <v>409</v>
      </c>
      <c r="C884" s="1" t="s">
        <v>2</v>
      </c>
      <c r="D884" s="1" t="s">
        <v>408</v>
      </c>
      <c r="E884" s="1" t="s">
        <v>0</v>
      </c>
      <c r="F884" s="1">
        <v>10.053000000000001</v>
      </c>
      <c r="G884" s="1">
        <v>23</v>
      </c>
      <c r="H884" s="1">
        <v>4</v>
      </c>
      <c r="I884" s="1">
        <v>4</v>
      </c>
      <c r="J884" s="1" t="s">
        <v>0</v>
      </c>
      <c r="K884" s="1" t="s">
        <v>0</v>
      </c>
      <c r="L884" s="1" t="s">
        <v>0</v>
      </c>
      <c r="M884" s="1">
        <v>7506968.92774917</v>
      </c>
      <c r="N884" s="1">
        <v>12.17</v>
      </c>
      <c r="O884" s="1">
        <v>7892925.8720399197</v>
      </c>
      <c r="P884" s="1">
        <v>7506968.92774917</v>
      </c>
      <c r="Q884" s="1">
        <v>6217853.5276673902</v>
      </c>
      <c r="R884">
        <f t="shared" si="13"/>
        <v>0</v>
      </c>
    </row>
    <row r="885" spans="1:18" x14ac:dyDescent="0.3">
      <c r="A885" s="1" t="s">
        <v>407</v>
      </c>
      <c r="B885" s="1" t="s">
        <v>406</v>
      </c>
      <c r="C885" s="1" t="s">
        <v>2</v>
      </c>
      <c r="D885" s="1" t="s">
        <v>405</v>
      </c>
      <c r="E885" s="1" t="s">
        <v>0</v>
      </c>
      <c r="F885" s="1">
        <v>63.3</v>
      </c>
      <c r="G885" s="1">
        <v>68</v>
      </c>
      <c r="H885" s="1">
        <v>7</v>
      </c>
      <c r="I885" s="1">
        <v>7</v>
      </c>
      <c r="J885" s="1" t="s">
        <v>0</v>
      </c>
      <c r="K885" s="1" t="s">
        <v>0</v>
      </c>
      <c r="L885" s="1" t="s">
        <v>0</v>
      </c>
      <c r="M885" s="1">
        <v>15145138.643620299</v>
      </c>
      <c r="N885" s="1">
        <v>8.7200000000000006</v>
      </c>
      <c r="O885" s="1">
        <v>15920697.444344399</v>
      </c>
      <c r="P885" s="1">
        <v>15145138.643620299</v>
      </c>
      <c r="Q885" s="1">
        <v>13396649.0855978</v>
      </c>
      <c r="R885">
        <f t="shared" si="13"/>
        <v>0</v>
      </c>
    </row>
    <row r="886" spans="1:18" x14ac:dyDescent="0.3">
      <c r="A886" s="1" t="s">
        <v>404</v>
      </c>
      <c r="B886" s="1" t="s">
        <v>403</v>
      </c>
      <c r="C886" s="1" t="s">
        <v>2</v>
      </c>
      <c r="D886" s="1" t="s">
        <v>402</v>
      </c>
      <c r="E886" s="1" t="s">
        <v>0</v>
      </c>
      <c r="F886" s="1">
        <v>21.989000000000001</v>
      </c>
      <c r="G886" s="1">
        <v>31</v>
      </c>
      <c r="H886" s="1">
        <v>6</v>
      </c>
      <c r="I886" s="1">
        <v>6</v>
      </c>
      <c r="J886" s="1" t="s">
        <v>0</v>
      </c>
      <c r="K886" s="1" t="s">
        <v>0</v>
      </c>
      <c r="L886" s="1" t="s">
        <v>0</v>
      </c>
      <c r="M886" s="1">
        <v>3116272.19461841</v>
      </c>
      <c r="N886" s="1">
        <v>16.12</v>
      </c>
      <c r="O886" s="1">
        <v>3264729.1583725698</v>
      </c>
      <c r="P886" s="1">
        <v>2384993.49078643</v>
      </c>
      <c r="Q886" s="1">
        <v>3116272.19461841</v>
      </c>
      <c r="R886">
        <f t="shared" si="13"/>
        <v>0</v>
      </c>
    </row>
    <row r="887" spans="1:18" x14ac:dyDescent="0.3">
      <c r="A887" s="1" t="s">
        <v>401</v>
      </c>
      <c r="B887" s="1" t="s">
        <v>400</v>
      </c>
      <c r="C887" s="1" t="s">
        <v>2</v>
      </c>
      <c r="D887" s="1" t="s">
        <v>399</v>
      </c>
      <c r="E887" s="1" t="s">
        <v>0</v>
      </c>
      <c r="F887" s="1">
        <v>7.3769999999999998</v>
      </c>
      <c r="G887" s="1">
        <v>12</v>
      </c>
      <c r="H887" s="1">
        <v>2</v>
      </c>
      <c r="I887" s="1">
        <v>2</v>
      </c>
      <c r="J887" s="1" t="s">
        <v>0</v>
      </c>
      <c r="K887" s="1" t="s">
        <v>5</v>
      </c>
      <c r="L887" s="1" t="s">
        <v>5</v>
      </c>
      <c r="M887" s="1">
        <v>2477804.4573501502</v>
      </c>
      <c r="N887" s="1">
        <v>17.13</v>
      </c>
      <c r="O887" s="1">
        <v>2477804.4573501502</v>
      </c>
      <c r="P887" s="1">
        <v>2312415.5958456402</v>
      </c>
      <c r="Q887" s="1">
        <v>3168914.8707676898</v>
      </c>
      <c r="R887">
        <f t="shared" si="13"/>
        <v>0</v>
      </c>
    </row>
    <row r="888" spans="1:18" x14ac:dyDescent="0.3">
      <c r="A888" s="1" t="s">
        <v>398</v>
      </c>
      <c r="B888" s="1" t="s">
        <v>397</v>
      </c>
      <c r="C888" s="1" t="s">
        <v>2</v>
      </c>
      <c r="D888" s="1" t="s">
        <v>396</v>
      </c>
      <c r="E888" s="1" t="s">
        <v>0</v>
      </c>
      <c r="F888" s="1">
        <v>128.4</v>
      </c>
      <c r="G888" s="1">
        <v>169</v>
      </c>
      <c r="H888" s="1">
        <v>12</v>
      </c>
      <c r="I888" s="1">
        <v>12</v>
      </c>
      <c r="J888" s="1" t="s">
        <v>0</v>
      </c>
      <c r="K888" s="1" t="s">
        <v>0</v>
      </c>
      <c r="L888" s="1" t="s">
        <v>0</v>
      </c>
      <c r="M888" s="1">
        <v>93874537.666840598</v>
      </c>
      <c r="N888" s="1">
        <v>2.16</v>
      </c>
      <c r="O888" s="1">
        <v>90746273.628465697</v>
      </c>
      <c r="P888" s="1">
        <v>94504108.425269306</v>
      </c>
      <c r="Q888" s="1">
        <v>93874537.666840598</v>
      </c>
      <c r="R888">
        <f t="shared" si="13"/>
        <v>0</v>
      </c>
    </row>
    <row r="889" spans="1:18" x14ac:dyDescent="0.3">
      <c r="A889" s="1" t="s">
        <v>395</v>
      </c>
      <c r="B889" s="1" t="s">
        <v>394</v>
      </c>
      <c r="C889" s="1" t="s">
        <v>2</v>
      </c>
      <c r="D889" s="1" t="s">
        <v>393</v>
      </c>
      <c r="E889" s="1" t="s">
        <v>0</v>
      </c>
      <c r="F889" s="1">
        <v>111.492</v>
      </c>
      <c r="G889" s="1">
        <v>196</v>
      </c>
      <c r="H889" s="1">
        <v>16</v>
      </c>
      <c r="I889" s="1">
        <v>16</v>
      </c>
      <c r="J889" s="1" t="s">
        <v>0</v>
      </c>
      <c r="K889" s="1" t="s">
        <v>0</v>
      </c>
      <c r="L889" s="1" t="s">
        <v>0</v>
      </c>
      <c r="M889" s="1">
        <v>58092199.5819868</v>
      </c>
      <c r="N889" s="1">
        <v>1.34</v>
      </c>
      <c r="O889" s="1">
        <v>58092199.5819868</v>
      </c>
      <c r="P889" s="1">
        <v>56806512.783831201</v>
      </c>
      <c r="Q889" s="1">
        <v>58198605.915814303</v>
      </c>
      <c r="R889">
        <f t="shared" si="13"/>
        <v>0</v>
      </c>
    </row>
    <row r="890" spans="1:18" x14ac:dyDescent="0.3">
      <c r="A890" s="1" t="s">
        <v>392</v>
      </c>
      <c r="B890" s="1" t="s">
        <v>391</v>
      </c>
      <c r="C890" s="1" t="s">
        <v>2</v>
      </c>
      <c r="D890" s="1" t="s">
        <v>390</v>
      </c>
      <c r="E890" s="1" t="s">
        <v>0</v>
      </c>
      <c r="F890" s="1">
        <v>113.02200000000001</v>
      </c>
      <c r="G890" s="1">
        <v>153</v>
      </c>
      <c r="H890" s="1">
        <v>12</v>
      </c>
      <c r="I890" s="1">
        <v>12</v>
      </c>
      <c r="J890" s="1" t="s">
        <v>0</v>
      </c>
      <c r="K890" s="1" t="s">
        <v>0</v>
      </c>
      <c r="L890" s="1" t="s">
        <v>0</v>
      </c>
      <c r="M890" s="1">
        <v>39547351.343040697</v>
      </c>
      <c r="N890" s="1">
        <v>5.45</v>
      </c>
      <c r="O890" s="1">
        <v>39547351.343040697</v>
      </c>
      <c r="P890" s="1">
        <v>36454168.511399098</v>
      </c>
      <c r="Q890" s="1">
        <v>40499931.504988201</v>
      </c>
      <c r="R890">
        <f t="shared" si="13"/>
        <v>0</v>
      </c>
    </row>
    <row r="891" spans="1:18" x14ac:dyDescent="0.3">
      <c r="A891" s="1" t="s">
        <v>389</v>
      </c>
      <c r="B891" s="1" t="s">
        <v>388</v>
      </c>
      <c r="C891" s="1" t="s">
        <v>2</v>
      </c>
      <c r="D891" s="1" t="s">
        <v>387</v>
      </c>
      <c r="E891" s="1" t="s">
        <v>0</v>
      </c>
      <c r="F891" s="1">
        <v>83.667000000000002</v>
      </c>
      <c r="G891" s="1">
        <v>158</v>
      </c>
      <c r="H891" s="1">
        <v>15</v>
      </c>
      <c r="I891" s="1">
        <v>15</v>
      </c>
      <c r="J891" s="1" t="s">
        <v>0</v>
      </c>
      <c r="K891" s="1" t="s">
        <v>0</v>
      </c>
      <c r="L891" s="1" t="s">
        <v>0</v>
      </c>
      <c r="M891" s="1">
        <v>32168373.559418399</v>
      </c>
      <c r="N891" s="1">
        <v>2.27</v>
      </c>
      <c r="O891" s="1">
        <v>33367388.019942299</v>
      </c>
      <c r="P891" s="1">
        <v>32168373.559418399</v>
      </c>
      <c r="Q891" s="1">
        <v>32018752.343353499</v>
      </c>
      <c r="R891">
        <f t="shared" si="13"/>
        <v>0</v>
      </c>
    </row>
    <row r="892" spans="1:18" x14ac:dyDescent="0.3">
      <c r="A892" s="1" t="s">
        <v>386</v>
      </c>
      <c r="B892" s="1" t="s">
        <v>385</v>
      </c>
      <c r="C892" s="1" t="s">
        <v>2</v>
      </c>
      <c r="D892" s="1" t="s">
        <v>384</v>
      </c>
      <c r="E892" s="1" t="s">
        <v>0</v>
      </c>
      <c r="F892" s="1">
        <v>8.3659999999999997</v>
      </c>
      <c r="G892" s="1">
        <v>6</v>
      </c>
      <c r="H892" s="1">
        <v>1</v>
      </c>
      <c r="I892" s="1">
        <v>1</v>
      </c>
      <c r="J892" s="1" t="s">
        <v>5</v>
      </c>
      <c r="K892" s="1" t="s">
        <v>5</v>
      </c>
      <c r="L892" s="1" t="s">
        <v>0</v>
      </c>
      <c r="M892" s="1">
        <v>1183208.5971981599</v>
      </c>
      <c r="N892" s="1">
        <v>13.58</v>
      </c>
      <c r="O892" s="1">
        <v>1144167.1946805399</v>
      </c>
      <c r="P892" s="1">
        <v>1183208.5971981599</v>
      </c>
      <c r="Q892" s="1">
        <v>1458705.29660791</v>
      </c>
      <c r="R892">
        <f t="shared" si="13"/>
        <v>0</v>
      </c>
    </row>
    <row r="893" spans="1:18" x14ac:dyDescent="0.3">
      <c r="A893" s="1" t="s">
        <v>383</v>
      </c>
      <c r="B893" s="1" t="s">
        <v>382</v>
      </c>
      <c r="C893" s="1" t="s">
        <v>2</v>
      </c>
      <c r="D893" s="1" t="s">
        <v>381</v>
      </c>
      <c r="E893" s="1" t="s">
        <v>0</v>
      </c>
      <c r="F893" s="1">
        <v>10.519</v>
      </c>
      <c r="G893" s="1">
        <v>34</v>
      </c>
      <c r="H893" s="1">
        <v>3</v>
      </c>
      <c r="I893" s="1">
        <v>3</v>
      </c>
      <c r="J893" s="1" t="s">
        <v>0</v>
      </c>
      <c r="K893" s="1" t="s">
        <v>0</v>
      </c>
      <c r="L893" s="1" t="s">
        <v>0</v>
      </c>
      <c r="M893" s="1">
        <v>7580691.6377682202</v>
      </c>
      <c r="N893" s="1">
        <v>14.65</v>
      </c>
      <c r="O893" s="1">
        <v>7748176.4020915702</v>
      </c>
      <c r="P893" s="1">
        <v>7580691.6377682202</v>
      </c>
      <c r="Q893" s="1">
        <v>5876534.1392701296</v>
      </c>
      <c r="R893">
        <f t="shared" si="13"/>
        <v>0</v>
      </c>
    </row>
    <row r="894" spans="1:18" x14ac:dyDescent="0.3">
      <c r="A894" s="1" t="s">
        <v>380</v>
      </c>
      <c r="B894" s="1" t="s">
        <v>379</v>
      </c>
      <c r="C894" s="1" t="s">
        <v>2</v>
      </c>
      <c r="D894" s="1" t="s">
        <v>378</v>
      </c>
      <c r="E894" s="1" t="s">
        <v>0</v>
      </c>
      <c r="F894" s="1">
        <v>75.524000000000001</v>
      </c>
      <c r="G894" s="1">
        <v>217</v>
      </c>
      <c r="H894" s="1">
        <v>9</v>
      </c>
      <c r="I894" s="1">
        <v>5</v>
      </c>
      <c r="J894" s="1" t="s">
        <v>0</v>
      </c>
      <c r="K894" s="1" t="s">
        <v>0</v>
      </c>
      <c r="L894" s="1" t="s">
        <v>0</v>
      </c>
      <c r="M894" s="1">
        <v>28928980.6480023</v>
      </c>
      <c r="N894" s="1">
        <v>19.77</v>
      </c>
      <c r="O894" s="1">
        <v>34125554.345677197</v>
      </c>
      <c r="P894" s="1">
        <v>22819390.9781859</v>
      </c>
      <c r="Q894" s="1">
        <v>28928980.6480023</v>
      </c>
      <c r="R894">
        <f t="shared" si="13"/>
        <v>0</v>
      </c>
    </row>
    <row r="895" spans="1:18" x14ac:dyDescent="0.3">
      <c r="A895" s="1" t="s">
        <v>377</v>
      </c>
      <c r="B895" s="1" t="s">
        <v>376</v>
      </c>
      <c r="C895" s="1" t="s">
        <v>2</v>
      </c>
      <c r="D895" s="1" t="s">
        <v>375</v>
      </c>
      <c r="E895" s="1" t="s">
        <v>0</v>
      </c>
      <c r="F895" s="1">
        <v>28.207000000000001</v>
      </c>
      <c r="G895" s="1">
        <v>49</v>
      </c>
      <c r="H895" s="1">
        <v>4</v>
      </c>
      <c r="I895" s="1">
        <v>3</v>
      </c>
      <c r="J895" s="1" t="s">
        <v>0</v>
      </c>
      <c r="K895" s="1" t="s">
        <v>0</v>
      </c>
      <c r="L895" s="1" t="s">
        <v>0</v>
      </c>
      <c r="M895" s="1">
        <v>913121.333204875</v>
      </c>
      <c r="N895" s="1">
        <v>1.51</v>
      </c>
      <c r="O895" s="1">
        <v>893190.99913396803</v>
      </c>
      <c r="P895" s="1">
        <v>913121.333204875</v>
      </c>
      <c r="Q895" s="1">
        <v>919577.46510097897</v>
      </c>
      <c r="R895">
        <f t="shared" si="13"/>
        <v>0</v>
      </c>
    </row>
    <row r="896" spans="1:18" x14ac:dyDescent="0.3">
      <c r="A896" s="1" t="s">
        <v>374</v>
      </c>
      <c r="B896" s="1" t="s">
        <v>373</v>
      </c>
      <c r="C896" s="1" t="s">
        <v>2</v>
      </c>
      <c r="D896" s="1" t="s">
        <v>372</v>
      </c>
      <c r="E896" s="1" t="s">
        <v>0</v>
      </c>
      <c r="F896" s="1">
        <v>256.41399999999999</v>
      </c>
      <c r="G896" s="1">
        <v>450</v>
      </c>
      <c r="H896" s="1">
        <v>22</v>
      </c>
      <c r="I896" s="1">
        <v>22</v>
      </c>
      <c r="J896" s="1" t="s">
        <v>0</v>
      </c>
      <c r="K896" s="1" t="s">
        <v>0</v>
      </c>
      <c r="L896" s="1" t="s">
        <v>0</v>
      </c>
      <c r="M896" s="1">
        <v>237399831.721486</v>
      </c>
      <c r="N896" s="1">
        <v>7.83</v>
      </c>
      <c r="O896" s="1">
        <v>237399831.721486</v>
      </c>
      <c r="P896" s="1">
        <v>208474703.41774899</v>
      </c>
      <c r="Q896" s="1">
        <v>241318641.566598</v>
      </c>
      <c r="R896">
        <f t="shared" si="13"/>
        <v>0</v>
      </c>
    </row>
    <row r="897" spans="1:18" x14ac:dyDescent="0.3">
      <c r="A897" s="1" t="s">
        <v>371</v>
      </c>
      <c r="B897" s="1" t="s">
        <v>370</v>
      </c>
      <c r="C897" s="1" t="s">
        <v>2</v>
      </c>
      <c r="D897" s="1" t="s">
        <v>369</v>
      </c>
      <c r="E897" s="1" t="s">
        <v>0</v>
      </c>
      <c r="F897" s="1">
        <v>727.56100000000004</v>
      </c>
      <c r="G897" s="1">
        <v>1530</v>
      </c>
      <c r="H897" s="1">
        <v>52</v>
      </c>
      <c r="I897" s="1">
        <v>32</v>
      </c>
      <c r="J897" s="1" t="s">
        <v>0</v>
      </c>
      <c r="K897" s="1" t="s">
        <v>0</v>
      </c>
      <c r="L897" s="1" t="s">
        <v>0</v>
      </c>
      <c r="M897" s="1">
        <v>648872984.06141603</v>
      </c>
      <c r="N897" s="1">
        <v>2.2999999999999998</v>
      </c>
      <c r="O897" s="1">
        <v>648872984.06141603</v>
      </c>
      <c r="P897" s="1">
        <v>651864491.46261096</v>
      </c>
      <c r="Q897" s="1">
        <v>624914710.05140495</v>
      </c>
      <c r="R897">
        <f t="shared" si="13"/>
        <v>0</v>
      </c>
    </row>
    <row r="898" spans="1:18" x14ac:dyDescent="0.3">
      <c r="A898" s="1" t="s">
        <v>368</v>
      </c>
      <c r="B898" s="1" t="s">
        <v>367</v>
      </c>
      <c r="C898" s="1" t="s">
        <v>2</v>
      </c>
      <c r="D898" s="1" t="s">
        <v>366</v>
      </c>
      <c r="E898" s="1" t="s">
        <v>0</v>
      </c>
      <c r="F898" s="1">
        <v>183.82400000000001</v>
      </c>
      <c r="G898" s="1">
        <v>289</v>
      </c>
      <c r="H898" s="1">
        <v>19</v>
      </c>
      <c r="I898" s="1">
        <v>19</v>
      </c>
      <c r="J898" s="1" t="s">
        <v>0</v>
      </c>
      <c r="K898" s="1" t="s">
        <v>0</v>
      </c>
      <c r="L898" s="1" t="s">
        <v>0</v>
      </c>
      <c r="M898" s="1">
        <v>175843935.42896</v>
      </c>
      <c r="N898" s="1">
        <v>6.09</v>
      </c>
      <c r="O898" s="1">
        <v>191278466.670589</v>
      </c>
      <c r="P898" s="1">
        <v>175843935.42896</v>
      </c>
      <c r="Q898" s="1">
        <v>170204770.663174</v>
      </c>
      <c r="R898">
        <f t="shared" ref="R898:R961" si="14">COUNTIF(J898:L898,"Not Found")</f>
        <v>0</v>
      </c>
    </row>
    <row r="899" spans="1:18" x14ac:dyDescent="0.3">
      <c r="A899" s="1" t="s">
        <v>365</v>
      </c>
      <c r="B899" s="1" t="s">
        <v>364</v>
      </c>
      <c r="C899" s="1" t="s">
        <v>2</v>
      </c>
      <c r="D899" s="1" t="s">
        <v>363</v>
      </c>
      <c r="E899" s="1" t="s">
        <v>0</v>
      </c>
      <c r="F899" s="1">
        <v>45.866999999999997</v>
      </c>
      <c r="G899" s="1">
        <v>87</v>
      </c>
      <c r="H899" s="1">
        <v>5</v>
      </c>
      <c r="I899" s="1">
        <v>5</v>
      </c>
      <c r="J899" s="1" t="s">
        <v>0</v>
      </c>
      <c r="K899" s="1" t="s">
        <v>0</v>
      </c>
      <c r="L899" s="1" t="s">
        <v>0</v>
      </c>
      <c r="M899" s="1">
        <v>23950442.615975499</v>
      </c>
      <c r="N899" s="1">
        <v>7.76</v>
      </c>
      <c r="O899" s="1">
        <v>24102353.551895801</v>
      </c>
      <c r="P899" s="1">
        <v>23950442.615975499</v>
      </c>
      <c r="Q899" s="1">
        <v>20939848.3371059</v>
      </c>
      <c r="R899">
        <f t="shared" si="14"/>
        <v>0</v>
      </c>
    </row>
    <row r="900" spans="1:18" x14ac:dyDescent="0.3">
      <c r="A900" s="1" t="s">
        <v>362</v>
      </c>
      <c r="B900" s="1" t="s">
        <v>361</v>
      </c>
      <c r="C900" s="1" t="s">
        <v>2</v>
      </c>
      <c r="D900" s="1" t="s">
        <v>360</v>
      </c>
      <c r="E900" s="1" t="s">
        <v>0</v>
      </c>
      <c r="F900" s="1">
        <v>13.798999999999999</v>
      </c>
      <c r="G900" s="1">
        <v>22</v>
      </c>
      <c r="H900" s="1">
        <v>3</v>
      </c>
      <c r="I900" s="1">
        <v>2</v>
      </c>
      <c r="J900" s="1" t="s">
        <v>5</v>
      </c>
      <c r="K900" s="1" t="s">
        <v>0</v>
      </c>
      <c r="L900" s="1" t="s">
        <v>0</v>
      </c>
      <c r="M900" s="1">
        <v>22953657.260869499</v>
      </c>
      <c r="N900" s="1">
        <v>20.11</v>
      </c>
      <c r="O900" s="1">
        <v>23630394.1995457</v>
      </c>
      <c r="P900" s="1">
        <v>22953657.260869499</v>
      </c>
      <c r="Q900" s="1">
        <v>16044577.8134639</v>
      </c>
      <c r="R900">
        <f t="shared" si="14"/>
        <v>0</v>
      </c>
    </row>
    <row r="901" spans="1:18" x14ac:dyDescent="0.3">
      <c r="A901" s="1" t="s">
        <v>359</v>
      </c>
      <c r="B901" s="1" t="s">
        <v>358</v>
      </c>
      <c r="C901" s="1" t="s">
        <v>2</v>
      </c>
      <c r="D901" s="1" t="s">
        <v>357</v>
      </c>
      <c r="E901" s="1" t="s">
        <v>0</v>
      </c>
      <c r="F901" s="1">
        <v>15.398</v>
      </c>
      <c r="G901" s="1">
        <v>35</v>
      </c>
      <c r="H901" s="1">
        <v>2</v>
      </c>
      <c r="I901" s="1">
        <v>2</v>
      </c>
      <c r="J901" s="1" t="s">
        <v>0</v>
      </c>
      <c r="K901" s="1" t="s">
        <v>0</v>
      </c>
      <c r="L901" s="1" t="s">
        <v>0</v>
      </c>
      <c r="M901" s="1">
        <v>5323222.2667165399</v>
      </c>
      <c r="N901" s="1">
        <v>1.66</v>
      </c>
      <c r="O901" s="1">
        <v>5323222.2667165399</v>
      </c>
      <c r="P901" s="1">
        <v>5356220.2865198804</v>
      </c>
      <c r="Q901" s="1">
        <v>5190030.24620899</v>
      </c>
      <c r="R901">
        <f t="shared" si="14"/>
        <v>0</v>
      </c>
    </row>
    <row r="902" spans="1:18" x14ac:dyDescent="0.3">
      <c r="A902" s="1" t="s">
        <v>356</v>
      </c>
      <c r="B902" s="1" t="s">
        <v>355</v>
      </c>
      <c r="C902" s="1" t="s">
        <v>2</v>
      </c>
      <c r="D902" s="1" t="s">
        <v>354</v>
      </c>
      <c r="E902" s="1" t="s">
        <v>0</v>
      </c>
      <c r="F902" s="1">
        <v>60.323</v>
      </c>
      <c r="G902" s="1">
        <v>99</v>
      </c>
      <c r="H902" s="1">
        <v>9</v>
      </c>
      <c r="I902" s="1">
        <v>7</v>
      </c>
      <c r="J902" s="1" t="s">
        <v>0</v>
      </c>
      <c r="K902" s="1" t="s">
        <v>0</v>
      </c>
      <c r="L902" s="1" t="s">
        <v>0</v>
      </c>
      <c r="M902" s="1">
        <v>18738328.4263958</v>
      </c>
      <c r="N902" s="1">
        <v>5.42</v>
      </c>
      <c r="O902" s="1">
        <v>20470635.156574599</v>
      </c>
      <c r="P902" s="1">
        <v>18592356.371277899</v>
      </c>
      <c r="Q902" s="1">
        <v>18738328.4263958</v>
      </c>
      <c r="R902">
        <f t="shared" si="14"/>
        <v>0</v>
      </c>
    </row>
    <row r="903" spans="1:18" x14ac:dyDescent="0.3">
      <c r="A903" s="1" t="s">
        <v>353</v>
      </c>
      <c r="B903" s="1" t="s">
        <v>352</v>
      </c>
      <c r="C903" s="1" t="s">
        <v>2</v>
      </c>
      <c r="D903" s="1" t="s">
        <v>351</v>
      </c>
      <c r="E903" s="1" t="s">
        <v>0</v>
      </c>
      <c r="F903" s="1">
        <v>48.512</v>
      </c>
      <c r="G903" s="1">
        <v>109</v>
      </c>
      <c r="H903" s="1">
        <v>8</v>
      </c>
      <c r="I903" s="1">
        <v>7</v>
      </c>
      <c r="J903" s="1" t="s">
        <v>0</v>
      </c>
      <c r="K903" s="1" t="s">
        <v>0</v>
      </c>
      <c r="L903" s="1" t="s">
        <v>0</v>
      </c>
      <c r="M903" s="1">
        <v>12971599.8131829</v>
      </c>
      <c r="N903" s="1">
        <v>18.89</v>
      </c>
      <c r="O903" s="1">
        <v>16222178.409213901</v>
      </c>
      <c r="P903" s="1">
        <v>11206085.3308446</v>
      </c>
      <c r="Q903" s="1">
        <v>12971599.8131829</v>
      </c>
      <c r="R903">
        <f t="shared" si="14"/>
        <v>0</v>
      </c>
    </row>
    <row r="904" spans="1:18" x14ac:dyDescent="0.3">
      <c r="A904" s="1" t="s">
        <v>350</v>
      </c>
      <c r="B904" s="1" t="s">
        <v>349</v>
      </c>
      <c r="C904" s="1" t="s">
        <v>2</v>
      </c>
      <c r="D904" s="1" t="s">
        <v>348</v>
      </c>
      <c r="E904" s="1" t="s">
        <v>0</v>
      </c>
      <c r="F904" s="1">
        <v>4.8150000000000004</v>
      </c>
      <c r="G904" s="1">
        <v>16</v>
      </c>
      <c r="H904" s="1">
        <v>1</v>
      </c>
      <c r="I904" s="1">
        <v>1</v>
      </c>
      <c r="J904" s="1" t="s">
        <v>0</v>
      </c>
      <c r="K904" s="1" t="s">
        <v>0</v>
      </c>
      <c r="L904" s="1" t="s">
        <v>0</v>
      </c>
      <c r="M904" s="1">
        <v>2868633.49360898</v>
      </c>
      <c r="N904" s="1">
        <v>15.43</v>
      </c>
      <c r="O904" s="1">
        <v>3219818.67877622</v>
      </c>
      <c r="P904" s="1">
        <v>2868633.49360898</v>
      </c>
      <c r="Q904" s="1">
        <v>2356283.8333591199</v>
      </c>
      <c r="R904">
        <f t="shared" si="14"/>
        <v>0</v>
      </c>
    </row>
    <row r="905" spans="1:18" x14ac:dyDescent="0.3">
      <c r="A905" s="1" t="s">
        <v>347</v>
      </c>
      <c r="B905" s="1" t="s">
        <v>346</v>
      </c>
      <c r="C905" s="1" t="s">
        <v>2</v>
      </c>
      <c r="D905" s="1" t="s">
        <v>345</v>
      </c>
      <c r="E905" s="1" t="s">
        <v>0</v>
      </c>
      <c r="F905" s="1">
        <v>88.168999999999997</v>
      </c>
      <c r="G905" s="1">
        <v>97</v>
      </c>
      <c r="H905" s="1">
        <v>6</v>
      </c>
      <c r="I905" s="1">
        <v>6</v>
      </c>
      <c r="J905" s="1" t="s">
        <v>0</v>
      </c>
      <c r="K905" s="1" t="s">
        <v>0</v>
      </c>
      <c r="L905" s="1" t="s">
        <v>0</v>
      </c>
      <c r="M905" s="1">
        <v>18410819.585950602</v>
      </c>
      <c r="N905" s="1">
        <v>7.1</v>
      </c>
      <c r="O905" s="1">
        <v>19461392.408134699</v>
      </c>
      <c r="P905" s="1">
        <v>18410819.585950602</v>
      </c>
      <c r="Q905" s="1">
        <v>16884900.327779301</v>
      </c>
      <c r="R905">
        <f t="shared" si="14"/>
        <v>0</v>
      </c>
    </row>
    <row r="906" spans="1:18" x14ac:dyDescent="0.3">
      <c r="A906" s="1" t="s">
        <v>344</v>
      </c>
      <c r="B906" s="1" t="s">
        <v>343</v>
      </c>
      <c r="C906" s="1" t="s">
        <v>2</v>
      </c>
      <c r="D906" s="1" t="s">
        <v>342</v>
      </c>
      <c r="E906" s="1" t="s">
        <v>0</v>
      </c>
      <c r="F906" s="1">
        <v>20.390999999999998</v>
      </c>
      <c r="G906" s="1">
        <v>30</v>
      </c>
      <c r="H906" s="1">
        <v>2</v>
      </c>
      <c r="I906" s="1">
        <v>2</v>
      </c>
      <c r="J906" s="1" t="s">
        <v>0</v>
      </c>
      <c r="K906" s="1" t="s">
        <v>0</v>
      </c>
      <c r="L906" s="1" t="s">
        <v>0</v>
      </c>
      <c r="M906" s="1">
        <v>15516735.7327806</v>
      </c>
      <c r="N906" s="1">
        <v>19.329999999999998</v>
      </c>
      <c r="O906" s="1">
        <v>19867767.2863768</v>
      </c>
      <c r="P906" s="1">
        <v>15516735.7327806</v>
      </c>
      <c r="Q906" s="1">
        <v>13715385.3768523</v>
      </c>
      <c r="R906">
        <f t="shared" si="14"/>
        <v>0</v>
      </c>
    </row>
    <row r="907" spans="1:18" x14ac:dyDescent="0.3">
      <c r="A907" s="1" t="s">
        <v>341</v>
      </c>
      <c r="B907" s="1" t="s">
        <v>340</v>
      </c>
      <c r="C907" s="1" t="s">
        <v>2</v>
      </c>
      <c r="D907" s="1" t="s">
        <v>339</v>
      </c>
      <c r="E907" s="1" t="s">
        <v>0</v>
      </c>
      <c r="F907" s="1">
        <v>5.2249999999999996</v>
      </c>
      <c r="G907" s="1">
        <v>12</v>
      </c>
      <c r="H907" s="1">
        <v>3</v>
      </c>
      <c r="I907" s="1">
        <v>3</v>
      </c>
      <c r="J907" s="1" t="s">
        <v>0</v>
      </c>
      <c r="K907" s="1" t="s">
        <v>0</v>
      </c>
      <c r="L907" s="1" t="s">
        <v>0</v>
      </c>
      <c r="M907" s="1">
        <v>9611969.0501919407</v>
      </c>
      <c r="N907" s="1">
        <v>11.29</v>
      </c>
      <c r="O907" s="1">
        <v>7957309.8856896004</v>
      </c>
      <c r="P907" s="1">
        <v>9853516.0303517692</v>
      </c>
      <c r="Q907" s="1">
        <v>9611969.0501919407</v>
      </c>
      <c r="R907">
        <f t="shared" si="14"/>
        <v>0</v>
      </c>
    </row>
    <row r="908" spans="1:18" x14ac:dyDescent="0.3">
      <c r="A908" s="1" t="s">
        <v>338</v>
      </c>
      <c r="B908" s="1" t="s">
        <v>337</v>
      </c>
      <c r="C908" s="1" t="s">
        <v>2</v>
      </c>
      <c r="D908" s="1" t="s">
        <v>336</v>
      </c>
      <c r="E908" s="1" t="s">
        <v>0</v>
      </c>
      <c r="F908" s="1">
        <v>17.254999999999999</v>
      </c>
      <c r="G908" s="1">
        <v>15</v>
      </c>
      <c r="H908" s="1">
        <v>2</v>
      </c>
      <c r="I908" s="1">
        <v>2</v>
      </c>
      <c r="J908" s="1" t="s">
        <v>0</v>
      </c>
      <c r="K908" s="1" t="s">
        <v>0</v>
      </c>
      <c r="L908" s="1" t="s">
        <v>5</v>
      </c>
      <c r="M908" s="1">
        <v>3322971.13878304</v>
      </c>
      <c r="N908" s="1">
        <v>44.36</v>
      </c>
      <c r="O908" s="1">
        <v>3485222.9461791301</v>
      </c>
      <c r="P908" s="1">
        <v>3322971.13878304</v>
      </c>
      <c r="Q908" s="1">
        <v>1325750.8699729301</v>
      </c>
      <c r="R908">
        <f t="shared" si="14"/>
        <v>0</v>
      </c>
    </row>
    <row r="909" spans="1:18" x14ac:dyDescent="0.3">
      <c r="A909" s="1" t="s">
        <v>335</v>
      </c>
      <c r="B909" s="1" t="s">
        <v>334</v>
      </c>
      <c r="C909" s="1" t="s">
        <v>2</v>
      </c>
      <c r="D909" s="1" t="s">
        <v>333</v>
      </c>
      <c r="E909" s="1" t="s">
        <v>0</v>
      </c>
      <c r="F909" s="1">
        <v>134.99799999999999</v>
      </c>
      <c r="G909" s="1">
        <v>490</v>
      </c>
      <c r="H909" s="1">
        <v>12</v>
      </c>
      <c r="I909" s="1">
        <v>8</v>
      </c>
      <c r="J909" s="1" t="s">
        <v>0</v>
      </c>
      <c r="K909" s="1" t="s">
        <v>0</v>
      </c>
      <c r="L909" s="1" t="s">
        <v>0</v>
      </c>
      <c r="M909" s="1">
        <v>29406461.928871401</v>
      </c>
      <c r="N909" s="1">
        <v>9.01</v>
      </c>
      <c r="O909" s="1">
        <v>29406461.928871401</v>
      </c>
      <c r="P909" s="1">
        <v>32664890.716639198</v>
      </c>
      <c r="Q909" s="1">
        <v>27341307.078235101</v>
      </c>
      <c r="R909">
        <f t="shared" si="14"/>
        <v>0</v>
      </c>
    </row>
    <row r="910" spans="1:18" x14ac:dyDescent="0.3">
      <c r="A910" s="1" t="s">
        <v>332</v>
      </c>
      <c r="B910" s="1" t="s">
        <v>331</v>
      </c>
      <c r="C910" s="1" t="s">
        <v>2</v>
      </c>
      <c r="D910" s="1" t="s">
        <v>330</v>
      </c>
      <c r="E910" s="1" t="s">
        <v>0</v>
      </c>
      <c r="F910" s="1">
        <v>60.898000000000003</v>
      </c>
      <c r="G910" s="1">
        <v>102</v>
      </c>
      <c r="H910" s="1">
        <v>6</v>
      </c>
      <c r="I910" s="1">
        <v>6</v>
      </c>
      <c r="J910" s="1" t="s">
        <v>0</v>
      </c>
      <c r="K910" s="1" t="s">
        <v>0</v>
      </c>
      <c r="L910" s="1" t="s">
        <v>0</v>
      </c>
      <c r="M910" s="1">
        <v>29159063.704737</v>
      </c>
      <c r="N910" s="1">
        <v>17.89</v>
      </c>
      <c r="O910" s="1">
        <v>21457893.145820301</v>
      </c>
      <c r="P910" s="1">
        <v>29159063.704737</v>
      </c>
      <c r="Q910" s="1">
        <v>30354117.711438201</v>
      </c>
      <c r="R910">
        <f t="shared" si="14"/>
        <v>0</v>
      </c>
    </row>
    <row r="911" spans="1:18" x14ac:dyDescent="0.3">
      <c r="A911" s="1" t="s">
        <v>329</v>
      </c>
      <c r="B911" s="1" t="s">
        <v>328</v>
      </c>
      <c r="C911" s="1" t="s">
        <v>2</v>
      </c>
      <c r="D911" s="1" t="s">
        <v>327</v>
      </c>
      <c r="E911" s="1" t="s">
        <v>0</v>
      </c>
      <c r="F911" s="1">
        <v>78.122</v>
      </c>
      <c r="G911" s="1">
        <v>108</v>
      </c>
      <c r="H911" s="1">
        <v>9</v>
      </c>
      <c r="I911" s="1">
        <v>9</v>
      </c>
      <c r="J911" s="1" t="s">
        <v>0</v>
      </c>
      <c r="K911" s="1" t="s">
        <v>0</v>
      </c>
      <c r="L911" s="1" t="s">
        <v>0</v>
      </c>
      <c r="M911" s="1">
        <v>37436944.7553524</v>
      </c>
      <c r="N911" s="1">
        <v>6.92</v>
      </c>
      <c r="O911" s="1">
        <v>37554373.423652202</v>
      </c>
      <c r="P911" s="1">
        <v>37436944.7553524</v>
      </c>
      <c r="Q911" s="1">
        <v>33175276.887829699</v>
      </c>
      <c r="R911">
        <f t="shared" si="14"/>
        <v>0</v>
      </c>
    </row>
    <row r="912" spans="1:18" x14ac:dyDescent="0.3">
      <c r="A912" s="1" t="s">
        <v>326</v>
      </c>
      <c r="B912" s="1" t="s">
        <v>325</v>
      </c>
      <c r="C912" s="1" t="s">
        <v>2</v>
      </c>
      <c r="D912" s="1" t="s">
        <v>324</v>
      </c>
      <c r="E912" s="1" t="s">
        <v>0</v>
      </c>
      <c r="F912" s="1">
        <v>110.682</v>
      </c>
      <c r="G912" s="1">
        <v>187</v>
      </c>
      <c r="H912" s="1">
        <v>11</v>
      </c>
      <c r="I912" s="1">
        <v>9</v>
      </c>
      <c r="J912" s="1" t="s">
        <v>0</v>
      </c>
      <c r="K912" s="1" t="s">
        <v>0</v>
      </c>
      <c r="L912" s="1" t="s">
        <v>0</v>
      </c>
      <c r="M912" s="1">
        <v>19966928.026113302</v>
      </c>
      <c r="N912" s="1">
        <v>3.81</v>
      </c>
      <c r="O912" s="1">
        <v>20333100.6536723</v>
      </c>
      <c r="P912" s="1">
        <v>19966928.026113302</v>
      </c>
      <c r="Q912" s="1">
        <v>18887477.536615498</v>
      </c>
      <c r="R912">
        <f t="shared" si="14"/>
        <v>0</v>
      </c>
    </row>
    <row r="913" spans="1:18" x14ac:dyDescent="0.3">
      <c r="A913" s="1" t="s">
        <v>323</v>
      </c>
      <c r="B913" s="1" t="s">
        <v>322</v>
      </c>
      <c r="C913" s="1" t="s">
        <v>2</v>
      </c>
      <c r="D913" s="1" t="s">
        <v>321</v>
      </c>
      <c r="E913" s="1" t="s">
        <v>0</v>
      </c>
      <c r="F913" s="1">
        <v>23.218</v>
      </c>
      <c r="G913" s="1">
        <v>30</v>
      </c>
      <c r="H913" s="1">
        <v>2</v>
      </c>
      <c r="I913" s="1">
        <v>2</v>
      </c>
      <c r="J913" s="1" t="s">
        <v>0</v>
      </c>
      <c r="K913" s="1" t="s">
        <v>5</v>
      </c>
      <c r="L913" s="1" t="s">
        <v>0</v>
      </c>
      <c r="M913" s="1">
        <v>1764659.38893702</v>
      </c>
      <c r="N913" s="1">
        <v>33.33</v>
      </c>
      <c r="O913" s="1">
        <v>2003300.7586632201</v>
      </c>
      <c r="P913" s="1">
        <v>1764659.38893702</v>
      </c>
      <c r="Q913" s="1">
        <v>991793.85281999398</v>
      </c>
      <c r="R913">
        <f t="shared" si="14"/>
        <v>0</v>
      </c>
    </row>
    <row r="914" spans="1:18" x14ac:dyDescent="0.3">
      <c r="A914" s="1" t="s">
        <v>320</v>
      </c>
      <c r="B914" s="1" t="s">
        <v>319</v>
      </c>
      <c r="C914" s="1" t="s">
        <v>2</v>
      </c>
      <c r="D914" s="1" t="s">
        <v>318</v>
      </c>
      <c r="E914" s="1" t="s">
        <v>0</v>
      </c>
      <c r="F914" s="1">
        <v>34.075000000000003</v>
      </c>
      <c r="G914" s="1">
        <v>43</v>
      </c>
      <c r="H914" s="1">
        <v>6</v>
      </c>
      <c r="I914" s="1">
        <v>6</v>
      </c>
      <c r="J914" s="1" t="s">
        <v>0</v>
      </c>
      <c r="K914" s="1" t="s">
        <v>0</v>
      </c>
      <c r="L914" s="1" t="s">
        <v>0</v>
      </c>
      <c r="M914" s="1">
        <v>7322502.76170287</v>
      </c>
      <c r="N914" s="1">
        <v>25.27</v>
      </c>
      <c r="O914" s="1">
        <v>10176680.624218199</v>
      </c>
      <c r="P914" s="1">
        <v>7322502.76170287</v>
      </c>
      <c r="Q914" s="1">
        <v>6308391.3391017299</v>
      </c>
      <c r="R914">
        <f t="shared" si="14"/>
        <v>0</v>
      </c>
    </row>
    <row r="915" spans="1:18" x14ac:dyDescent="0.3">
      <c r="A915" s="1" t="s">
        <v>317</v>
      </c>
      <c r="B915" s="1" t="s">
        <v>316</v>
      </c>
      <c r="C915" s="1" t="s">
        <v>2</v>
      </c>
      <c r="D915" s="1" t="s">
        <v>315</v>
      </c>
      <c r="E915" s="1" t="s">
        <v>0</v>
      </c>
      <c r="F915" s="1">
        <v>418.017</v>
      </c>
      <c r="G915" s="1">
        <v>2198</v>
      </c>
      <c r="H915" s="1">
        <v>23</v>
      </c>
      <c r="I915" s="1">
        <v>2</v>
      </c>
      <c r="J915" s="1" t="s">
        <v>0</v>
      </c>
      <c r="K915" s="1" t="s">
        <v>0</v>
      </c>
      <c r="L915" s="1" t="s">
        <v>0</v>
      </c>
      <c r="M915" s="1">
        <v>2863298763.30375</v>
      </c>
      <c r="N915" s="1">
        <v>2.06</v>
      </c>
      <c r="O915" s="1">
        <v>2863298763.30375</v>
      </c>
      <c r="P915" s="1">
        <v>2866517722.8312402</v>
      </c>
      <c r="Q915" s="1">
        <v>2764064467.8001199</v>
      </c>
      <c r="R915">
        <f t="shared" si="14"/>
        <v>0</v>
      </c>
    </row>
    <row r="916" spans="1:18" x14ac:dyDescent="0.3">
      <c r="A916" s="1" t="s">
        <v>314</v>
      </c>
      <c r="B916" s="1" t="s">
        <v>313</v>
      </c>
      <c r="C916" s="1" t="s">
        <v>2</v>
      </c>
      <c r="D916" s="1" t="s">
        <v>312</v>
      </c>
      <c r="E916" s="1" t="s">
        <v>0</v>
      </c>
      <c r="F916" s="1">
        <v>104.98699999999999</v>
      </c>
      <c r="G916" s="1">
        <v>511</v>
      </c>
      <c r="H916" s="1">
        <v>10</v>
      </c>
      <c r="I916" s="1">
        <v>5</v>
      </c>
      <c r="J916" s="1" t="s">
        <v>0</v>
      </c>
      <c r="K916" s="1" t="s">
        <v>0</v>
      </c>
      <c r="L916" s="1" t="s">
        <v>0</v>
      </c>
      <c r="M916" s="1">
        <v>35145223.565430097</v>
      </c>
      <c r="N916" s="1">
        <v>4.08</v>
      </c>
      <c r="O916" s="1">
        <v>36738109.395203799</v>
      </c>
      <c r="P916" s="1">
        <v>33866405.977051601</v>
      </c>
      <c r="Q916" s="1">
        <v>35145223.565430097</v>
      </c>
      <c r="R916">
        <f t="shared" si="14"/>
        <v>0</v>
      </c>
    </row>
    <row r="917" spans="1:18" x14ac:dyDescent="0.3">
      <c r="A917" s="1" t="s">
        <v>311</v>
      </c>
      <c r="B917" s="1" t="s">
        <v>310</v>
      </c>
      <c r="C917" s="1" t="s">
        <v>2</v>
      </c>
      <c r="D917" s="1" t="s">
        <v>309</v>
      </c>
      <c r="E917" s="1" t="s">
        <v>0</v>
      </c>
      <c r="F917" s="1">
        <v>38.991</v>
      </c>
      <c r="G917" s="1">
        <v>40</v>
      </c>
      <c r="H917" s="1">
        <v>3</v>
      </c>
      <c r="I917" s="1">
        <v>3</v>
      </c>
      <c r="J917" s="1" t="s">
        <v>0</v>
      </c>
      <c r="K917" s="1" t="s">
        <v>0</v>
      </c>
      <c r="L917" s="1" t="s">
        <v>0</v>
      </c>
      <c r="M917" s="1">
        <v>9010389.8639461007</v>
      </c>
      <c r="N917" s="1">
        <v>3.61</v>
      </c>
      <c r="O917" s="1">
        <v>9420860.5172590297</v>
      </c>
      <c r="P917" s="1">
        <v>9010389.8639461007</v>
      </c>
      <c r="Q917" s="1">
        <v>8774759.1078472901</v>
      </c>
      <c r="R917">
        <f t="shared" si="14"/>
        <v>0</v>
      </c>
    </row>
    <row r="918" spans="1:18" x14ac:dyDescent="0.3">
      <c r="A918" s="1" t="s">
        <v>308</v>
      </c>
      <c r="B918" s="1" t="s">
        <v>307</v>
      </c>
      <c r="C918" s="1" t="s">
        <v>2</v>
      </c>
      <c r="D918" s="1" t="s">
        <v>306</v>
      </c>
      <c r="E918" s="1" t="s">
        <v>0</v>
      </c>
      <c r="F918" s="1">
        <v>4.2389999999999999</v>
      </c>
      <c r="G918" s="1">
        <v>25</v>
      </c>
      <c r="H918" s="1">
        <v>2</v>
      </c>
      <c r="I918" s="1">
        <v>1</v>
      </c>
      <c r="J918" s="1" t="s">
        <v>0</v>
      </c>
      <c r="K918" s="1" t="s">
        <v>5</v>
      </c>
      <c r="L918" s="1" t="s">
        <v>5</v>
      </c>
      <c r="M918" s="1">
        <v>7338226208.2897596</v>
      </c>
      <c r="N918" s="1">
        <v>9.9</v>
      </c>
      <c r="O918" s="1">
        <v>6189380193.64219</v>
      </c>
      <c r="P918" s="1">
        <v>7338226208.2897596</v>
      </c>
      <c r="Q918" s="1">
        <v>7431800601.5653095</v>
      </c>
      <c r="R918">
        <f t="shared" si="14"/>
        <v>0</v>
      </c>
    </row>
    <row r="919" spans="1:18" x14ac:dyDescent="0.3">
      <c r="A919" s="1" t="s">
        <v>305</v>
      </c>
      <c r="B919" s="1" t="s">
        <v>304</v>
      </c>
      <c r="C919" s="1" t="s">
        <v>2</v>
      </c>
      <c r="D919" s="1" t="s">
        <v>303</v>
      </c>
      <c r="E919" s="1" t="s">
        <v>0</v>
      </c>
      <c r="F919" s="1">
        <v>29.318000000000001</v>
      </c>
      <c r="G919" s="1">
        <v>39</v>
      </c>
      <c r="H919" s="1">
        <v>5</v>
      </c>
      <c r="I919" s="1">
        <v>4</v>
      </c>
      <c r="J919" s="1" t="s">
        <v>0</v>
      </c>
      <c r="K919" s="1" t="s">
        <v>0</v>
      </c>
      <c r="L919" s="1" t="s">
        <v>0</v>
      </c>
      <c r="M919" s="1">
        <v>4733959.6553024603</v>
      </c>
      <c r="N919" s="1">
        <v>12.89</v>
      </c>
      <c r="O919" s="1">
        <v>4980831.7031122902</v>
      </c>
      <c r="P919" s="1">
        <v>4733959.6553024603</v>
      </c>
      <c r="Q919" s="1">
        <v>3869603.11357194</v>
      </c>
      <c r="R919">
        <f t="shared" si="14"/>
        <v>0</v>
      </c>
    </row>
    <row r="920" spans="1:18" x14ac:dyDescent="0.3">
      <c r="A920" s="1" t="s">
        <v>302</v>
      </c>
      <c r="B920" s="1" t="s">
        <v>301</v>
      </c>
      <c r="C920" s="1" t="s">
        <v>2</v>
      </c>
      <c r="D920" s="1" t="s">
        <v>300</v>
      </c>
      <c r="E920" s="1" t="s">
        <v>0</v>
      </c>
      <c r="F920" s="1">
        <v>78.414000000000001</v>
      </c>
      <c r="G920" s="1">
        <v>87</v>
      </c>
      <c r="H920" s="1">
        <v>7</v>
      </c>
      <c r="I920" s="1">
        <v>7</v>
      </c>
      <c r="J920" s="1" t="s">
        <v>0</v>
      </c>
      <c r="K920" s="1" t="s">
        <v>0</v>
      </c>
      <c r="L920" s="1" t="s">
        <v>0</v>
      </c>
      <c r="M920" s="1">
        <v>16472785.927469401</v>
      </c>
      <c r="N920" s="1">
        <v>0.53</v>
      </c>
      <c r="O920" s="1">
        <v>16444598.8130986</v>
      </c>
      <c r="P920" s="1">
        <v>16609545.4019948</v>
      </c>
      <c r="Q920" s="1">
        <v>16472785.927469401</v>
      </c>
      <c r="R920">
        <f t="shared" si="14"/>
        <v>0</v>
      </c>
    </row>
    <row r="921" spans="1:18" x14ac:dyDescent="0.3">
      <c r="A921" s="1" t="s">
        <v>299</v>
      </c>
      <c r="B921" s="1" t="s">
        <v>298</v>
      </c>
      <c r="C921" s="1" t="s">
        <v>2</v>
      </c>
      <c r="D921" s="1" t="s">
        <v>297</v>
      </c>
      <c r="E921" s="1" t="s">
        <v>0</v>
      </c>
      <c r="F921" s="1">
        <v>26.477</v>
      </c>
      <c r="G921" s="1">
        <v>70</v>
      </c>
      <c r="H921" s="1">
        <v>4</v>
      </c>
      <c r="I921" s="1">
        <v>4</v>
      </c>
      <c r="J921" s="1" t="s">
        <v>0</v>
      </c>
      <c r="K921" s="1" t="s">
        <v>0</v>
      </c>
      <c r="L921" s="1" t="s">
        <v>0</v>
      </c>
      <c r="M921" s="1">
        <v>109924833.23622</v>
      </c>
      <c r="N921" s="1">
        <v>11.82</v>
      </c>
      <c r="O921" s="1">
        <v>109924833.23622</v>
      </c>
      <c r="P921" s="1">
        <v>119821239.43398499</v>
      </c>
      <c r="Q921" s="1">
        <v>94476129.485118404</v>
      </c>
      <c r="R921">
        <f t="shared" si="14"/>
        <v>0</v>
      </c>
    </row>
    <row r="922" spans="1:18" x14ac:dyDescent="0.3">
      <c r="A922" s="1" t="s">
        <v>296</v>
      </c>
      <c r="B922" s="1" t="s">
        <v>295</v>
      </c>
      <c r="C922" s="1" t="s">
        <v>2</v>
      </c>
      <c r="D922" s="1" t="s">
        <v>294</v>
      </c>
      <c r="E922" s="1" t="s">
        <v>0</v>
      </c>
      <c r="F922" s="1">
        <v>506.63</v>
      </c>
      <c r="G922" s="1">
        <v>1120</v>
      </c>
      <c r="H922" s="1">
        <v>44</v>
      </c>
      <c r="I922" s="1">
        <v>34</v>
      </c>
      <c r="J922" s="1" t="s">
        <v>0</v>
      </c>
      <c r="K922" s="1" t="s">
        <v>0</v>
      </c>
      <c r="L922" s="1" t="s">
        <v>0</v>
      </c>
      <c r="M922" s="1">
        <v>1072341478.7031</v>
      </c>
      <c r="N922" s="1">
        <v>37.75</v>
      </c>
      <c r="O922" s="1">
        <v>933960990.17348695</v>
      </c>
      <c r="P922" s="1">
        <v>1830956422.60326</v>
      </c>
      <c r="Q922" s="1">
        <v>1072341478.7031</v>
      </c>
      <c r="R922">
        <f t="shared" si="14"/>
        <v>0</v>
      </c>
    </row>
    <row r="923" spans="1:18" x14ac:dyDescent="0.3">
      <c r="A923" s="1" t="s">
        <v>293</v>
      </c>
      <c r="B923" s="1" t="s">
        <v>292</v>
      </c>
      <c r="C923" s="1" t="s">
        <v>2</v>
      </c>
      <c r="D923" s="1" t="s">
        <v>291</v>
      </c>
      <c r="E923" s="1" t="s">
        <v>0</v>
      </c>
      <c r="F923" s="1">
        <v>82.754999999999995</v>
      </c>
      <c r="G923" s="1">
        <v>113</v>
      </c>
      <c r="H923" s="1">
        <v>8</v>
      </c>
      <c r="I923" s="1">
        <v>8</v>
      </c>
      <c r="J923" s="1" t="s">
        <v>0</v>
      </c>
      <c r="K923" s="1" t="s">
        <v>0</v>
      </c>
      <c r="L923" s="1" t="s">
        <v>0</v>
      </c>
      <c r="M923" s="1">
        <v>27105097.643414199</v>
      </c>
      <c r="N923" s="1">
        <v>16.920000000000002</v>
      </c>
      <c r="O923" s="1">
        <v>24846877.7348026</v>
      </c>
      <c r="P923" s="1">
        <v>27105097.643414199</v>
      </c>
      <c r="Q923" s="1">
        <v>34155431.140836202</v>
      </c>
      <c r="R923">
        <f t="shared" si="14"/>
        <v>0</v>
      </c>
    </row>
    <row r="924" spans="1:18" x14ac:dyDescent="0.3">
      <c r="A924" s="1" t="s">
        <v>290</v>
      </c>
      <c r="B924" s="1" t="s">
        <v>289</v>
      </c>
      <c r="C924" s="1" t="s">
        <v>2</v>
      </c>
      <c r="D924" s="1" t="s">
        <v>288</v>
      </c>
      <c r="E924" s="1" t="s">
        <v>0</v>
      </c>
      <c r="F924" s="1">
        <v>93.028000000000006</v>
      </c>
      <c r="G924" s="1">
        <v>158</v>
      </c>
      <c r="H924" s="1">
        <v>11</v>
      </c>
      <c r="I924" s="1">
        <v>11</v>
      </c>
      <c r="J924" s="1" t="s">
        <v>0</v>
      </c>
      <c r="K924" s="1" t="s">
        <v>0</v>
      </c>
      <c r="L924" s="1" t="s">
        <v>0</v>
      </c>
      <c r="M924" s="1">
        <v>64559782.143848903</v>
      </c>
      <c r="N924" s="1">
        <v>9.9600000000000009</v>
      </c>
      <c r="O924" s="1">
        <v>74127255.205082804</v>
      </c>
      <c r="P924" s="1">
        <v>61361174.731821798</v>
      </c>
      <c r="Q924" s="1">
        <v>64559782.143848903</v>
      </c>
      <c r="R924">
        <f t="shared" si="14"/>
        <v>0</v>
      </c>
    </row>
    <row r="925" spans="1:18" x14ac:dyDescent="0.3">
      <c r="A925" s="1" t="s">
        <v>287</v>
      </c>
      <c r="B925" s="1" t="s">
        <v>286</v>
      </c>
      <c r="C925" s="1" t="s">
        <v>2</v>
      </c>
      <c r="D925" s="1" t="s">
        <v>285</v>
      </c>
      <c r="E925" s="1" t="s">
        <v>0</v>
      </c>
      <c r="F925" s="1">
        <v>11.901</v>
      </c>
      <c r="G925" s="1">
        <v>5</v>
      </c>
      <c r="H925" s="1">
        <v>2</v>
      </c>
      <c r="I925" s="1">
        <v>2</v>
      </c>
      <c r="J925" s="1" t="s">
        <v>5</v>
      </c>
      <c r="K925" s="1" t="s">
        <v>5</v>
      </c>
      <c r="L925" s="1" t="s">
        <v>0</v>
      </c>
      <c r="M925" s="1">
        <v>8701305.3266114108</v>
      </c>
      <c r="N925" s="1">
        <v>29.18</v>
      </c>
      <c r="O925" s="1">
        <v>8701305.3266114108</v>
      </c>
      <c r="P925" s="1">
        <v>10820708.7038281</v>
      </c>
      <c r="Q925" s="1">
        <v>5893357.7572081899</v>
      </c>
      <c r="R925">
        <f t="shared" si="14"/>
        <v>0</v>
      </c>
    </row>
    <row r="926" spans="1:18" x14ac:dyDescent="0.3">
      <c r="A926" s="1" t="s">
        <v>284</v>
      </c>
      <c r="B926" s="1" t="s">
        <v>283</v>
      </c>
      <c r="C926" s="1" t="s">
        <v>2</v>
      </c>
      <c r="D926" s="1" t="s">
        <v>282</v>
      </c>
      <c r="E926" s="1" t="s">
        <v>0</v>
      </c>
      <c r="F926" s="1">
        <v>25.855</v>
      </c>
      <c r="G926" s="1">
        <v>12</v>
      </c>
      <c r="H926" s="1">
        <v>2</v>
      </c>
      <c r="I926" s="1">
        <v>2</v>
      </c>
      <c r="J926" s="1" t="s">
        <v>5</v>
      </c>
      <c r="K926" s="1" t="s">
        <v>5</v>
      </c>
      <c r="L926" s="1" t="s">
        <v>0</v>
      </c>
      <c r="M926" s="1">
        <v>3749370.5182337202</v>
      </c>
      <c r="N926" s="1">
        <v>10.050000000000001</v>
      </c>
      <c r="O926" s="1">
        <v>3137609.0103389202</v>
      </c>
      <c r="P926" s="1">
        <v>3749370.5182337202</v>
      </c>
      <c r="Q926" s="1">
        <v>3761352.54755294</v>
      </c>
      <c r="R926">
        <f t="shared" si="14"/>
        <v>0</v>
      </c>
    </row>
    <row r="927" spans="1:18" x14ac:dyDescent="0.3">
      <c r="A927" s="1" t="s">
        <v>281</v>
      </c>
      <c r="B927" s="1" t="s">
        <v>280</v>
      </c>
      <c r="C927" s="1" t="s">
        <v>2</v>
      </c>
      <c r="D927" s="1" t="s">
        <v>279</v>
      </c>
      <c r="E927" s="1" t="s">
        <v>0</v>
      </c>
      <c r="F927" s="1">
        <v>215.095</v>
      </c>
      <c r="G927" s="1">
        <v>506</v>
      </c>
      <c r="H927" s="1">
        <v>19</v>
      </c>
      <c r="I927" s="1">
        <v>17</v>
      </c>
      <c r="J927" s="1" t="s">
        <v>0</v>
      </c>
      <c r="K927" s="1" t="s">
        <v>0</v>
      </c>
      <c r="L927" s="1" t="s">
        <v>0</v>
      </c>
      <c r="M927" s="1">
        <v>389714097.71493399</v>
      </c>
      <c r="N927" s="1">
        <v>8.7200000000000006</v>
      </c>
      <c r="O927" s="1">
        <v>389714097.71493399</v>
      </c>
      <c r="P927" s="1">
        <v>389888186.622944</v>
      </c>
      <c r="Q927" s="1">
        <v>333747538.79134101</v>
      </c>
      <c r="R927">
        <f t="shared" si="14"/>
        <v>0</v>
      </c>
    </row>
    <row r="928" spans="1:18" x14ac:dyDescent="0.3">
      <c r="A928" s="1" t="s">
        <v>278</v>
      </c>
      <c r="B928" s="1" t="s">
        <v>277</v>
      </c>
      <c r="C928" s="1" t="s">
        <v>2</v>
      </c>
      <c r="D928" s="1" t="s">
        <v>276</v>
      </c>
      <c r="E928" s="1" t="s">
        <v>0</v>
      </c>
      <c r="F928" s="1">
        <v>75.816000000000003</v>
      </c>
      <c r="G928" s="1">
        <v>214</v>
      </c>
      <c r="H928" s="1">
        <v>8</v>
      </c>
      <c r="I928" s="1">
        <v>2</v>
      </c>
      <c r="J928" s="1" t="s">
        <v>0</v>
      </c>
      <c r="K928" s="1" t="s">
        <v>0</v>
      </c>
      <c r="L928" s="1" t="s">
        <v>0</v>
      </c>
      <c r="M928" s="1">
        <v>18432329.0846758</v>
      </c>
      <c r="N928" s="1">
        <v>21.43</v>
      </c>
      <c r="O928" s="1">
        <v>18432329.0846758</v>
      </c>
      <c r="P928" s="1">
        <v>25326547.217983201</v>
      </c>
      <c r="Q928" s="1">
        <v>17260728.026115499</v>
      </c>
      <c r="R928">
        <f t="shared" si="14"/>
        <v>0</v>
      </c>
    </row>
    <row r="929" spans="1:18" x14ac:dyDescent="0.3">
      <c r="A929" s="1" t="s">
        <v>275</v>
      </c>
      <c r="B929" s="1" t="s">
        <v>274</v>
      </c>
      <c r="C929" s="1" t="s">
        <v>2</v>
      </c>
      <c r="D929" s="1" t="s">
        <v>273</v>
      </c>
      <c r="E929" s="1" t="s">
        <v>0</v>
      </c>
      <c r="F929" s="1">
        <v>20.297999999999998</v>
      </c>
      <c r="G929" s="1">
        <v>35</v>
      </c>
      <c r="H929" s="1">
        <v>3</v>
      </c>
      <c r="I929" s="1">
        <v>3</v>
      </c>
      <c r="J929" s="1" t="s">
        <v>0</v>
      </c>
      <c r="K929" s="1" t="s">
        <v>0</v>
      </c>
      <c r="L929" s="1" t="s">
        <v>0</v>
      </c>
      <c r="M929" s="1">
        <v>26418579.1973553</v>
      </c>
      <c r="N929" s="1">
        <v>79.41</v>
      </c>
      <c r="O929" s="1">
        <v>26418579.1973553</v>
      </c>
      <c r="P929" s="1">
        <v>22099833.230138902</v>
      </c>
      <c r="Q929" s="1">
        <v>85671262.272555605</v>
      </c>
      <c r="R929">
        <f t="shared" si="14"/>
        <v>0</v>
      </c>
    </row>
    <row r="930" spans="1:18" x14ac:dyDescent="0.3">
      <c r="A930" s="1" t="s">
        <v>272</v>
      </c>
      <c r="B930" s="1" t="s">
        <v>271</v>
      </c>
      <c r="C930" s="1" t="s">
        <v>2</v>
      </c>
      <c r="D930" s="1" t="s">
        <v>270</v>
      </c>
      <c r="E930" s="1" t="s">
        <v>0</v>
      </c>
      <c r="F930" s="1">
        <v>10.109</v>
      </c>
      <c r="G930" s="1">
        <v>26</v>
      </c>
      <c r="H930" s="1">
        <v>4</v>
      </c>
      <c r="I930" s="1">
        <v>3</v>
      </c>
      <c r="J930" s="1" t="s">
        <v>0</v>
      </c>
      <c r="K930" s="1" t="s">
        <v>0</v>
      </c>
      <c r="L930" s="1" t="s">
        <v>5</v>
      </c>
      <c r="M930" s="1">
        <v>6656271.5933527704</v>
      </c>
      <c r="N930" s="1">
        <v>20.75</v>
      </c>
      <c r="O930" s="1">
        <v>7544142.1860069903</v>
      </c>
      <c r="P930" s="1">
        <v>4939553.8096724898</v>
      </c>
      <c r="Q930" s="1">
        <v>6656271.5933527704</v>
      </c>
      <c r="R930">
        <f t="shared" si="14"/>
        <v>0</v>
      </c>
    </row>
    <row r="931" spans="1:18" x14ac:dyDescent="0.3">
      <c r="A931" s="1" t="s">
        <v>269</v>
      </c>
      <c r="B931" s="1" t="s">
        <v>268</v>
      </c>
      <c r="C931" s="1" t="s">
        <v>2</v>
      </c>
      <c r="D931" s="1" t="s">
        <v>267</v>
      </c>
      <c r="E931" s="1" t="s">
        <v>0</v>
      </c>
      <c r="F931" s="1">
        <v>3.6920000000000002</v>
      </c>
      <c r="G931" s="1">
        <v>4</v>
      </c>
      <c r="H931" s="1">
        <v>1</v>
      </c>
      <c r="I931" s="1">
        <v>1</v>
      </c>
      <c r="J931" s="1" t="s">
        <v>5</v>
      </c>
      <c r="K931" s="1" t="s">
        <v>0</v>
      </c>
      <c r="L931" s="1" t="s">
        <v>0</v>
      </c>
      <c r="M931" s="1">
        <v>26242135.918572601</v>
      </c>
      <c r="N931" s="1">
        <v>19.25</v>
      </c>
      <c r="O931" s="1">
        <v>26242135.918572601</v>
      </c>
      <c r="P931" s="1">
        <v>22918073.775217801</v>
      </c>
      <c r="Q931" s="1">
        <v>33279534.1758806</v>
      </c>
      <c r="R931">
        <f t="shared" si="14"/>
        <v>0</v>
      </c>
    </row>
    <row r="932" spans="1:18" x14ac:dyDescent="0.3">
      <c r="A932" s="1" t="s">
        <v>266</v>
      </c>
      <c r="B932" s="1" t="s">
        <v>265</v>
      </c>
      <c r="C932" s="1" t="s">
        <v>2</v>
      </c>
      <c r="D932" s="1" t="s">
        <v>264</v>
      </c>
      <c r="E932" s="1" t="s">
        <v>0</v>
      </c>
      <c r="F932" s="1">
        <v>39.450000000000003</v>
      </c>
      <c r="G932" s="1">
        <v>90</v>
      </c>
      <c r="H932" s="1">
        <v>7</v>
      </c>
      <c r="I932" s="1">
        <v>7</v>
      </c>
      <c r="J932" s="1" t="s">
        <v>0</v>
      </c>
      <c r="K932" s="1" t="s">
        <v>0</v>
      </c>
      <c r="L932" s="1" t="s">
        <v>0</v>
      </c>
      <c r="M932" s="1">
        <v>85233928.334413797</v>
      </c>
      <c r="N932" s="1">
        <v>15.78</v>
      </c>
      <c r="O932" s="1">
        <v>92570926.30415</v>
      </c>
      <c r="P932" s="1">
        <v>85233928.334413797</v>
      </c>
      <c r="Q932" s="1">
        <v>67477367.603771701</v>
      </c>
      <c r="R932">
        <f t="shared" si="14"/>
        <v>0</v>
      </c>
    </row>
    <row r="933" spans="1:18" x14ac:dyDescent="0.3">
      <c r="A933" s="1" t="s">
        <v>263</v>
      </c>
      <c r="B933" s="1" t="s">
        <v>262</v>
      </c>
      <c r="C933" s="1" t="s">
        <v>2</v>
      </c>
      <c r="D933" s="1" t="s">
        <v>261</v>
      </c>
      <c r="E933" s="1" t="s">
        <v>0</v>
      </c>
      <c r="F933" s="1">
        <v>16.027999999999999</v>
      </c>
      <c r="G933" s="1">
        <v>25</v>
      </c>
      <c r="H933" s="1">
        <v>4</v>
      </c>
      <c r="I933" s="1">
        <v>4</v>
      </c>
      <c r="J933" s="1" t="s">
        <v>0</v>
      </c>
      <c r="K933" s="1" t="s">
        <v>0</v>
      </c>
      <c r="L933" s="1" t="s">
        <v>0</v>
      </c>
      <c r="M933" s="1">
        <v>4085819.3042297401</v>
      </c>
      <c r="N933" s="1">
        <v>17.82</v>
      </c>
      <c r="O933" s="1">
        <v>4085819.3042297401</v>
      </c>
      <c r="P933" s="1">
        <v>3578949.4274843899</v>
      </c>
      <c r="Q933" s="1">
        <v>5066096.6934788404</v>
      </c>
      <c r="R933">
        <f t="shared" si="14"/>
        <v>0</v>
      </c>
    </row>
    <row r="934" spans="1:18" x14ac:dyDescent="0.3">
      <c r="A934" s="1" t="s">
        <v>260</v>
      </c>
      <c r="B934" s="1" t="s">
        <v>259</v>
      </c>
      <c r="C934" s="1" t="s">
        <v>2</v>
      </c>
      <c r="D934" s="1" t="s">
        <v>258</v>
      </c>
      <c r="E934" s="1" t="s">
        <v>0</v>
      </c>
      <c r="F934" s="1">
        <v>6.5129999999999999</v>
      </c>
      <c r="G934" s="1">
        <v>21</v>
      </c>
      <c r="H934" s="1">
        <v>2</v>
      </c>
      <c r="I934" s="1">
        <v>2</v>
      </c>
      <c r="J934" s="1" t="s">
        <v>0</v>
      </c>
      <c r="K934" s="1" t="s">
        <v>0</v>
      </c>
      <c r="L934" s="1" t="s">
        <v>0</v>
      </c>
      <c r="M934" s="1">
        <v>3504373.4538466302</v>
      </c>
      <c r="N934" s="1">
        <v>60.06</v>
      </c>
      <c r="O934" s="1">
        <v>3355591.9720552</v>
      </c>
      <c r="P934" s="1">
        <v>8890209.9647406004</v>
      </c>
      <c r="Q934" s="1">
        <v>3504373.4538466302</v>
      </c>
      <c r="R934">
        <f t="shared" si="14"/>
        <v>0</v>
      </c>
    </row>
    <row r="935" spans="1:18" x14ac:dyDescent="0.3">
      <c r="A935" s="1" t="s">
        <v>257</v>
      </c>
      <c r="B935" s="1" t="s">
        <v>256</v>
      </c>
      <c r="C935" s="1" t="s">
        <v>2</v>
      </c>
      <c r="D935" s="1" t="s">
        <v>255</v>
      </c>
      <c r="E935" s="1" t="s">
        <v>0</v>
      </c>
      <c r="F935" s="1">
        <v>366.70499999999998</v>
      </c>
      <c r="G935" s="1">
        <v>565</v>
      </c>
      <c r="H935" s="1">
        <v>27</v>
      </c>
      <c r="I935" s="1">
        <v>24</v>
      </c>
      <c r="J935" s="1" t="s">
        <v>0</v>
      </c>
      <c r="K935" s="1" t="s">
        <v>0</v>
      </c>
      <c r="L935" s="1" t="s">
        <v>0</v>
      </c>
      <c r="M935" s="1">
        <v>361930226.19009203</v>
      </c>
      <c r="N935" s="1">
        <v>2.57</v>
      </c>
      <c r="O935" s="1">
        <v>361257232.23193598</v>
      </c>
      <c r="P935" s="1">
        <v>361930226.19009203</v>
      </c>
      <c r="Q935" s="1">
        <v>377953599.73597002</v>
      </c>
      <c r="R935">
        <f t="shared" si="14"/>
        <v>0</v>
      </c>
    </row>
    <row r="936" spans="1:18" x14ac:dyDescent="0.3">
      <c r="A936" s="1" t="s">
        <v>254</v>
      </c>
      <c r="B936" s="1" t="s">
        <v>253</v>
      </c>
      <c r="C936" s="1" t="s">
        <v>2</v>
      </c>
      <c r="D936" s="1" t="s">
        <v>252</v>
      </c>
      <c r="E936" s="1" t="s">
        <v>0</v>
      </c>
      <c r="F936" s="1">
        <v>27.317</v>
      </c>
      <c r="G936" s="1">
        <v>30</v>
      </c>
      <c r="H936" s="1">
        <v>3</v>
      </c>
      <c r="I936" s="1">
        <v>3</v>
      </c>
      <c r="J936" s="1" t="s">
        <v>0</v>
      </c>
      <c r="K936" s="1" t="s">
        <v>0</v>
      </c>
      <c r="L936" s="1" t="s">
        <v>0</v>
      </c>
      <c r="M936" s="1">
        <v>2208043.5371709298</v>
      </c>
      <c r="N936" s="1">
        <v>4.8099999999999996</v>
      </c>
      <c r="O936" s="1">
        <v>2114172.2997014802</v>
      </c>
      <c r="P936" s="1">
        <v>2208043.5371709298</v>
      </c>
      <c r="Q936" s="1">
        <v>2326869.6541995001</v>
      </c>
      <c r="R936">
        <f t="shared" si="14"/>
        <v>0</v>
      </c>
    </row>
    <row r="937" spans="1:18" x14ac:dyDescent="0.3">
      <c r="A937" s="1" t="s">
        <v>251</v>
      </c>
      <c r="B937" s="1" t="s">
        <v>250</v>
      </c>
      <c r="C937" s="1" t="s">
        <v>2</v>
      </c>
      <c r="D937" s="1" t="s">
        <v>249</v>
      </c>
      <c r="E937" s="1" t="s">
        <v>0</v>
      </c>
      <c r="F937" s="1">
        <v>98.762</v>
      </c>
      <c r="G937" s="1">
        <v>270</v>
      </c>
      <c r="H937" s="1">
        <v>19</v>
      </c>
      <c r="I937" s="1">
        <v>17</v>
      </c>
      <c r="J937" s="1" t="s">
        <v>0</v>
      </c>
      <c r="K937" s="1" t="s">
        <v>0</v>
      </c>
      <c r="L937" s="1" t="s">
        <v>0</v>
      </c>
      <c r="M937" s="1">
        <v>224027521.61420599</v>
      </c>
      <c r="N937" s="1">
        <v>12.21</v>
      </c>
      <c r="O937" s="1">
        <v>253547285.919076</v>
      </c>
      <c r="P937" s="1">
        <v>224027521.61420599</v>
      </c>
      <c r="Q937" s="1">
        <v>198538681.49068901</v>
      </c>
      <c r="R937">
        <f t="shared" si="14"/>
        <v>0</v>
      </c>
    </row>
    <row r="938" spans="1:18" x14ac:dyDescent="0.3">
      <c r="A938" s="1" t="s">
        <v>248</v>
      </c>
      <c r="B938" s="1" t="s">
        <v>247</v>
      </c>
      <c r="C938" s="1" t="s">
        <v>2</v>
      </c>
      <c r="D938" s="1" t="s">
        <v>246</v>
      </c>
      <c r="E938" s="1" t="s">
        <v>0</v>
      </c>
      <c r="F938" s="1">
        <v>100.754</v>
      </c>
      <c r="G938" s="1">
        <v>198</v>
      </c>
      <c r="H938" s="1">
        <v>7</v>
      </c>
      <c r="I938" s="1">
        <v>7</v>
      </c>
      <c r="J938" s="1" t="s">
        <v>0</v>
      </c>
      <c r="K938" s="1" t="s">
        <v>0</v>
      </c>
      <c r="L938" s="1" t="s">
        <v>0</v>
      </c>
      <c r="M938" s="1">
        <v>68842636.133003697</v>
      </c>
      <c r="N938" s="1">
        <v>6.51</v>
      </c>
      <c r="O938" s="1">
        <v>63982368.468252704</v>
      </c>
      <c r="P938" s="1">
        <v>72903714.357483506</v>
      </c>
      <c r="Q938" s="1">
        <v>68842636.133003697</v>
      </c>
      <c r="R938">
        <f t="shared" si="14"/>
        <v>0</v>
      </c>
    </row>
    <row r="939" spans="1:18" x14ac:dyDescent="0.3">
      <c r="A939" s="1" t="s">
        <v>245</v>
      </c>
      <c r="B939" s="1" t="s">
        <v>244</v>
      </c>
      <c r="C939" s="1" t="s">
        <v>2</v>
      </c>
      <c r="D939" s="1" t="s">
        <v>243</v>
      </c>
      <c r="E939" s="1" t="s">
        <v>0</v>
      </c>
      <c r="F939" s="1">
        <v>21.715</v>
      </c>
      <c r="G939" s="1">
        <v>37</v>
      </c>
      <c r="H939" s="1">
        <v>3</v>
      </c>
      <c r="I939" s="1">
        <v>1</v>
      </c>
      <c r="J939" s="1" t="s">
        <v>5</v>
      </c>
      <c r="K939" s="1" t="s">
        <v>0</v>
      </c>
      <c r="L939" s="1" t="s">
        <v>5</v>
      </c>
      <c r="M939" s="1">
        <v>56251102.631518401</v>
      </c>
      <c r="N939" s="1">
        <v>12.21</v>
      </c>
      <c r="O939" s="1">
        <v>56251102.631518401</v>
      </c>
      <c r="P939" s="1">
        <v>49958307.375738703</v>
      </c>
      <c r="Q939" s="1">
        <v>63780162.956339397</v>
      </c>
      <c r="R939">
        <f t="shared" si="14"/>
        <v>0</v>
      </c>
    </row>
    <row r="940" spans="1:18" x14ac:dyDescent="0.3">
      <c r="A940" s="1" t="s">
        <v>242</v>
      </c>
      <c r="B940" s="1" t="s">
        <v>241</v>
      </c>
      <c r="C940" s="1" t="s">
        <v>2</v>
      </c>
      <c r="D940" s="1" t="s">
        <v>240</v>
      </c>
      <c r="E940" s="1" t="s">
        <v>0</v>
      </c>
      <c r="F940" s="1">
        <v>8.8819999999999997</v>
      </c>
      <c r="G940" s="1">
        <v>3</v>
      </c>
      <c r="H940" s="1">
        <v>1</v>
      </c>
      <c r="I940" s="1">
        <v>1</v>
      </c>
      <c r="J940" s="1" t="s">
        <v>5</v>
      </c>
      <c r="K940" s="1" t="s">
        <v>5</v>
      </c>
      <c r="L940" s="1" t="s">
        <v>5</v>
      </c>
      <c r="M940" s="1">
        <v>1596892.2040049699</v>
      </c>
      <c r="N940" s="1">
        <v>13.49</v>
      </c>
      <c r="O940" s="1">
        <v>1632623.5629962899</v>
      </c>
      <c r="P940" s="1">
        <v>1596892.2040049699</v>
      </c>
      <c r="Q940" s="1">
        <v>1265967.6713553299</v>
      </c>
      <c r="R940">
        <f t="shared" si="14"/>
        <v>0</v>
      </c>
    </row>
    <row r="941" spans="1:18" x14ac:dyDescent="0.3">
      <c r="A941" s="1" t="s">
        <v>239</v>
      </c>
      <c r="B941" s="1" t="s">
        <v>238</v>
      </c>
      <c r="C941" s="1" t="s">
        <v>2</v>
      </c>
      <c r="D941" s="1" t="s">
        <v>237</v>
      </c>
      <c r="E941" s="1" t="s">
        <v>0</v>
      </c>
      <c r="F941" s="1">
        <v>53.408000000000001</v>
      </c>
      <c r="G941" s="1">
        <v>59</v>
      </c>
      <c r="H941" s="1">
        <v>6</v>
      </c>
      <c r="I941" s="1">
        <v>6</v>
      </c>
      <c r="J941" s="1" t="s">
        <v>0</v>
      </c>
      <c r="K941" s="1" t="s">
        <v>0</v>
      </c>
      <c r="L941" s="1" t="s">
        <v>0</v>
      </c>
      <c r="M941" s="1">
        <v>10137547.6804497</v>
      </c>
      <c r="N941" s="1">
        <v>8.8000000000000007</v>
      </c>
      <c r="O941" s="1">
        <v>11753229.7362825</v>
      </c>
      <c r="P941" s="1">
        <v>10115224.8236064</v>
      </c>
      <c r="Q941" s="1">
        <v>10137547.6804497</v>
      </c>
      <c r="R941">
        <f t="shared" si="14"/>
        <v>0</v>
      </c>
    </row>
    <row r="942" spans="1:18" x14ac:dyDescent="0.3">
      <c r="A942" s="1" t="s">
        <v>236</v>
      </c>
      <c r="B942" s="1" t="s">
        <v>235</v>
      </c>
      <c r="C942" s="1" t="s">
        <v>2</v>
      </c>
      <c r="D942" s="1" t="s">
        <v>234</v>
      </c>
      <c r="E942" s="1" t="s">
        <v>0</v>
      </c>
      <c r="F942" s="1">
        <v>7.1790000000000003</v>
      </c>
      <c r="G942" s="1">
        <v>6</v>
      </c>
      <c r="H942" s="1">
        <v>1</v>
      </c>
      <c r="I942" s="1">
        <v>1</v>
      </c>
      <c r="J942" s="1" t="s">
        <v>0</v>
      </c>
      <c r="K942" s="1" t="s">
        <v>5</v>
      </c>
      <c r="L942" s="1" t="s">
        <v>0</v>
      </c>
      <c r="M942" s="1">
        <v>1146264.04738806</v>
      </c>
      <c r="N942" s="1">
        <v>30.98</v>
      </c>
      <c r="O942" s="1">
        <v>1146264.04738806</v>
      </c>
      <c r="P942" s="1">
        <v>870586.45494508697</v>
      </c>
      <c r="Q942" s="1">
        <v>1611999.1989998401</v>
      </c>
      <c r="R942">
        <f t="shared" si="14"/>
        <v>0</v>
      </c>
    </row>
    <row r="943" spans="1:18" x14ac:dyDescent="0.3">
      <c r="A943" s="1" t="s">
        <v>233</v>
      </c>
      <c r="B943" s="1" t="s">
        <v>232</v>
      </c>
      <c r="C943" s="1" t="s">
        <v>2</v>
      </c>
      <c r="D943" s="1" t="s">
        <v>231</v>
      </c>
      <c r="E943" s="1" t="s">
        <v>0</v>
      </c>
      <c r="F943" s="1">
        <v>58.968000000000004</v>
      </c>
      <c r="G943" s="1">
        <v>85</v>
      </c>
      <c r="H943" s="1">
        <v>7</v>
      </c>
      <c r="I943" s="1">
        <v>7</v>
      </c>
      <c r="J943" s="1" t="s">
        <v>0</v>
      </c>
      <c r="K943" s="1" t="s">
        <v>0</v>
      </c>
      <c r="L943" s="1" t="s">
        <v>0</v>
      </c>
      <c r="M943" s="1">
        <v>17709420.6388781</v>
      </c>
      <c r="N943" s="1">
        <v>12.39</v>
      </c>
      <c r="O943" s="1">
        <v>20654046.506499801</v>
      </c>
      <c r="P943" s="1">
        <v>16225365.317069899</v>
      </c>
      <c r="Q943" s="1">
        <v>17709420.6388781</v>
      </c>
      <c r="R943">
        <f t="shared" si="14"/>
        <v>0</v>
      </c>
    </row>
    <row r="944" spans="1:18" x14ac:dyDescent="0.3">
      <c r="A944" s="1" t="s">
        <v>230</v>
      </c>
      <c r="B944" s="1" t="s">
        <v>229</v>
      </c>
      <c r="C944" s="1" t="s">
        <v>2</v>
      </c>
      <c r="D944" s="1" t="s">
        <v>228</v>
      </c>
      <c r="E944" s="1" t="s">
        <v>0</v>
      </c>
      <c r="F944" s="1">
        <v>5.6020000000000003</v>
      </c>
      <c r="G944" s="1">
        <v>26</v>
      </c>
      <c r="H944" s="1">
        <v>2</v>
      </c>
      <c r="I944" s="1">
        <v>2</v>
      </c>
      <c r="J944" s="1" t="s">
        <v>0</v>
      </c>
      <c r="K944" s="1" t="s">
        <v>0</v>
      </c>
      <c r="L944" s="1" t="s">
        <v>0</v>
      </c>
      <c r="M944" s="1">
        <v>13108753.924252</v>
      </c>
      <c r="N944" s="1">
        <v>14.85</v>
      </c>
      <c r="O944" s="1">
        <v>13108753.924252</v>
      </c>
      <c r="P944" s="1">
        <v>15343254.671000799</v>
      </c>
      <c r="Q944" s="1">
        <v>11408287.890915301</v>
      </c>
      <c r="R944">
        <f t="shared" si="14"/>
        <v>0</v>
      </c>
    </row>
    <row r="945" spans="1:18" x14ac:dyDescent="0.3">
      <c r="A945" s="1" t="s">
        <v>227</v>
      </c>
      <c r="B945" s="1" t="s">
        <v>226</v>
      </c>
      <c r="C945" s="1" t="s">
        <v>2</v>
      </c>
      <c r="D945" s="1" t="s">
        <v>225</v>
      </c>
      <c r="E945" s="1" t="s">
        <v>0</v>
      </c>
      <c r="F945" s="1">
        <v>107.762</v>
      </c>
      <c r="G945" s="1">
        <v>186</v>
      </c>
      <c r="H945" s="1">
        <v>20</v>
      </c>
      <c r="I945" s="1">
        <v>20</v>
      </c>
      <c r="J945" s="1" t="s">
        <v>0</v>
      </c>
      <c r="K945" s="1" t="s">
        <v>0</v>
      </c>
      <c r="L945" s="1" t="s">
        <v>0</v>
      </c>
      <c r="M945" s="1">
        <v>29310109.809012301</v>
      </c>
      <c r="N945" s="1">
        <v>14.29</v>
      </c>
      <c r="O945" s="1">
        <v>29310109.809012301</v>
      </c>
      <c r="P945" s="1">
        <v>27457031.467245601</v>
      </c>
      <c r="Q945" s="1">
        <v>35857466.666169196</v>
      </c>
      <c r="R945">
        <f t="shared" si="14"/>
        <v>0</v>
      </c>
    </row>
    <row r="946" spans="1:18" x14ac:dyDescent="0.3">
      <c r="A946" s="1" t="s">
        <v>224</v>
      </c>
      <c r="B946" s="1" t="s">
        <v>223</v>
      </c>
      <c r="C946" s="1" t="s">
        <v>2</v>
      </c>
      <c r="D946" s="1" t="s">
        <v>222</v>
      </c>
      <c r="E946" s="1" t="s">
        <v>0</v>
      </c>
      <c r="F946" s="1">
        <v>7.1349999999999998</v>
      </c>
      <c r="G946" s="1">
        <v>15</v>
      </c>
      <c r="H946" s="1">
        <v>1</v>
      </c>
      <c r="I946" s="1">
        <v>1</v>
      </c>
      <c r="J946" s="1" t="s">
        <v>0</v>
      </c>
      <c r="K946" s="1" t="s">
        <v>5</v>
      </c>
      <c r="L946" s="1" t="s">
        <v>0</v>
      </c>
      <c r="M946" s="1">
        <v>1871626.11363173</v>
      </c>
      <c r="N946" s="1">
        <v>10.57</v>
      </c>
      <c r="O946" s="1">
        <v>1871626.11363173</v>
      </c>
      <c r="P946" s="1">
        <v>1624453.53155582</v>
      </c>
      <c r="Q946" s="1">
        <v>2006764.1542549001</v>
      </c>
      <c r="R946">
        <f t="shared" si="14"/>
        <v>0</v>
      </c>
    </row>
    <row r="947" spans="1:18" x14ac:dyDescent="0.3">
      <c r="A947" s="1" t="s">
        <v>221</v>
      </c>
      <c r="B947" s="1" t="s">
        <v>220</v>
      </c>
      <c r="C947" s="1" t="s">
        <v>2</v>
      </c>
      <c r="D947" s="1" t="s">
        <v>219</v>
      </c>
      <c r="E947" s="1" t="s">
        <v>0</v>
      </c>
      <c r="F947" s="1">
        <v>372.81599999999997</v>
      </c>
      <c r="G947" s="1">
        <v>631</v>
      </c>
      <c r="H947" s="1">
        <v>41</v>
      </c>
      <c r="I947" s="1">
        <v>37</v>
      </c>
      <c r="J947" s="1" t="s">
        <v>0</v>
      </c>
      <c r="K947" s="1" t="s">
        <v>0</v>
      </c>
      <c r="L947" s="1" t="s">
        <v>0</v>
      </c>
      <c r="M947" s="1">
        <v>237423867.32249001</v>
      </c>
      <c r="N947" s="1">
        <v>3.22</v>
      </c>
      <c r="O947" s="1">
        <v>244059566.210594</v>
      </c>
      <c r="P947" s="1">
        <v>237423867.32249001</v>
      </c>
      <c r="Q947" s="1">
        <v>228863339.42621601</v>
      </c>
      <c r="R947">
        <f t="shared" si="14"/>
        <v>0</v>
      </c>
    </row>
    <row r="948" spans="1:18" x14ac:dyDescent="0.3">
      <c r="A948" s="1" t="s">
        <v>218</v>
      </c>
      <c r="B948" s="1" t="s">
        <v>217</v>
      </c>
      <c r="C948" s="1" t="s">
        <v>2</v>
      </c>
      <c r="D948" s="1" t="s">
        <v>216</v>
      </c>
      <c r="E948" s="1" t="s">
        <v>0</v>
      </c>
      <c r="F948" s="1">
        <v>48.927</v>
      </c>
      <c r="G948" s="1">
        <v>86</v>
      </c>
      <c r="H948" s="1">
        <v>7</v>
      </c>
      <c r="I948" s="1">
        <v>5</v>
      </c>
      <c r="J948" s="1" t="s">
        <v>0</v>
      </c>
      <c r="K948" s="1" t="s">
        <v>0</v>
      </c>
      <c r="L948" s="1" t="s">
        <v>0</v>
      </c>
      <c r="M948" s="1">
        <v>17798808.556350902</v>
      </c>
      <c r="N948" s="1">
        <v>5.31</v>
      </c>
      <c r="O948" s="1">
        <v>16472854.5852517</v>
      </c>
      <c r="P948" s="1">
        <v>17798808.556350902</v>
      </c>
      <c r="Q948" s="1">
        <v>18266714.857230499</v>
      </c>
      <c r="R948">
        <f t="shared" si="14"/>
        <v>0</v>
      </c>
    </row>
    <row r="949" spans="1:18" x14ac:dyDescent="0.3">
      <c r="A949" s="1" t="s">
        <v>215</v>
      </c>
      <c r="B949" s="1" t="s">
        <v>214</v>
      </c>
      <c r="C949" s="1" t="s">
        <v>2</v>
      </c>
      <c r="D949" s="1" t="s">
        <v>213</v>
      </c>
      <c r="E949" s="1" t="s">
        <v>0</v>
      </c>
      <c r="F949" s="1">
        <v>24.297999999999998</v>
      </c>
      <c r="G949" s="1">
        <v>17</v>
      </c>
      <c r="H949" s="1">
        <v>4</v>
      </c>
      <c r="I949" s="1">
        <v>4</v>
      </c>
      <c r="J949" s="1" t="s">
        <v>0</v>
      </c>
      <c r="K949" s="1" t="s">
        <v>5</v>
      </c>
      <c r="L949" s="1" t="s">
        <v>0</v>
      </c>
      <c r="M949" s="1">
        <v>3256853.11560047</v>
      </c>
      <c r="N949" s="1">
        <v>24.81</v>
      </c>
      <c r="O949" s="1">
        <v>4659348.5952213304</v>
      </c>
      <c r="P949" s="1">
        <v>3256853.11560047</v>
      </c>
      <c r="Q949" s="1">
        <v>2978501.6903087599</v>
      </c>
      <c r="R949">
        <f t="shared" si="14"/>
        <v>0</v>
      </c>
    </row>
    <row r="950" spans="1:18" x14ac:dyDescent="0.3">
      <c r="A950" s="1" t="s">
        <v>212</v>
      </c>
      <c r="B950" s="1" t="s">
        <v>211</v>
      </c>
      <c r="C950" s="1" t="s">
        <v>2</v>
      </c>
      <c r="D950" s="1" t="s">
        <v>210</v>
      </c>
      <c r="E950" s="1" t="s">
        <v>0</v>
      </c>
      <c r="F950" s="1">
        <v>55.197000000000003</v>
      </c>
      <c r="G950" s="1">
        <v>63</v>
      </c>
      <c r="H950" s="1">
        <v>8</v>
      </c>
      <c r="I950" s="1">
        <v>8</v>
      </c>
      <c r="J950" s="1" t="s">
        <v>0</v>
      </c>
      <c r="K950" s="1" t="s">
        <v>0</v>
      </c>
      <c r="L950" s="1" t="s">
        <v>0</v>
      </c>
      <c r="M950" s="1">
        <v>24505874.270926502</v>
      </c>
      <c r="N950" s="1">
        <v>5.53</v>
      </c>
      <c r="O950" s="1">
        <v>24505874.270926502</v>
      </c>
      <c r="P950" s="1">
        <v>25781971.815778401</v>
      </c>
      <c r="Q950" s="1">
        <v>23080577.566817701</v>
      </c>
      <c r="R950">
        <f t="shared" si="14"/>
        <v>0</v>
      </c>
    </row>
    <row r="951" spans="1:18" x14ac:dyDescent="0.3">
      <c r="A951" s="1" t="s">
        <v>209</v>
      </c>
      <c r="B951" s="1" t="s">
        <v>208</v>
      </c>
      <c r="C951" s="1" t="s">
        <v>2</v>
      </c>
      <c r="D951" s="1" t="s">
        <v>207</v>
      </c>
      <c r="E951" s="1" t="s">
        <v>0</v>
      </c>
      <c r="F951" s="1">
        <v>15.170999999999999</v>
      </c>
      <c r="G951" s="1">
        <v>40</v>
      </c>
      <c r="H951" s="1">
        <v>3</v>
      </c>
      <c r="I951" s="1">
        <v>2</v>
      </c>
      <c r="J951" s="1" t="s">
        <v>0</v>
      </c>
      <c r="K951" s="1" t="s">
        <v>0</v>
      </c>
      <c r="L951" s="1" t="s">
        <v>0</v>
      </c>
      <c r="M951" s="1">
        <v>3190889.9743710002</v>
      </c>
      <c r="N951" s="1">
        <v>13.52</v>
      </c>
      <c r="O951" s="1">
        <v>3190889.9743710002</v>
      </c>
      <c r="P951" s="1">
        <v>3054478.9596486501</v>
      </c>
      <c r="Q951" s="1">
        <v>3906528.40754417</v>
      </c>
      <c r="R951">
        <f t="shared" si="14"/>
        <v>0</v>
      </c>
    </row>
    <row r="952" spans="1:18" x14ac:dyDescent="0.3">
      <c r="A952" s="1" t="s">
        <v>206</v>
      </c>
      <c r="B952" s="1" t="s">
        <v>205</v>
      </c>
      <c r="C952" s="1" t="s">
        <v>2</v>
      </c>
      <c r="D952" s="1" t="s">
        <v>204</v>
      </c>
      <c r="E952" s="1" t="s">
        <v>0</v>
      </c>
      <c r="F952" s="1">
        <v>68.003</v>
      </c>
      <c r="G952" s="1">
        <v>95</v>
      </c>
      <c r="H952" s="1">
        <v>10</v>
      </c>
      <c r="I952" s="1">
        <v>10</v>
      </c>
      <c r="J952" s="1" t="s">
        <v>0</v>
      </c>
      <c r="K952" s="1" t="s">
        <v>0</v>
      </c>
      <c r="L952" s="1" t="s">
        <v>0</v>
      </c>
      <c r="M952" s="1">
        <v>13420687.020775899</v>
      </c>
      <c r="N952" s="1">
        <v>7.81</v>
      </c>
      <c r="O952" s="1">
        <v>13420687.020775899</v>
      </c>
      <c r="P952" s="1">
        <v>14917285.816950301</v>
      </c>
      <c r="Q952" s="1">
        <v>12840863.577454099</v>
      </c>
      <c r="R952">
        <f t="shared" si="14"/>
        <v>0</v>
      </c>
    </row>
    <row r="953" spans="1:18" x14ac:dyDescent="0.3">
      <c r="A953" s="1" t="s">
        <v>203</v>
      </c>
      <c r="B953" s="1" t="s">
        <v>202</v>
      </c>
      <c r="C953" s="1" t="s">
        <v>2</v>
      </c>
      <c r="D953" s="1" t="s">
        <v>201</v>
      </c>
      <c r="E953" s="1" t="s">
        <v>0</v>
      </c>
      <c r="F953" s="1">
        <v>667.45699999999999</v>
      </c>
      <c r="G953" s="1">
        <v>1559</v>
      </c>
      <c r="H953" s="1">
        <v>57</v>
      </c>
      <c r="I953" s="1">
        <v>52</v>
      </c>
      <c r="J953" s="1" t="s">
        <v>0</v>
      </c>
      <c r="K953" s="1" t="s">
        <v>0</v>
      </c>
      <c r="L953" s="1" t="s">
        <v>0</v>
      </c>
      <c r="M953" s="1">
        <v>1132884261.0701599</v>
      </c>
      <c r="N953" s="1">
        <v>4.5</v>
      </c>
      <c r="O953" s="1">
        <v>1175327425.6191399</v>
      </c>
      <c r="P953" s="1">
        <v>1074186201.1331301</v>
      </c>
      <c r="Q953" s="1">
        <v>1132884261.0701599</v>
      </c>
      <c r="R953">
        <f t="shared" si="14"/>
        <v>0</v>
      </c>
    </row>
    <row r="954" spans="1:18" x14ac:dyDescent="0.3">
      <c r="A954" s="1" t="s">
        <v>200</v>
      </c>
      <c r="B954" s="1" t="s">
        <v>199</v>
      </c>
      <c r="C954" s="1" t="s">
        <v>2</v>
      </c>
      <c r="D954" s="1" t="s">
        <v>198</v>
      </c>
      <c r="E954" s="1" t="s">
        <v>0</v>
      </c>
      <c r="F954" s="1">
        <v>11.83</v>
      </c>
      <c r="G954" s="1">
        <v>23</v>
      </c>
      <c r="H954" s="1">
        <v>3</v>
      </c>
      <c r="I954" s="1">
        <v>3</v>
      </c>
      <c r="J954" s="1" t="s">
        <v>0</v>
      </c>
      <c r="K954" s="1" t="s">
        <v>0</v>
      </c>
      <c r="L954" s="1" t="s">
        <v>0</v>
      </c>
      <c r="M954" s="1">
        <v>9502202.9959505107</v>
      </c>
      <c r="N954" s="1">
        <v>27.2</v>
      </c>
      <c r="O954" s="1">
        <v>10497211.065418201</v>
      </c>
      <c r="P954" s="1">
        <v>9502202.9959505107</v>
      </c>
      <c r="Q954" s="1">
        <v>6007235.1681324998</v>
      </c>
      <c r="R954">
        <f t="shared" si="14"/>
        <v>0</v>
      </c>
    </row>
    <row r="955" spans="1:18" x14ac:dyDescent="0.3">
      <c r="A955" s="1" t="s">
        <v>197</v>
      </c>
      <c r="B955" s="1" t="s">
        <v>196</v>
      </c>
      <c r="C955" s="1" t="s">
        <v>2</v>
      </c>
      <c r="D955" s="1" t="s">
        <v>195</v>
      </c>
      <c r="E955" s="1" t="s">
        <v>0</v>
      </c>
      <c r="F955" s="1">
        <v>292.90899999999999</v>
      </c>
      <c r="G955" s="1">
        <v>443</v>
      </c>
      <c r="H955" s="1">
        <v>30</v>
      </c>
      <c r="I955" s="1">
        <v>29</v>
      </c>
      <c r="J955" s="1" t="s">
        <v>0</v>
      </c>
      <c r="K955" s="1" t="s">
        <v>0</v>
      </c>
      <c r="L955" s="1" t="s">
        <v>0</v>
      </c>
      <c r="M955" s="1">
        <v>218870148.091234</v>
      </c>
      <c r="N955" s="1">
        <v>1.84</v>
      </c>
      <c r="O955" s="1">
        <v>221926457.31237799</v>
      </c>
      <c r="P955" s="1">
        <v>213961125.32883301</v>
      </c>
      <c r="Q955" s="1">
        <v>218870148.091234</v>
      </c>
      <c r="R955">
        <f t="shared" si="14"/>
        <v>0</v>
      </c>
    </row>
    <row r="956" spans="1:18" x14ac:dyDescent="0.3">
      <c r="A956" s="1" t="s">
        <v>194</v>
      </c>
      <c r="B956" s="1" t="s">
        <v>193</v>
      </c>
      <c r="C956" s="1" t="s">
        <v>2</v>
      </c>
      <c r="D956" s="1" t="s">
        <v>192</v>
      </c>
      <c r="E956" s="1" t="s">
        <v>0</v>
      </c>
      <c r="F956" s="1">
        <v>141.84299999999999</v>
      </c>
      <c r="G956" s="1">
        <v>312</v>
      </c>
      <c r="H956" s="1">
        <v>17</v>
      </c>
      <c r="I956" s="1">
        <v>17</v>
      </c>
      <c r="J956" s="1" t="s">
        <v>0</v>
      </c>
      <c r="K956" s="1" t="s">
        <v>0</v>
      </c>
      <c r="L956" s="1" t="s">
        <v>0</v>
      </c>
      <c r="M956" s="1">
        <v>110470181.348694</v>
      </c>
      <c r="N956" s="1">
        <v>5.82</v>
      </c>
      <c r="O956" s="1">
        <v>119671399.94688199</v>
      </c>
      <c r="P956" s="1">
        <v>107028102.10673501</v>
      </c>
      <c r="Q956" s="1">
        <v>110470181.348694</v>
      </c>
      <c r="R956">
        <f t="shared" si="14"/>
        <v>0</v>
      </c>
    </row>
    <row r="957" spans="1:18" x14ac:dyDescent="0.3">
      <c r="A957" s="1" t="s">
        <v>191</v>
      </c>
      <c r="B957" s="1" t="s">
        <v>190</v>
      </c>
      <c r="C957" s="1" t="s">
        <v>2</v>
      </c>
      <c r="D957" s="1" t="s">
        <v>189</v>
      </c>
      <c r="E957" s="1" t="s">
        <v>0</v>
      </c>
      <c r="F957" s="1">
        <v>142.286</v>
      </c>
      <c r="G957" s="1">
        <v>199</v>
      </c>
      <c r="H957" s="1">
        <v>17</v>
      </c>
      <c r="I957" s="1">
        <v>17</v>
      </c>
      <c r="J957" s="1" t="s">
        <v>0</v>
      </c>
      <c r="K957" s="1" t="s">
        <v>0</v>
      </c>
      <c r="L957" s="1" t="s">
        <v>0</v>
      </c>
      <c r="M957" s="1">
        <v>44547067.0396249</v>
      </c>
      <c r="N957" s="1">
        <v>5.82</v>
      </c>
      <c r="O957" s="1">
        <v>45364525.9018379</v>
      </c>
      <c r="P957" s="1">
        <v>44547067.0396249</v>
      </c>
      <c r="Q957" s="1">
        <v>40625010.399026297</v>
      </c>
      <c r="R957">
        <f t="shared" si="14"/>
        <v>0</v>
      </c>
    </row>
    <row r="958" spans="1:18" x14ac:dyDescent="0.3">
      <c r="A958" s="1" t="s">
        <v>188</v>
      </c>
      <c r="B958" s="1" t="s">
        <v>187</v>
      </c>
      <c r="C958" s="1" t="s">
        <v>2</v>
      </c>
      <c r="D958" s="1" t="s">
        <v>186</v>
      </c>
      <c r="E958" s="1" t="s">
        <v>0</v>
      </c>
      <c r="F958" s="1">
        <v>492.31099999999998</v>
      </c>
      <c r="G958" s="1">
        <v>805</v>
      </c>
      <c r="H958" s="1">
        <v>53</v>
      </c>
      <c r="I958" s="1">
        <v>53</v>
      </c>
      <c r="J958" s="1" t="s">
        <v>0</v>
      </c>
      <c r="K958" s="1" t="s">
        <v>0</v>
      </c>
      <c r="L958" s="1" t="s">
        <v>0</v>
      </c>
      <c r="M958" s="1">
        <v>290375058.71501201</v>
      </c>
      <c r="N958" s="1">
        <v>15.69</v>
      </c>
      <c r="O958" s="1">
        <v>290375058.71501201</v>
      </c>
      <c r="P958" s="1">
        <v>367925739.099949</v>
      </c>
      <c r="Q958" s="1">
        <v>277456380.10221601</v>
      </c>
      <c r="R958">
        <f t="shared" si="14"/>
        <v>0</v>
      </c>
    </row>
    <row r="959" spans="1:18" x14ac:dyDescent="0.3">
      <c r="A959" s="1" t="s">
        <v>185</v>
      </c>
      <c r="B959" s="1" t="s">
        <v>184</v>
      </c>
      <c r="C959" s="1" t="s">
        <v>2</v>
      </c>
      <c r="D959" s="1" t="s">
        <v>183</v>
      </c>
      <c r="E959" s="1" t="s">
        <v>0</v>
      </c>
      <c r="F959" s="1">
        <v>104.733</v>
      </c>
      <c r="G959" s="1">
        <v>141</v>
      </c>
      <c r="H959" s="1">
        <v>10</v>
      </c>
      <c r="I959" s="1">
        <v>10</v>
      </c>
      <c r="J959" s="1" t="s">
        <v>0</v>
      </c>
      <c r="K959" s="1" t="s">
        <v>0</v>
      </c>
      <c r="L959" s="1" t="s">
        <v>0</v>
      </c>
      <c r="M959" s="1">
        <v>21284448.549058098</v>
      </c>
      <c r="N959" s="1">
        <v>16.95</v>
      </c>
      <c r="O959" s="1">
        <v>21284448.549058098</v>
      </c>
      <c r="P959" s="1">
        <v>20402471.827723399</v>
      </c>
      <c r="Q959" s="1">
        <v>27580385.4890805</v>
      </c>
      <c r="R959">
        <f t="shared" si="14"/>
        <v>0</v>
      </c>
    </row>
    <row r="960" spans="1:18" x14ac:dyDescent="0.3">
      <c r="A960" s="1" t="s">
        <v>182</v>
      </c>
      <c r="B960" s="1" t="s">
        <v>181</v>
      </c>
      <c r="C960" s="1" t="s">
        <v>2</v>
      </c>
      <c r="D960" s="1" t="s">
        <v>180</v>
      </c>
      <c r="E960" s="1" t="s">
        <v>0</v>
      </c>
      <c r="F960" s="1">
        <v>104.883</v>
      </c>
      <c r="G960" s="1">
        <v>134</v>
      </c>
      <c r="H960" s="1">
        <v>8</v>
      </c>
      <c r="I960" s="1">
        <v>8</v>
      </c>
      <c r="J960" s="1" t="s">
        <v>0</v>
      </c>
      <c r="K960" s="1" t="s">
        <v>0</v>
      </c>
      <c r="L960" s="1" t="s">
        <v>0</v>
      </c>
      <c r="M960" s="1">
        <v>73279827.051726893</v>
      </c>
      <c r="N960" s="1">
        <v>9.67</v>
      </c>
      <c r="O960" s="1">
        <v>73210068.165450498</v>
      </c>
      <c r="P960" s="1">
        <v>73279827.051726893</v>
      </c>
      <c r="Q960" s="1">
        <v>86237831.194643393</v>
      </c>
      <c r="R960">
        <f t="shared" si="14"/>
        <v>0</v>
      </c>
    </row>
    <row r="961" spans="1:18" x14ac:dyDescent="0.3">
      <c r="A961" s="1" t="s">
        <v>179</v>
      </c>
      <c r="B961" s="1" t="s">
        <v>178</v>
      </c>
      <c r="C961" s="1" t="s">
        <v>2</v>
      </c>
      <c r="D961" s="1" t="s">
        <v>177</v>
      </c>
      <c r="E961" s="1" t="s">
        <v>0</v>
      </c>
      <c r="F961" s="1">
        <v>341.28500000000003</v>
      </c>
      <c r="G961" s="1">
        <v>967</v>
      </c>
      <c r="H961" s="1">
        <v>32</v>
      </c>
      <c r="I961" s="1">
        <v>23</v>
      </c>
      <c r="J961" s="1" t="s">
        <v>0</v>
      </c>
      <c r="K961" s="1" t="s">
        <v>0</v>
      </c>
      <c r="L961" s="1" t="s">
        <v>0</v>
      </c>
      <c r="M961" s="1">
        <v>466301485.005261</v>
      </c>
      <c r="N961" s="1">
        <v>4.08</v>
      </c>
      <c r="O961" s="1">
        <v>469570826.77913803</v>
      </c>
      <c r="P961" s="1">
        <v>466301485.005261</v>
      </c>
      <c r="Q961" s="1">
        <v>435760333.12168598</v>
      </c>
      <c r="R961">
        <f t="shared" si="14"/>
        <v>0</v>
      </c>
    </row>
    <row r="962" spans="1:18" x14ac:dyDescent="0.3">
      <c r="A962" s="1" t="s">
        <v>176</v>
      </c>
      <c r="B962" s="1" t="s">
        <v>175</v>
      </c>
      <c r="C962" s="1" t="s">
        <v>2</v>
      </c>
      <c r="D962" s="1" t="s">
        <v>174</v>
      </c>
      <c r="E962" s="1" t="s">
        <v>0</v>
      </c>
      <c r="F962" s="1">
        <v>569.47500000000002</v>
      </c>
      <c r="G962" s="1">
        <v>1650</v>
      </c>
      <c r="H962" s="1">
        <v>43</v>
      </c>
      <c r="I962" s="1">
        <v>37</v>
      </c>
      <c r="J962" s="1" t="s">
        <v>0</v>
      </c>
      <c r="K962" s="1" t="s">
        <v>0</v>
      </c>
      <c r="L962" s="1" t="s">
        <v>0</v>
      </c>
      <c r="M962" s="1">
        <v>1880089749.5075099</v>
      </c>
      <c r="N962" s="1">
        <v>44.3</v>
      </c>
      <c r="O962" s="1">
        <v>1580457607.36027</v>
      </c>
      <c r="P962" s="1">
        <v>3488698237.20261</v>
      </c>
      <c r="Q962" s="1">
        <v>1880089749.5075099</v>
      </c>
      <c r="R962">
        <f t="shared" ref="R962:R1019" si="15">COUNTIF(J962:L962,"Not Found")</f>
        <v>0</v>
      </c>
    </row>
    <row r="963" spans="1:18" x14ac:dyDescent="0.3">
      <c r="A963" s="1" t="s">
        <v>173</v>
      </c>
      <c r="B963" s="1" t="s">
        <v>172</v>
      </c>
      <c r="C963" s="1" t="s">
        <v>2</v>
      </c>
      <c r="D963" s="1" t="s">
        <v>171</v>
      </c>
      <c r="E963" s="1" t="s">
        <v>0</v>
      </c>
      <c r="F963" s="1">
        <v>26.047000000000001</v>
      </c>
      <c r="G963" s="1">
        <v>29</v>
      </c>
      <c r="H963" s="1">
        <v>4</v>
      </c>
      <c r="I963" s="1">
        <v>4</v>
      </c>
      <c r="J963" s="1" t="s">
        <v>0</v>
      </c>
      <c r="K963" s="1" t="s">
        <v>0</v>
      </c>
      <c r="L963" s="1" t="s">
        <v>0</v>
      </c>
      <c r="M963" s="1">
        <v>3360553.38475161</v>
      </c>
      <c r="N963" s="1">
        <v>59.21</v>
      </c>
      <c r="O963" s="1">
        <v>1461963.57425911</v>
      </c>
      <c r="P963" s="1">
        <v>5554716.58087759</v>
      </c>
      <c r="Q963" s="1">
        <v>3360553.38475161</v>
      </c>
      <c r="R963">
        <f t="shared" si="15"/>
        <v>0</v>
      </c>
    </row>
    <row r="964" spans="1:18" x14ac:dyDescent="0.3">
      <c r="A964" s="1" t="s">
        <v>170</v>
      </c>
      <c r="B964" s="1" t="s">
        <v>169</v>
      </c>
      <c r="C964" s="1" t="s">
        <v>2</v>
      </c>
      <c r="D964" s="1" t="s">
        <v>168</v>
      </c>
      <c r="E964" s="1" t="s">
        <v>0</v>
      </c>
      <c r="F964" s="1">
        <v>69.614999999999995</v>
      </c>
      <c r="G964" s="1">
        <v>119</v>
      </c>
      <c r="H964" s="1">
        <v>11</v>
      </c>
      <c r="I964" s="1">
        <v>11</v>
      </c>
      <c r="J964" s="1" t="s">
        <v>0</v>
      </c>
      <c r="K964" s="1" t="s">
        <v>0</v>
      </c>
      <c r="L964" s="1" t="s">
        <v>0</v>
      </c>
      <c r="M964" s="1">
        <v>21141221.8234016</v>
      </c>
      <c r="N964" s="1">
        <v>15.79</v>
      </c>
      <c r="O964" s="1">
        <v>23548820.0191168</v>
      </c>
      <c r="P964" s="1">
        <v>21141221.8234016</v>
      </c>
      <c r="Q964" s="1">
        <v>17112004.881377999</v>
      </c>
      <c r="R964">
        <f t="shared" si="15"/>
        <v>0</v>
      </c>
    </row>
    <row r="965" spans="1:18" x14ac:dyDescent="0.3">
      <c r="A965" s="1" t="s">
        <v>167</v>
      </c>
      <c r="B965" s="1" t="s">
        <v>166</v>
      </c>
      <c r="C965" s="1" t="s">
        <v>2</v>
      </c>
      <c r="D965" s="1" t="s">
        <v>165</v>
      </c>
      <c r="E965" s="1" t="s">
        <v>0</v>
      </c>
      <c r="F965" s="1">
        <v>37.658999999999999</v>
      </c>
      <c r="G965" s="1">
        <v>30</v>
      </c>
      <c r="H965" s="1">
        <v>4</v>
      </c>
      <c r="I965" s="1">
        <v>4</v>
      </c>
      <c r="J965" s="1" t="s">
        <v>0</v>
      </c>
      <c r="K965" s="1" t="s">
        <v>0</v>
      </c>
      <c r="L965" s="1" t="s">
        <v>0</v>
      </c>
      <c r="M965" s="1">
        <v>7288258.7992806397</v>
      </c>
      <c r="N965" s="1">
        <v>5.6</v>
      </c>
      <c r="O965" s="1">
        <v>7288258.7992806397</v>
      </c>
      <c r="P965" s="1">
        <v>6908245.6867083898</v>
      </c>
      <c r="Q965" s="1">
        <v>7725278.0820621597</v>
      </c>
      <c r="R965">
        <f t="shared" si="15"/>
        <v>0</v>
      </c>
    </row>
    <row r="966" spans="1:18" x14ac:dyDescent="0.3">
      <c r="A966" s="1" t="s">
        <v>164</v>
      </c>
      <c r="B966" s="1" t="s">
        <v>163</v>
      </c>
      <c r="C966" s="1" t="s">
        <v>2</v>
      </c>
      <c r="D966" s="1" t="s">
        <v>162</v>
      </c>
      <c r="E966" s="1" t="s">
        <v>0</v>
      </c>
      <c r="F966" s="1">
        <v>4.306</v>
      </c>
      <c r="G966" s="1">
        <v>4</v>
      </c>
      <c r="H966" s="1">
        <v>1</v>
      </c>
      <c r="I966" s="1">
        <v>1</v>
      </c>
      <c r="J966" s="1" t="s">
        <v>5</v>
      </c>
      <c r="K966" s="1" t="s">
        <v>5</v>
      </c>
      <c r="L966" s="1" t="s">
        <v>0</v>
      </c>
      <c r="M966" s="1">
        <v>1345759.55391238</v>
      </c>
      <c r="N966" s="1">
        <v>13.23</v>
      </c>
      <c r="O966" s="1">
        <v>1345759.55391238</v>
      </c>
      <c r="P966" s="1">
        <v>1185379.2389064601</v>
      </c>
      <c r="Q966" s="1">
        <v>1544269.3416033201</v>
      </c>
      <c r="R966">
        <f t="shared" si="15"/>
        <v>0</v>
      </c>
    </row>
    <row r="967" spans="1:18" x14ac:dyDescent="0.3">
      <c r="A967" s="1" t="s">
        <v>161</v>
      </c>
      <c r="B967" s="1" t="s">
        <v>160</v>
      </c>
      <c r="C967" s="1" t="s">
        <v>2</v>
      </c>
      <c r="D967" s="1" t="s">
        <v>159</v>
      </c>
      <c r="E967" s="1" t="s">
        <v>0</v>
      </c>
      <c r="F967" s="1">
        <v>16.16</v>
      </c>
      <c r="G967" s="1">
        <v>9</v>
      </c>
      <c r="H967" s="1">
        <v>2</v>
      </c>
      <c r="I967" s="1">
        <v>2</v>
      </c>
      <c r="J967" s="1" t="s">
        <v>0</v>
      </c>
      <c r="K967" s="1" t="s">
        <v>5</v>
      </c>
      <c r="L967" s="1" t="s">
        <v>0</v>
      </c>
      <c r="M967" s="1">
        <v>2055447.02244297</v>
      </c>
      <c r="N967" s="1">
        <v>14.94</v>
      </c>
      <c r="O967" s="1">
        <v>2055447.02244297</v>
      </c>
      <c r="P967" s="1">
        <v>1611870.5194734901</v>
      </c>
      <c r="Q967" s="1">
        <v>2157559.7346590799</v>
      </c>
      <c r="R967">
        <f t="shared" si="15"/>
        <v>0</v>
      </c>
    </row>
    <row r="968" spans="1:18" x14ac:dyDescent="0.3">
      <c r="A968" s="1" t="s">
        <v>158</v>
      </c>
      <c r="B968" s="1" t="s">
        <v>157</v>
      </c>
      <c r="C968" s="1" t="s">
        <v>2</v>
      </c>
      <c r="D968" s="1" t="s">
        <v>156</v>
      </c>
      <c r="E968" s="1" t="s">
        <v>0</v>
      </c>
      <c r="F968" s="1">
        <v>74.61</v>
      </c>
      <c r="G968" s="1">
        <v>100</v>
      </c>
      <c r="H968" s="1">
        <v>7</v>
      </c>
      <c r="I968" s="1">
        <v>7</v>
      </c>
      <c r="J968" s="1" t="s">
        <v>0</v>
      </c>
      <c r="K968" s="1" t="s">
        <v>0</v>
      </c>
      <c r="L968" s="1" t="s">
        <v>0</v>
      </c>
      <c r="M968" s="1">
        <v>31155709.387514699</v>
      </c>
      <c r="N968" s="1">
        <v>2.71</v>
      </c>
      <c r="O968" s="1">
        <v>30373524.002797101</v>
      </c>
      <c r="P968" s="1">
        <v>32064205.3737102</v>
      </c>
      <c r="Q968" s="1">
        <v>31155709.387514699</v>
      </c>
      <c r="R968">
        <f t="shared" si="15"/>
        <v>0</v>
      </c>
    </row>
    <row r="969" spans="1:18" x14ac:dyDescent="0.3">
      <c r="A969" s="1" t="s">
        <v>155</v>
      </c>
      <c r="B969" s="1" t="s">
        <v>154</v>
      </c>
      <c r="C969" s="1" t="s">
        <v>2</v>
      </c>
      <c r="D969" s="1" t="s">
        <v>153</v>
      </c>
      <c r="E969" s="1" t="s">
        <v>0</v>
      </c>
      <c r="F969" s="1">
        <v>319.685</v>
      </c>
      <c r="G969" s="1">
        <v>379</v>
      </c>
      <c r="H969" s="1">
        <v>31</v>
      </c>
      <c r="I969" s="1">
        <v>31</v>
      </c>
      <c r="J969" s="1" t="s">
        <v>0</v>
      </c>
      <c r="K969" s="1" t="s">
        <v>0</v>
      </c>
      <c r="L969" s="1" t="s">
        <v>0</v>
      </c>
      <c r="M969" s="1">
        <v>61848706.982004903</v>
      </c>
      <c r="N969" s="1">
        <v>10.66</v>
      </c>
      <c r="O969" s="1">
        <v>72098229.718918204</v>
      </c>
      <c r="P969" s="1">
        <v>59078284.817253701</v>
      </c>
      <c r="Q969" s="1">
        <v>61848706.982004903</v>
      </c>
      <c r="R969">
        <f t="shared" si="15"/>
        <v>0</v>
      </c>
    </row>
    <row r="970" spans="1:18" x14ac:dyDescent="0.3">
      <c r="A970" s="1" t="s">
        <v>152</v>
      </c>
      <c r="B970" s="1" t="s">
        <v>151</v>
      </c>
      <c r="C970" s="1" t="s">
        <v>2</v>
      </c>
      <c r="D970" s="1" t="s">
        <v>150</v>
      </c>
      <c r="E970" s="1" t="s">
        <v>0</v>
      </c>
      <c r="F970" s="1">
        <v>32.055999999999997</v>
      </c>
      <c r="G970" s="1">
        <v>48</v>
      </c>
      <c r="H970" s="1">
        <v>3</v>
      </c>
      <c r="I970" s="1">
        <v>3</v>
      </c>
      <c r="J970" s="1" t="s">
        <v>0</v>
      </c>
      <c r="K970" s="1" t="s">
        <v>0</v>
      </c>
      <c r="L970" s="1" t="s">
        <v>0</v>
      </c>
      <c r="M970" s="1">
        <v>6863428.2275254298</v>
      </c>
      <c r="N970" s="1">
        <v>18.11</v>
      </c>
      <c r="O970" s="1">
        <v>9202348.14847349</v>
      </c>
      <c r="P970" s="1">
        <v>6863428.2275254298</v>
      </c>
      <c r="Q970" s="1">
        <v>6769219.7329901904</v>
      </c>
      <c r="R970">
        <f t="shared" si="15"/>
        <v>0</v>
      </c>
    </row>
    <row r="971" spans="1:18" x14ac:dyDescent="0.3">
      <c r="A971" s="1" t="s">
        <v>149</v>
      </c>
      <c r="B971" s="1" t="s">
        <v>148</v>
      </c>
      <c r="C971" s="1" t="s">
        <v>2</v>
      </c>
      <c r="D971" s="1" t="s">
        <v>147</v>
      </c>
      <c r="E971" s="1" t="s">
        <v>0</v>
      </c>
      <c r="F971" s="1">
        <v>126.441</v>
      </c>
      <c r="G971" s="1">
        <v>467</v>
      </c>
      <c r="H971" s="1">
        <v>14</v>
      </c>
      <c r="I971" s="1">
        <v>4</v>
      </c>
      <c r="J971" s="1" t="s">
        <v>0</v>
      </c>
      <c r="K971" s="1" t="s">
        <v>0</v>
      </c>
      <c r="L971" s="1" t="s">
        <v>0</v>
      </c>
      <c r="M971" s="1">
        <v>3408344.0123369298</v>
      </c>
      <c r="N971" s="1">
        <v>17.420000000000002</v>
      </c>
      <c r="O971" s="1">
        <v>2908335.8442948801</v>
      </c>
      <c r="P971" s="1">
        <v>3408344.0123369298</v>
      </c>
      <c r="Q971" s="1">
        <v>4114003.4806301198</v>
      </c>
      <c r="R971">
        <f t="shared" si="15"/>
        <v>0</v>
      </c>
    </row>
    <row r="972" spans="1:18" x14ac:dyDescent="0.3">
      <c r="A972" s="1" t="s">
        <v>146</v>
      </c>
      <c r="B972" s="1" t="s">
        <v>145</v>
      </c>
      <c r="C972" s="1" t="s">
        <v>2</v>
      </c>
      <c r="D972" s="1" t="s">
        <v>144</v>
      </c>
      <c r="E972" s="1" t="s">
        <v>0</v>
      </c>
      <c r="F972" s="1">
        <v>28.742999999999999</v>
      </c>
      <c r="G972" s="1">
        <v>33</v>
      </c>
      <c r="H972" s="1">
        <v>4</v>
      </c>
      <c r="I972" s="1">
        <v>4</v>
      </c>
      <c r="J972" s="1" t="s">
        <v>0</v>
      </c>
      <c r="K972" s="1" t="s">
        <v>0</v>
      </c>
      <c r="L972" s="1" t="s">
        <v>0</v>
      </c>
      <c r="M972" s="1">
        <v>13656795.9523018</v>
      </c>
      <c r="N972" s="1">
        <v>11.54</v>
      </c>
      <c r="O972" s="1">
        <v>15872938.2758548</v>
      </c>
      <c r="P972" s="1">
        <v>13656795.9523018</v>
      </c>
      <c r="Q972" s="1">
        <v>12705878.413223</v>
      </c>
      <c r="R972">
        <f t="shared" si="15"/>
        <v>0</v>
      </c>
    </row>
    <row r="973" spans="1:18" x14ac:dyDescent="0.3">
      <c r="A973" s="1" t="s">
        <v>143</v>
      </c>
      <c r="B973" s="1" t="s">
        <v>142</v>
      </c>
      <c r="C973" s="1" t="s">
        <v>2</v>
      </c>
      <c r="D973" s="1" t="s">
        <v>141</v>
      </c>
      <c r="E973" s="1" t="s">
        <v>0</v>
      </c>
      <c r="F973" s="1">
        <v>92.956000000000003</v>
      </c>
      <c r="G973" s="1">
        <v>135</v>
      </c>
      <c r="H973" s="1">
        <v>9</v>
      </c>
      <c r="I973" s="1">
        <v>9</v>
      </c>
      <c r="J973" s="1" t="s">
        <v>0</v>
      </c>
      <c r="K973" s="1" t="s">
        <v>0</v>
      </c>
      <c r="L973" s="1" t="s">
        <v>0</v>
      </c>
      <c r="M973" s="1">
        <v>34809419.780115798</v>
      </c>
      <c r="N973" s="1">
        <v>1.18</v>
      </c>
      <c r="O973" s="1">
        <v>35061465.767415598</v>
      </c>
      <c r="P973" s="1">
        <v>34809419.780115798</v>
      </c>
      <c r="Q973" s="1">
        <v>34258186.1900924</v>
      </c>
      <c r="R973">
        <f t="shared" si="15"/>
        <v>0</v>
      </c>
    </row>
    <row r="974" spans="1:18" x14ac:dyDescent="0.3">
      <c r="A974" s="1" t="s">
        <v>140</v>
      </c>
      <c r="B974" s="1" t="s">
        <v>139</v>
      </c>
      <c r="C974" s="1" t="s">
        <v>2</v>
      </c>
      <c r="D974" s="1" t="s">
        <v>138</v>
      </c>
      <c r="E974" s="1" t="s">
        <v>0</v>
      </c>
      <c r="F974" s="1">
        <v>6.9669999999999996</v>
      </c>
      <c r="G974" s="1">
        <v>6</v>
      </c>
      <c r="H974" s="1">
        <v>2</v>
      </c>
      <c r="I974" s="1">
        <v>2</v>
      </c>
      <c r="J974" s="1" t="s">
        <v>5</v>
      </c>
      <c r="K974" s="1" t="s">
        <v>0</v>
      </c>
      <c r="L974" s="1" t="s">
        <v>5</v>
      </c>
      <c r="M974" s="1">
        <v>931951.51110629702</v>
      </c>
      <c r="N974" s="1">
        <v>29.86</v>
      </c>
      <c r="O974" s="1">
        <v>931951.51110629702</v>
      </c>
      <c r="P974" s="1">
        <v>1390136.3620861</v>
      </c>
      <c r="Q974" s="1">
        <v>797847.35953588795</v>
      </c>
      <c r="R974">
        <f t="shared" si="15"/>
        <v>0</v>
      </c>
    </row>
    <row r="975" spans="1:18" x14ac:dyDescent="0.3">
      <c r="A975" s="1" t="s">
        <v>137</v>
      </c>
      <c r="B975" s="1" t="s">
        <v>136</v>
      </c>
      <c r="C975" s="1" t="s">
        <v>2</v>
      </c>
      <c r="D975" s="1" t="s">
        <v>135</v>
      </c>
      <c r="E975" s="1" t="s">
        <v>0</v>
      </c>
      <c r="F975" s="1">
        <v>14.714</v>
      </c>
      <c r="G975" s="1">
        <v>18</v>
      </c>
      <c r="H975" s="1">
        <v>2</v>
      </c>
      <c r="I975" s="1">
        <v>1</v>
      </c>
      <c r="J975" s="1" t="s">
        <v>0</v>
      </c>
      <c r="K975" s="1" t="s">
        <v>0</v>
      </c>
      <c r="L975" s="1" t="s">
        <v>0</v>
      </c>
      <c r="M975" s="1">
        <v>5508635.4863845203</v>
      </c>
      <c r="N975" s="1">
        <v>7.17</v>
      </c>
      <c r="O975" s="1">
        <v>4973172.0607313504</v>
      </c>
      <c r="P975" s="1">
        <v>5725537.84616125</v>
      </c>
      <c r="Q975" s="1">
        <v>5508635.4863845203</v>
      </c>
      <c r="R975">
        <f t="shared" si="15"/>
        <v>0</v>
      </c>
    </row>
    <row r="976" spans="1:18" x14ac:dyDescent="0.3">
      <c r="A976" s="1" t="s">
        <v>134</v>
      </c>
      <c r="B976" s="1" t="s">
        <v>133</v>
      </c>
      <c r="C976" s="1" t="s">
        <v>2</v>
      </c>
      <c r="D976" s="1" t="s">
        <v>132</v>
      </c>
      <c r="E976" s="1" t="s">
        <v>0</v>
      </c>
      <c r="F976" s="1">
        <v>226.84299999999999</v>
      </c>
      <c r="G976" s="1">
        <v>462</v>
      </c>
      <c r="H976" s="1">
        <v>27</v>
      </c>
      <c r="I976" s="1">
        <v>27</v>
      </c>
      <c r="J976" s="1" t="s">
        <v>0</v>
      </c>
      <c r="K976" s="1" t="s">
        <v>0</v>
      </c>
      <c r="L976" s="1" t="s">
        <v>0</v>
      </c>
      <c r="M976" s="1">
        <v>178511978.38949701</v>
      </c>
      <c r="N976" s="1">
        <v>2.04</v>
      </c>
      <c r="O976" s="1">
        <v>175942390.26042101</v>
      </c>
      <c r="P976" s="1">
        <v>183140757.73563999</v>
      </c>
      <c r="Q976" s="1">
        <v>178511978.38949701</v>
      </c>
      <c r="R976">
        <f t="shared" si="15"/>
        <v>0</v>
      </c>
    </row>
    <row r="977" spans="1:18" x14ac:dyDescent="0.3">
      <c r="A977" s="1" t="s">
        <v>131</v>
      </c>
      <c r="B977" s="1" t="s">
        <v>130</v>
      </c>
      <c r="C977" s="1" t="s">
        <v>2</v>
      </c>
      <c r="D977" s="1" t="s">
        <v>129</v>
      </c>
      <c r="E977" s="1" t="s">
        <v>0</v>
      </c>
      <c r="F977" s="1">
        <v>148.07900000000001</v>
      </c>
      <c r="G977" s="1">
        <v>313</v>
      </c>
      <c r="H977" s="1">
        <v>9</v>
      </c>
      <c r="I977" s="1">
        <v>5</v>
      </c>
      <c r="J977" s="1" t="s">
        <v>0</v>
      </c>
      <c r="K977" s="1" t="s">
        <v>0</v>
      </c>
      <c r="L977" s="1" t="s">
        <v>0</v>
      </c>
      <c r="M977" s="1">
        <v>283620013.67242301</v>
      </c>
      <c r="N977" s="1">
        <v>4.97</v>
      </c>
      <c r="O977" s="1">
        <v>295117145.45462197</v>
      </c>
      <c r="P977" s="1">
        <v>283620013.67242301</v>
      </c>
      <c r="Q977" s="1">
        <v>267229806.70467499</v>
      </c>
      <c r="R977">
        <f t="shared" si="15"/>
        <v>0</v>
      </c>
    </row>
    <row r="978" spans="1:18" x14ac:dyDescent="0.3">
      <c r="A978" s="1" t="s">
        <v>128</v>
      </c>
      <c r="B978" s="1" t="s">
        <v>127</v>
      </c>
      <c r="C978" s="1" t="s">
        <v>2</v>
      </c>
      <c r="D978" s="1" t="s">
        <v>126</v>
      </c>
      <c r="E978" s="1" t="s">
        <v>0</v>
      </c>
      <c r="F978" s="1">
        <v>85.894999999999996</v>
      </c>
      <c r="G978" s="1">
        <v>184</v>
      </c>
      <c r="H978" s="1">
        <v>11</v>
      </c>
      <c r="I978" s="1">
        <v>11</v>
      </c>
      <c r="J978" s="1" t="s">
        <v>0</v>
      </c>
      <c r="K978" s="1" t="s">
        <v>0</v>
      </c>
      <c r="L978" s="1" t="s">
        <v>0</v>
      </c>
      <c r="M978" s="1">
        <v>54860616.822056003</v>
      </c>
      <c r="N978" s="1">
        <v>9.5</v>
      </c>
      <c r="O978" s="1">
        <v>55808106.6344634</v>
      </c>
      <c r="P978" s="1">
        <v>54860616.822056003</v>
      </c>
      <c r="Q978" s="1">
        <v>46739105.828074202</v>
      </c>
      <c r="R978">
        <f t="shared" si="15"/>
        <v>0</v>
      </c>
    </row>
    <row r="979" spans="1:18" x14ac:dyDescent="0.3">
      <c r="A979" s="1" t="s">
        <v>125</v>
      </c>
      <c r="B979" s="1" t="s">
        <v>124</v>
      </c>
      <c r="C979" s="1" t="s">
        <v>2</v>
      </c>
      <c r="D979" s="1" t="s">
        <v>123</v>
      </c>
      <c r="E979" s="1" t="s">
        <v>0</v>
      </c>
      <c r="F979" s="1">
        <v>3.36</v>
      </c>
      <c r="G979" s="1">
        <v>3</v>
      </c>
      <c r="H979" s="1">
        <v>1</v>
      </c>
      <c r="I979" s="1">
        <v>1</v>
      </c>
      <c r="J979" s="1" t="s">
        <v>0</v>
      </c>
      <c r="K979" s="1" t="s">
        <v>5</v>
      </c>
      <c r="L979" s="1" t="s">
        <v>5</v>
      </c>
      <c r="M979" s="1">
        <v>1639707.6414604799</v>
      </c>
      <c r="N979" s="1">
        <v>11.42</v>
      </c>
      <c r="O979" s="1">
        <v>1639707.6414604799</v>
      </c>
      <c r="P979" s="1">
        <v>1948530.80855421</v>
      </c>
      <c r="Q979" s="1">
        <v>1582639.79927037</v>
      </c>
      <c r="R979">
        <f t="shared" si="15"/>
        <v>0</v>
      </c>
    </row>
    <row r="980" spans="1:18" x14ac:dyDescent="0.3">
      <c r="A980" s="1" t="s">
        <v>122</v>
      </c>
      <c r="B980" s="1" t="s">
        <v>121</v>
      </c>
      <c r="C980" s="1" t="s">
        <v>2</v>
      </c>
      <c r="D980" s="1" t="s">
        <v>120</v>
      </c>
      <c r="E980" s="1" t="s">
        <v>0</v>
      </c>
      <c r="F980" s="1">
        <v>230.774</v>
      </c>
      <c r="G980" s="1">
        <v>244</v>
      </c>
      <c r="H980" s="1">
        <v>26</v>
      </c>
      <c r="I980" s="1">
        <v>26</v>
      </c>
      <c r="J980" s="1" t="s">
        <v>0</v>
      </c>
      <c r="K980" s="1" t="s">
        <v>0</v>
      </c>
      <c r="L980" s="1" t="s">
        <v>0</v>
      </c>
      <c r="M980" s="1">
        <v>44430957.028351799</v>
      </c>
      <c r="N980" s="1">
        <v>3.38</v>
      </c>
      <c r="O980" s="1">
        <v>46162782.7074963</v>
      </c>
      <c r="P980" s="1">
        <v>44430957.028351799</v>
      </c>
      <c r="Q980" s="1">
        <v>43158092.785007</v>
      </c>
      <c r="R980">
        <f t="shared" si="15"/>
        <v>0</v>
      </c>
    </row>
    <row r="981" spans="1:18" x14ac:dyDescent="0.3">
      <c r="A981" s="1" t="s">
        <v>119</v>
      </c>
      <c r="B981" s="1" t="s">
        <v>118</v>
      </c>
      <c r="C981" s="1" t="s">
        <v>2</v>
      </c>
      <c r="D981" s="1" t="s">
        <v>117</v>
      </c>
      <c r="E981" s="1" t="s">
        <v>0</v>
      </c>
      <c r="F981" s="1">
        <v>12.448</v>
      </c>
      <c r="G981" s="1">
        <v>25</v>
      </c>
      <c r="H981" s="1">
        <v>2</v>
      </c>
      <c r="I981" s="1">
        <v>2</v>
      </c>
      <c r="J981" s="1" t="s">
        <v>0</v>
      </c>
      <c r="K981" s="1" t="s">
        <v>0</v>
      </c>
      <c r="L981" s="1" t="s">
        <v>0</v>
      </c>
      <c r="M981" s="1">
        <v>4510720.08784742</v>
      </c>
      <c r="N981" s="1">
        <v>7.6</v>
      </c>
      <c r="O981" s="1">
        <v>4510720.08784742</v>
      </c>
      <c r="P981" s="1">
        <v>4654630.1939380001</v>
      </c>
      <c r="Q981" s="1">
        <v>4017882.3232743898</v>
      </c>
      <c r="R981">
        <f t="shared" si="15"/>
        <v>0</v>
      </c>
    </row>
    <row r="982" spans="1:18" x14ac:dyDescent="0.3">
      <c r="A982" s="1" t="s">
        <v>116</v>
      </c>
      <c r="B982" s="1" t="s">
        <v>115</v>
      </c>
      <c r="C982" s="1" t="s">
        <v>2</v>
      </c>
      <c r="D982" s="1" t="s">
        <v>114</v>
      </c>
      <c r="E982" s="1" t="s">
        <v>0</v>
      </c>
      <c r="F982" s="1">
        <v>39.357999999999997</v>
      </c>
      <c r="G982" s="1">
        <v>56</v>
      </c>
      <c r="H982" s="1">
        <v>5</v>
      </c>
      <c r="I982" s="1">
        <v>5</v>
      </c>
      <c r="J982" s="1" t="s">
        <v>5</v>
      </c>
      <c r="K982" s="1" t="s">
        <v>0</v>
      </c>
      <c r="L982" s="1" t="s">
        <v>0</v>
      </c>
      <c r="M982" s="1">
        <v>11885742.6334644</v>
      </c>
      <c r="N982" s="1">
        <v>15.33</v>
      </c>
      <c r="O982" s="1">
        <v>14635174.438649699</v>
      </c>
      <c r="P982" s="1">
        <v>10951101.767294601</v>
      </c>
      <c r="Q982" s="1">
        <v>11885742.6334644</v>
      </c>
      <c r="R982">
        <f t="shared" si="15"/>
        <v>0</v>
      </c>
    </row>
    <row r="983" spans="1:18" x14ac:dyDescent="0.3">
      <c r="A983" s="1" t="s">
        <v>113</v>
      </c>
      <c r="B983" s="1" t="s">
        <v>112</v>
      </c>
      <c r="C983" s="1" t="s">
        <v>2</v>
      </c>
      <c r="D983" s="1" t="s">
        <v>111</v>
      </c>
      <c r="E983" s="1" t="s">
        <v>0</v>
      </c>
      <c r="F983" s="1">
        <v>49.140999999999998</v>
      </c>
      <c r="G983" s="1">
        <v>69</v>
      </c>
      <c r="H983" s="1">
        <v>10</v>
      </c>
      <c r="I983" s="1">
        <v>9</v>
      </c>
      <c r="J983" s="1" t="s">
        <v>0</v>
      </c>
      <c r="K983" s="1" t="s">
        <v>0</v>
      </c>
      <c r="L983" s="1" t="s">
        <v>0</v>
      </c>
      <c r="M983" s="1">
        <v>18671150.808884799</v>
      </c>
      <c r="N983" s="1">
        <v>7.23</v>
      </c>
      <c r="O983" s="1">
        <v>20854051.309608102</v>
      </c>
      <c r="P983" s="1">
        <v>18671150.808884799</v>
      </c>
      <c r="Q983" s="1">
        <v>18265482.280471601</v>
      </c>
      <c r="R983">
        <f t="shared" si="15"/>
        <v>0</v>
      </c>
    </row>
    <row r="984" spans="1:18" x14ac:dyDescent="0.3">
      <c r="A984" s="1" t="s">
        <v>110</v>
      </c>
      <c r="B984" s="1" t="s">
        <v>109</v>
      </c>
      <c r="C984" s="1" t="s">
        <v>2</v>
      </c>
      <c r="D984" s="1" t="s">
        <v>108</v>
      </c>
      <c r="E984" s="1" t="s">
        <v>0</v>
      </c>
      <c r="F984" s="1">
        <v>28.114999999999998</v>
      </c>
      <c r="G984" s="1">
        <v>61</v>
      </c>
      <c r="H984" s="1">
        <v>2</v>
      </c>
      <c r="I984" s="1">
        <v>2</v>
      </c>
      <c r="J984" s="1" t="s">
        <v>0</v>
      </c>
      <c r="K984" s="1" t="s">
        <v>0</v>
      </c>
      <c r="L984" s="1" t="s">
        <v>0</v>
      </c>
      <c r="M984" s="1">
        <v>19791842.9800913</v>
      </c>
      <c r="N984" s="1">
        <v>10.33</v>
      </c>
      <c r="O984" s="1">
        <v>19791842.9800913</v>
      </c>
      <c r="P984" s="1">
        <v>18424772.074789099</v>
      </c>
      <c r="Q984" s="1">
        <v>22531581.046815</v>
      </c>
      <c r="R984">
        <f t="shared" si="15"/>
        <v>0</v>
      </c>
    </row>
    <row r="985" spans="1:18" x14ac:dyDescent="0.3">
      <c r="A985" s="1" t="s">
        <v>107</v>
      </c>
      <c r="B985" s="1" t="s">
        <v>106</v>
      </c>
      <c r="C985" s="1" t="s">
        <v>2</v>
      </c>
      <c r="D985" s="1" t="s">
        <v>105</v>
      </c>
      <c r="E985" s="1" t="s">
        <v>0</v>
      </c>
      <c r="F985" s="1">
        <v>14.548</v>
      </c>
      <c r="G985" s="1">
        <v>112</v>
      </c>
      <c r="H985" s="1">
        <v>3</v>
      </c>
      <c r="I985" s="1">
        <v>3</v>
      </c>
      <c r="J985" s="1" t="s">
        <v>0</v>
      </c>
      <c r="K985" s="1" t="s">
        <v>0</v>
      </c>
      <c r="L985" s="1" t="s">
        <v>0</v>
      </c>
      <c r="M985" s="1">
        <v>136911207.21845201</v>
      </c>
      <c r="N985" s="1">
        <v>10.61</v>
      </c>
      <c r="O985" s="1">
        <v>136911207.21845201</v>
      </c>
      <c r="P985" s="1">
        <v>142569169.77992299</v>
      </c>
      <c r="Q985" s="1">
        <v>116007798.795035</v>
      </c>
      <c r="R985">
        <f t="shared" si="15"/>
        <v>0</v>
      </c>
    </row>
    <row r="986" spans="1:18" x14ac:dyDescent="0.3">
      <c r="A986" s="1" t="s">
        <v>104</v>
      </c>
      <c r="B986" s="1" t="s">
        <v>103</v>
      </c>
      <c r="C986" s="1" t="s">
        <v>2</v>
      </c>
      <c r="D986" s="1" t="s">
        <v>102</v>
      </c>
      <c r="E986" s="1" t="s">
        <v>0</v>
      </c>
      <c r="F986" s="1">
        <v>21.268999999999998</v>
      </c>
      <c r="G986" s="1">
        <v>30</v>
      </c>
      <c r="H986" s="1">
        <v>4</v>
      </c>
      <c r="I986" s="1">
        <v>4</v>
      </c>
      <c r="J986" s="1" t="s">
        <v>0</v>
      </c>
      <c r="K986" s="1" t="s">
        <v>0</v>
      </c>
      <c r="L986" s="1" t="s">
        <v>0</v>
      </c>
      <c r="M986" s="1">
        <v>3149686.6970774401</v>
      </c>
      <c r="N986" s="1">
        <v>3.18</v>
      </c>
      <c r="O986" s="1">
        <v>3166647.7196803801</v>
      </c>
      <c r="P986" s="1">
        <v>2987804.1123016202</v>
      </c>
      <c r="Q986" s="1">
        <v>3149686.6970774401</v>
      </c>
      <c r="R986">
        <f t="shared" si="15"/>
        <v>0</v>
      </c>
    </row>
    <row r="987" spans="1:18" x14ac:dyDescent="0.3">
      <c r="A987" s="1" t="s">
        <v>101</v>
      </c>
      <c r="B987" s="1" t="s">
        <v>100</v>
      </c>
      <c r="C987" s="1" t="s">
        <v>2</v>
      </c>
      <c r="D987" s="1" t="s">
        <v>99</v>
      </c>
      <c r="E987" s="1" t="s">
        <v>0</v>
      </c>
      <c r="F987" s="1">
        <v>109.551</v>
      </c>
      <c r="G987" s="1">
        <v>172</v>
      </c>
      <c r="H987" s="1">
        <v>10</v>
      </c>
      <c r="I987" s="1">
        <v>4</v>
      </c>
      <c r="J987" s="1" t="s">
        <v>0</v>
      </c>
      <c r="K987" s="1" t="s">
        <v>0</v>
      </c>
      <c r="L987" s="1" t="s">
        <v>0</v>
      </c>
      <c r="M987" s="1">
        <v>32641405.4124646</v>
      </c>
      <c r="N987" s="1">
        <v>2.39</v>
      </c>
      <c r="O987" s="1">
        <v>33692195.484987803</v>
      </c>
      <c r="P987" s="1">
        <v>32641405.4124646</v>
      </c>
      <c r="Q987" s="1">
        <v>32154764.997914702</v>
      </c>
      <c r="R987">
        <f t="shared" si="15"/>
        <v>0</v>
      </c>
    </row>
    <row r="988" spans="1:18" x14ac:dyDescent="0.3">
      <c r="A988" s="1" t="s">
        <v>98</v>
      </c>
      <c r="B988" s="1" t="s">
        <v>97</v>
      </c>
      <c r="C988" s="1" t="s">
        <v>2</v>
      </c>
      <c r="D988" s="1" t="s">
        <v>96</v>
      </c>
      <c r="E988" s="1" t="s">
        <v>0</v>
      </c>
      <c r="F988" s="1">
        <v>451.34100000000001</v>
      </c>
      <c r="G988" s="1">
        <v>782</v>
      </c>
      <c r="H988" s="1">
        <v>29</v>
      </c>
      <c r="I988" s="1">
        <v>29</v>
      </c>
      <c r="J988" s="1" t="s">
        <v>0</v>
      </c>
      <c r="K988" s="1" t="s">
        <v>0</v>
      </c>
      <c r="L988" s="1" t="s">
        <v>0</v>
      </c>
      <c r="M988" s="1">
        <v>754386893.44231606</v>
      </c>
      <c r="N988" s="1">
        <v>2.93</v>
      </c>
      <c r="O988" s="1">
        <v>763621545.47016394</v>
      </c>
      <c r="P988" s="1">
        <v>754386893.44231606</v>
      </c>
      <c r="Q988" s="1">
        <v>721946286.52532005</v>
      </c>
      <c r="R988">
        <f t="shared" si="15"/>
        <v>0</v>
      </c>
    </row>
    <row r="989" spans="1:18" x14ac:dyDescent="0.3">
      <c r="A989" s="1" t="s">
        <v>95</v>
      </c>
      <c r="B989" s="1" t="s">
        <v>94</v>
      </c>
      <c r="C989" s="1" t="s">
        <v>2</v>
      </c>
      <c r="D989" s="1" t="s">
        <v>93</v>
      </c>
      <c r="E989" s="1" t="s">
        <v>0</v>
      </c>
      <c r="F989" s="1">
        <v>114.333</v>
      </c>
      <c r="G989" s="1">
        <v>470</v>
      </c>
      <c r="H989" s="1">
        <v>8</v>
      </c>
      <c r="I989" s="1">
        <v>1</v>
      </c>
      <c r="J989" s="1" t="s">
        <v>0</v>
      </c>
      <c r="K989" s="1" t="s">
        <v>0</v>
      </c>
      <c r="L989" s="1" t="s">
        <v>0</v>
      </c>
      <c r="M989" s="1">
        <v>14644823.733087899</v>
      </c>
      <c r="N989" s="1">
        <v>12.11</v>
      </c>
      <c r="O989" s="1">
        <v>15035280.7481174</v>
      </c>
      <c r="P989" s="1">
        <v>11949331.170907799</v>
      </c>
      <c r="Q989" s="1">
        <v>14644823.733087899</v>
      </c>
      <c r="R989">
        <f t="shared" si="15"/>
        <v>0</v>
      </c>
    </row>
    <row r="990" spans="1:18" x14ac:dyDescent="0.3">
      <c r="A990" s="1" t="s">
        <v>92</v>
      </c>
      <c r="B990" s="1" t="s">
        <v>91</v>
      </c>
      <c r="C990" s="1" t="s">
        <v>2</v>
      </c>
      <c r="D990" s="1" t="s">
        <v>90</v>
      </c>
      <c r="E990" s="1" t="s">
        <v>0</v>
      </c>
      <c r="F990" s="1">
        <v>46.228999999999999</v>
      </c>
      <c r="G990" s="1">
        <v>84</v>
      </c>
      <c r="H990" s="1">
        <v>7</v>
      </c>
      <c r="I990" s="1">
        <v>7</v>
      </c>
      <c r="J990" s="1" t="s">
        <v>0</v>
      </c>
      <c r="K990" s="1" t="s">
        <v>0</v>
      </c>
      <c r="L990" s="1" t="s">
        <v>0</v>
      </c>
      <c r="M990" s="1">
        <v>14774908.665154001</v>
      </c>
      <c r="N990" s="1">
        <v>3.31</v>
      </c>
      <c r="O990" s="1">
        <v>14627205.0000214</v>
      </c>
      <c r="P990" s="1">
        <v>14774908.665154001</v>
      </c>
      <c r="Q990" s="1">
        <v>15551694.666063899</v>
      </c>
      <c r="R990">
        <f t="shared" si="15"/>
        <v>0</v>
      </c>
    </row>
    <row r="991" spans="1:18" x14ac:dyDescent="0.3">
      <c r="A991" s="1" t="s">
        <v>89</v>
      </c>
      <c r="B991" s="1" t="s">
        <v>88</v>
      </c>
      <c r="C991" s="1" t="s">
        <v>2</v>
      </c>
      <c r="D991" s="1" t="s">
        <v>87</v>
      </c>
      <c r="E991" s="1" t="s">
        <v>0</v>
      </c>
      <c r="F991" s="1">
        <v>62.064</v>
      </c>
      <c r="G991" s="1">
        <v>75</v>
      </c>
      <c r="H991" s="1">
        <v>11</v>
      </c>
      <c r="I991" s="1">
        <v>11</v>
      </c>
      <c r="J991" s="1" t="s">
        <v>0</v>
      </c>
      <c r="K991" s="1" t="s">
        <v>0</v>
      </c>
      <c r="L991" s="1" t="s">
        <v>0</v>
      </c>
      <c r="M991" s="1">
        <v>14151484.649350099</v>
      </c>
      <c r="N991" s="1">
        <v>10.7</v>
      </c>
      <c r="O991" s="1">
        <v>12018801.072851</v>
      </c>
      <c r="P991" s="1">
        <v>14151484.649350099</v>
      </c>
      <c r="Q991" s="1">
        <v>14817262.49219</v>
      </c>
      <c r="R991">
        <f t="shared" si="15"/>
        <v>0</v>
      </c>
    </row>
    <row r="992" spans="1:18" x14ac:dyDescent="0.3">
      <c r="A992" s="1" t="s">
        <v>86</v>
      </c>
      <c r="B992" s="1" t="s">
        <v>85</v>
      </c>
      <c r="C992" s="1" t="s">
        <v>2</v>
      </c>
      <c r="D992" s="1" t="s">
        <v>84</v>
      </c>
      <c r="E992" s="1" t="s">
        <v>0</v>
      </c>
      <c r="F992" s="1">
        <v>8.0419999999999998</v>
      </c>
      <c r="G992" s="1">
        <v>20</v>
      </c>
      <c r="H992" s="1">
        <v>2</v>
      </c>
      <c r="I992" s="1">
        <v>2</v>
      </c>
      <c r="J992" s="1" t="s">
        <v>0</v>
      </c>
      <c r="K992" s="1" t="s">
        <v>0</v>
      </c>
      <c r="L992" s="1" t="s">
        <v>0</v>
      </c>
      <c r="M992" s="1">
        <v>2363197.1241016602</v>
      </c>
      <c r="N992" s="1">
        <v>11.96</v>
      </c>
      <c r="O992" s="1">
        <v>2383484.2696614498</v>
      </c>
      <c r="P992" s="1">
        <v>1913651.4629900299</v>
      </c>
      <c r="Q992" s="1">
        <v>2363197.1241016602</v>
      </c>
      <c r="R992">
        <f t="shared" si="15"/>
        <v>0</v>
      </c>
    </row>
    <row r="993" spans="1:18" x14ac:dyDescent="0.3">
      <c r="A993" s="1" t="s">
        <v>83</v>
      </c>
      <c r="B993" s="1" t="s">
        <v>82</v>
      </c>
      <c r="C993" s="1" t="s">
        <v>2</v>
      </c>
      <c r="D993" s="1" t="s">
        <v>81</v>
      </c>
      <c r="E993" s="1" t="s">
        <v>0</v>
      </c>
      <c r="F993" s="1">
        <v>330.916</v>
      </c>
      <c r="G993" s="1">
        <v>433</v>
      </c>
      <c r="H993" s="1">
        <v>41</v>
      </c>
      <c r="I993" s="1">
        <v>41</v>
      </c>
      <c r="J993" s="1" t="s">
        <v>0</v>
      </c>
      <c r="K993" s="1" t="s">
        <v>0</v>
      </c>
      <c r="L993" s="1" t="s">
        <v>0</v>
      </c>
      <c r="M993" s="1">
        <v>79908273.001561299</v>
      </c>
      <c r="N993" s="1">
        <v>1.49</v>
      </c>
      <c r="O993" s="1">
        <v>81908589.316341594</v>
      </c>
      <c r="P993" s="1">
        <v>79908273.001561299</v>
      </c>
      <c r="Q993" s="1">
        <v>79755492.049796596</v>
      </c>
      <c r="R993">
        <f t="shared" si="15"/>
        <v>0</v>
      </c>
    </row>
    <row r="994" spans="1:18" x14ac:dyDescent="0.3">
      <c r="A994" s="1" t="s">
        <v>80</v>
      </c>
      <c r="B994" s="1" t="s">
        <v>79</v>
      </c>
      <c r="C994" s="1" t="s">
        <v>2</v>
      </c>
      <c r="D994" s="1" t="s">
        <v>78</v>
      </c>
      <c r="E994" s="1" t="s">
        <v>0</v>
      </c>
      <c r="F994" s="1">
        <v>59.170999999999999</v>
      </c>
      <c r="G994" s="1">
        <v>89</v>
      </c>
      <c r="H994" s="1">
        <v>9</v>
      </c>
      <c r="I994" s="1">
        <v>8</v>
      </c>
      <c r="J994" s="1" t="s">
        <v>0</v>
      </c>
      <c r="K994" s="1" t="s">
        <v>0</v>
      </c>
      <c r="L994" s="1" t="s">
        <v>0</v>
      </c>
      <c r="M994" s="1">
        <v>20097457.766382199</v>
      </c>
      <c r="N994" s="1">
        <v>8.74</v>
      </c>
      <c r="O994" s="1">
        <v>22853250.826195199</v>
      </c>
      <c r="P994" s="1">
        <v>20097457.766382199</v>
      </c>
      <c r="Q994" s="1">
        <v>19425337.050160199</v>
      </c>
      <c r="R994">
        <f t="shared" si="15"/>
        <v>0</v>
      </c>
    </row>
    <row r="995" spans="1:18" x14ac:dyDescent="0.3">
      <c r="A995" s="1" t="s">
        <v>77</v>
      </c>
      <c r="B995" s="1" t="s">
        <v>76</v>
      </c>
      <c r="C995" s="1" t="s">
        <v>2</v>
      </c>
      <c r="D995" s="1" t="s">
        <v>75</v>
      </c>
      <c r="E995" s="1" t="s">
        <v>0</v>
      </c>
      <c r="F995" s="1">
        <v>106.178</v>
      </c>
      <c r="G995" s="1">
        <v>180</v>
      </c>
      <c r="H995" s="1">
        <v>12</v>
      </c>
      <c r="I995" s="1">
        <v>12</v>
      </c>
      <c r="J995" s="1" t="s">
        <v>0</v>
      </c>
      <c r="K995" s="1" t="s">
        <v>0</v>
      </c>
      <c r="L995" s="1" t="s">
        <v>0</v>
      </c>
      <c r="M995" s="1">
        <v>48836862.415537</v>
      </c>
      <c r="N995" s="1">
        <v>2.25</v>
      </c>
      <c r="O995" s="1">
        <v>48901916.926560402</v>
      </c>
      <c r="P995" s="1">
        <v>46990463.167685397</v>
      </c>
      <c r="Q995" s="1">
        <v>48836862.415537</v>
      </c>
      <c r="R995">
        <f t="shared" si="15"/>
        <v>0</v>
      </c>
    </row>
    <row r="996" spans="1:18" x14ac:dyDescent="0.3">
      <c r="A996" s="1" t="s">
        <v>74</v>
      </c>
      <c r="B996" s="1" t="s">
        <v>73</v>
      </c>
      <c r="C996" s="1" t="s">
        <v>2</v>
      </c>
      <c r="D996" s="1" t="s">
        <v>72</v>
      </c>
      <c r="E996" s="1" t="s">
        <v>0</v>
      </c>
      <c r="F996" s="1">
        <v>74.962000000000003</v>
      </c>
      <c r="G996" s="1">
        <v>61</v>
      </c>
      <c r="H996" s="1">
        <v>6</v>
      </c>
      <c r="I996" s="1">
        <v>5</v>
      </c>
      <c r="J996" s="1" t="s">
        <v>0</v>
      </c>
      <c r="K996" s="1" t="s">
        <v>0</v>
      </c>
      <c r="L996" s="1" t="s">
        <v>0</v>
      </c>
      <c r="M996" s="1">
        <v>11658274.260110701</v>
      </c>
      <c r="N996" s="1">
        <v>4.16</v>
      </c>
      <c r="O996" s="1">
        <v>11658274.260110701</v>
      </c>
      <c r="P996" s="1">
        <v>11928789.3785541</v>
      </c>
      <c r="Q996" s="1">
        <v>10996089.540337101</v>
      </c>
      <c r="R996">
        <f t="shared" si="15"/>
        <v>0</v>
      </c>
    </row>
    <row r="997" spans="1:18" x14ac:dyDescent="0.3">
      <c r="A997" s="1" t="s">
        <v>71</v>
      </c>
      <c r="B997" s="1" t="s">
        <v>70</v>
      </c>
      <c r="C997" s="1" t="s">
        <v>2</v>
      </c>
      <c r="D997" s="1" t="s">
        <v>69</v>
      </c>
      <c r="E997" s="1" t="s">
        <v>0</v>
      </c>
      <c r="F997" s="1">
        <v>892.86500000000001</v>
      </c>
      <c r="G997" s="1">
        <v>1665</v>
      </c>
      <c r="H997" s="1">
        <v>71</v>
      </c>
      <c r="I997" s="1">
        <v>2</v>
      </c>
      <c r="J997" s="1" t="s">
        <v>0</v>
      </c>
      <c r="K997" s="1" t="s">
        <v>0</v>
      </c>
      <c r="L997" s="1" t="s">
        <v>0</v>
      </c>
      <c r="M997" s="1">
        <v>4294401.7621778799</v>
      </c>
      <c r="N997" s="1">
        <v>6.25</v>
      </c>
      <c r="O997" s="1">
        <v>4203314.95145946</v>
      </c>
      <c r="P997" s="1">
        <v>4718955.7537276903</v>
      </c>
      <c r="Q997" s="1">
        <v>4294401.7621778799</v>
      </c>
      <c r="R997">
        <f t="shared" si="15"/>
        <v>0</v>
      </c>
    </row>
    <row r="998" spans="1:18" x14ac:dyDescent="0.3">
      <c r="A998" s="1" t="s">
        <v>68</v>
      </c>
      <c r="B998" s="1" t="s">
        <v>67</v>
      </c>
      <c r="C998" s="1" t="s">
        <v>2</v>
      </c>
      <c r="D998" s="1" t="s">
        <v>66</v>
      </c>
      <c r="E998" s="1" t="s">
        <v>0</v>
      </c>
      <c r="F998" s="1">
        <v>5.4530000000000003</v>
      </c>
      <c r="G998" s="1">
        <v>6</v>
      </c>
      <c r="H998" s="1">
        <v>1</v>
      </c>
      <c r="I998" s="1">
        <v>1</v>
      </c>
      <c r="J998" s="1" t="s">
        <v>5</v>
      </c>
      <c r="K998" s="1" t="s">
        <v>0</v>
      </c>
      <c r="L998" s="1" t="s">
        <v>5</v>
      </c>
      <c r="M998" s="1">
        <v>343082.04276227701</v>
      </c>
      <c r="N998" s="1">
        <v>6.26</v>
      </c>
      <c r="O998" s="1">
        <v>354709.32073677902</v>
      </c>
      <c r="P998" s="1">
        <v>343082.04276227701</v>
      </c>
      <c r="Q998" s="1">
        <v>313733.61125068902</v>
      </c>
      <c r="R998">
        <f t="shared" si="15"/>
        <v>0</v>
      </c>
    </row>
    <row r="999" spans="1:18" x14ac:dyDescent="0.3">
      <c r="A999" s="1" t="s">
        <v>65</v>
      </c>
      <c r="B999" s="1" t="s">
        <v>64</v>
      </c>
      <c r="C999" s="1" t="s">
        <v>2</v>
      </c>
      <c r="D999" s="1" t="s">
        <v>63</v>
      </c>
      <c r="E999" s="1" t="s">
        <v>0</v>
      </c>
      <c r="F999" s="1">
        <v>45.116</v>
      </c>
      <c r="G999" s="1">
        <v>60</v>
      </c>
      <c r="H999" s="1">
        <v>8</v>
      </c>
      <c r="I999" s="1">
        <v>8</v>
      </c>
      <c r="J999" s="1" t="s">
        <v>0</v>
      </c>
      <c r="K999" s="1" t="s">
        <v>0</v>
      </c>
      <c r="L999" s="1" t="s">
        <v>0</v>
      </c>
      <c r="M999" s="1">
        <v>30761358.127782699</v>
      </c>
      <c r="N999" s="1">
        <v>3.87</v>
      </c>
      <c r="O999" s="1">
        <v>32523045.8633461</v>
      </c>
      <c r="P999" s="1">
        <v>30218031.261068299</v>
      </c>
      <c r="Q999" s="1">
        <v>30761358.127782699</v>
      </c>
      <c r="R999">
        <f t="shared" si="15"/>
        <v>0</v>
      </c>
    </row>
    <row r="1000" spans="1:18" x14ac:dyDescent="0.3">
      <c r="A1000" s="1" t="s">
        <v>62</v>
      </c>
      <c r="B1000" s="1" t="s">
        <v>61</v>
      </c>
      <c r="C1000" s="1" t="s">
        <v>2</v>
      </c>
      <c r="D1000" s="1" t="s">
        <v>60</v>
      </c>
      <c r="E1000" s="1" t="s">
        <v>0</v>
      </c>
      <c r="F1000" s="1">
        <v>34.448</v>
      </c>
      <c r="G1000" s="1">
        <v>43</v>
      </c>
      <c r="H1000" s="1">
        <v>4</v>
      </c>
      <c r="I1000" s="1">
        <v>3</v>
      </c>
      <c r="J1000" s="1" t="s">
        <v>0</v>
      </c>
      <c r="K1000" s="1" t="s">
        <v>0</v>
      </c>
      <c r="L1000" s="1" t="s">
        <v>0</v>
      </c>
      <c r="M1000" s="1">
        <v>18477824.838419002</v>
      </c>
      <c r="N1000" s="1">
        <v>40.64</v>
      </c>
      <c r="O1000" s="1">
        <v>18477824.838419002</v>
      </c>
      <c r="P1000" s="1">
        <v>32912710.1051667</v>
      </c>
      <c r="Q1000" s="1">
        <v>16009654.9768111</v>
      </c>
      <c r="R1000">
        <f t="shared" si="15"/>
        <v>0</v>
      </c>
    </row>
    <row r="1001" spans="1:18" x14ac:dyDescent="0.3">
      <c r="A1001" s="1" t="s">
        <v>59</v>
      </c>
      <c r="B1001" s="1" t="s">
        <v>58</v>
      </c>
      <c r="C1001" s="1" t="s">
        <v>2</v>
      </c>
      <c r="D1001" s="1" t="s">
        <v>57</v>
      </c>
      <c r="E1001" s="1" t="s">
        <v>0</v>
      </c>
      <c r="F1001" s="1">
        <v>36.337000000000003</v>
      </c>
      <c r="G1001" s="1">
        <v>49</v>
      </c>
      <c r="H1001" s="1">
        <v>4</v>
      </c>
      <c r="I1001" s="1">
        <v>2</v>
      </c>
      <c r="J1001" s="1" t="s">
        <v>0</v>
      </c>
      <c r="K1001" s="1" t="s">
        <v>0</v>
      </c>
      <c r="L1001" s="1" t="s">
        <v>0</v>
      </c>
      <c r="M1001" s="1">
        <v>1132121.4546358499</v>
      </c>
      <c r="N1001" s="1">
        <v>6.22</v>
      </c>
      <c r="O1001" s="1">
        <v>1132121.4546358499</v>
      </c>
      <c r="P1001" s="1">
        <v>1073009.7270830299</v>
      </c>
      <c r="Q1001" s="1">
        <v>1214136.5936274501</v>
      </c>
      <c r="R1001">
        <f t="shared" si="15"/>
        <v>0</v>
      </c>
    </row>
    <row r="1002" spans="1:18" x14ac:dyDescent="0.3">
      <c r="A1002" s="1" t="s">
        <v>56</v>
      </c>
      <c r="B1002" s="1" t="s">
        <v>55</v>
      </c>
      <c r="C1002" s="1" t="s">
        <v>2</v>
      </c>
      <c r="D1002" s="1" t="s">
        <v>54</v>
      </c>
      <c r="E1002" s="1" t="s">
        <v>0</v>
      </c>
      <c r="F1002" s="1">
        <v>208.84899999999999</v>
      </c>
      <c r="G1002" s="1">
        <v>245</v>
      </c>
      <c r="H1002" s="1">
        <v>22</v>
      </c>
      <c r="I1002" s="1">
        <v>22</v>
      </c>
      <c r="J1002" s="1" t="s">
        <v>0</v>
      </c>
      <c r="K1002" s="1" t="s">
        <v>0</v>
      </c>
      <c r="L1002" s="1" t="s">
        <v>0</v>
      </c>
      <c r="M1002" s="1">
        <v>44847828.846755996</v>
      </c>
      <c r="N1002" s="1">
        <v>11.6</v>
      </c>
      <c r="O1002" s="1">
        <v>52031441.106152304</v>
      </c>
      <c r="P1002" s="1">
        <v>44847828.846755996</v>
      </c>
      <c r="Q1002" s="1">
        <v>41568573.180108197</v>
      </c>
      <c r="R1002">
        <f t="shared" si="15"/>
        <v>0</v>
      </c>
    </row>
    <row r="1003" spans="1:18" x14ac:dyDescent="0.3">
      <c r="A1003" s="1" t="s">
        <v>53</v>
      </c>
      <c r="B1003" s="1" t="s">
        <v>52</v>
      </c>
      <c r="C1003" s="1" t="s">
        <v>2</v>
      </c>
      <c r="D1003" s="1" t="s">
        <v>51</v>
      </c>
      <c r="E1003" s="1" t="s">
        <v>0</v>
      </c>
      <c r="F1003" s="1">
        <v>129.10599999999999</v>
      </c>
      <c r="G1003" s="1">
        <v>320</v>
      </c>
      <c r="H1003" s="1">
        <v>9</v>
      </c>
      <c r="I1003" s="1">
        <v>5</v>
      </c>
      <c r="J1003" s="1" t="s">
        <v>0</v>
      </c>
      <c r="K1003" s="1" t="s">
        <v>0</v>
      </c>
      <c r="L1003" s="1" t="s">
        <v>0</v>
      </c>
      <c r="M1003" s="1">
        <v>68453873.987335399</v>
      </c>
      <c r="N1003" s="1">
        <v>5.04</v>
      </c>
      <c r="O1003" s="1">
        <v>73338540.496288806</v>
      </c>
      <c r="P1003" s="1">
        <v>68453873.987335399</v>
      </c>
      <c r="Q1003" s="1">
        <v>66551724.187552899</v>
      </c>
      <c r="R1003">
        <f t="shared" si="15"/>
        <v>0</v>
      </c>
    </row>
    <row r="1004" spans="1:18" x14ac:dyDescent="0.3">
      <c r="A1004" s="1" t="s">
        <v>50</v>
      </c>
      <c r="B1004" s="1" t="s">
        <v>49</v>
      </c>
      <c r="C1004" s="1" t="s">
        <v>2</v>
      </c>
      <c r="D1004" s="1" t="s">
        <v>48</v>
      </c>
      <c r="E1004" s="1" t="s">
        <v>0</v>
      </c>
      <c r="F1004" s="1">
        <v>131.83099999999999</v>
      </c>
      <c r="G1004" s="1">
        <v>534</v>
      </c>
      <c r="H1004" s="1">
        <v>12</v>
      </c>
      <c r="I1004" s="1">
        <v>3</v>
      </c>
      <c r="J1004" s="1" t="s">
        <v>0</v>
      </c>
      <c r="K1004" s="1" t="s">
        <v>5</v>
      </c>
      <c r="L1004" s="1" t="s">
        <v>5</v>
      </c>
      <c r="M1004" s="1">
        <v>1647559.1235916901</v>
      </c>
      <c r="N1004" s="1">
        <v>2.73</v>
      </c>
      <c r="O1004" s="1">
        <v>1724512.0031129799</v>
      </c>
      <c r="P1004" s="1">
        <v>1643623.7911268801</v>
      </c>
      <c r="Q1004" s="1">
        <v>1647559.1235916901</v>
      </c>
      <c r="R1004">
        <f t="shared" si="15"/>
        <v>0</v>
      </c>
    </row>
    <row r="1005" spans="1:18" x14ac:dyDescent="0.3">
      <c r="A1005" s="1" t="s">
        <v>47</v>
      </c>
      <c r="B1005" s="1" t="s">
        <v>46</v>
      </c>
      <c r="C1005" s="1" t="s">
        <v>2</v>
      </c>
      <c r="D1005" s="1" t="s">
        <v>45</v>
      </c>
      <c r="E1005" s="1" t="s">
        <v>0</v>
      </c>
      <c r="F1005" s="1">
        <v>149.09700000000001</v>
      </c>
      <c r="G1005" s="1">
        <v>316</v>
      </c>
      <c r="H1005" s="1">
        <v>30</v>
      </c>
      <c r="I1005" s="1">
        <v>30</v>
      </c>
      <c r="J1005" s="1" t="s">
        <v>0</v>
      </c>
      <c r="K1005" s="1" t="s">
        <v>0</v>
      </c>
      <c r="L1005" s="1" t="s">
        <v>0</v>
      </c>
      <c r="M1005" s="1">
        <v>190744620.030893</v>
      </c>
      <c r="N1005" s="1">
        <v>6.55</v>
      </c>
      <c r="O1005" s="1">
        <v>190744620.030893</v>
      </c>
      <c r="P1005" s="1">
        <v>191983717.73352399</v>
      </c>
      <c r="Q1005" s="1">
        <v>170477950.82282299</v>
      </c>
      <c r="R1005">
        <f t="shared" si="15"/>
        <v>0</v>
      </c>
    </row>
    <row r="1006" spans="1:18" x14ac:dyDescent="0.3">
      <c r="A1006" s="1" t="s">
        <v>44</v>
      </c>
      <c r="B1006" s="1" t="s">
        <v>43</v>
      </c>
      <c r="C1006" s="1" t="s">
        <v>2</v>
      </c>
      <c r="D1006" s="1" t="s">
        <v>42</v>
      </c>
      <c r="E1006" s="1" t="s">
        <v>0</v>
      </c>
      <c r="F1006" s="1">
        <v>14.568</v>
      </c>
      <c r="G1006" s="1">
        <v>19</v>
      </c>
      <c r="H1006" s="1">
        <v>2</v>
      </c>
      <c r="I1006" s="1">
        <v>2</v>
      </c>
      <c r="J1006" s="1" t="s">
        <v>0</v>
      </c>
      <c r="K1006" s="1" t="s">
        <v>0</v>
      </c>
      <c r="L1006" s="1" t="s">
        <v>0</v>
      </c>
      <c r="M1006" s="1">
        <v>9068033.3737570606</v>
      </c>
      <c r="N1006" s="1">
        <v>9.52</v>
      </c>
      <c r="O1006" s="1">
        <v>10172955.5537984</v>
      </c>
      <c r="P1006" s="1">
        <v>8437704.0759083107</v>
      </c>
      <c r="Q1006" s="1">
        <v>9068033.3737570606</v>
      </c>
      <c r="R1006">
        <f t="shared" si="15"/>
        <v>0</v>
      </c>
    </row>
    <row r="1007" spans="1:18" x14ac:dyDescent="0.3">
      <c r="A1007" s="1" t="s">
        <v>41</v>
      </c>
      <c r="B1007" s="1" t="s">
        <v>40</v>
      </c>
      <c r="C1007" s="1" t="s">
        <v>2</v>
      </c>
      <c r="D1007" s="1" t="s">
        <v>39</v>
      </c>
      <c r="E1007" s="1" t="s">
        <v>0</v>
      </c>
      <c r="F1007" s="1">
        <v>73.122</v>
      </c>
      <c r="G1007" s="1">
        <v>79</v>
      </c>
      <c r="H1007" s="1">
        <v>10</v>
      </c>
      <c r="I1007" s="1">
        <v>10</v>
      </c>
      <c r="J1007" s="1" t="s">
        <v>0</v>
      </c>
      <c r="K1007" s="1" t="s">
        <v>0</v>
      </c>
      <c r="L1007" s="1" t="s">
        <v>0</v>
      </c>
      <c r="M1007" s="1">
        <v>11852381.8244159</v>
      </c>
      <c r="N1007" s="1">
        <v>12.56</v>
      </c>
      <c r="O1007" s="1">
        <v>13461601.208591999</v>
      </c>
      <c r="P1007" s="1">
        <v>11852381.8244159</v>
      </c>
      <c r="Q1007" s="1">
        <v>10469216.508559</v>
      </c>
      <c r="R1007">
        <f t="shared" si="15"/>
        <v>0</v>
      </c>
    </row>
    <row r="1008" spans="1:18" x14ac:dyDescent="0.3">
      <c r="A1008" s="1" t="s">
        <v>38</v>
      </c>
      <c r="B1008" s="1" t="s">
        <v>37</v>
      </c>
      <c r="C1008" s="1" t="s">
        <v>2</v>
      </c>
      <c r="D1008" s="1" t="s">
        <v>36</v>
      </c>
      <c r="E1008" s="1" t="s">
        <v>0</v>
      </c>
      <c r="F1008" s="1">
        <v>2.8969999999999998</v>
      </c>
      <c r="G1008" s="1">
        <v>14</v>
      </c>
      <c r="H1008" s="1">
        <v>4</v>
      </c>
      <c r="I1008" s="1">
        <v>4</v>
      </c>
      <c r="J1008" s="1" t="s">
        <v>0</v>
      </c>
      <c r="K1008" s="1" t="s">
        <v>0</v>
      </c>
      <c r="L1008" s="1" t="s">
        <v>0</v>
      </c>
      <c r="M1008" s="1">
        <v>15683251.8582862</v>
      </c>
      <c r="N1008" s="1">
        <v>10.59</v>
      </c>
      <c r="O1008" s="1">
        <v>15865677.9833165</v>
      </c>
      <c r="P1008" s="1">
        <v>15683251.8582862</v>
      </c>
      <c r="Q1008" s="1">
        <v>13052290.626242699</v>
      </c>
      <c r="R1008">
        <f t="shared" si="15"/>
        <v>0</v>
      </c>
    </row>
    <row r="1009" spans="1:18" x14ac:dyDescent="0.3">
      <c r="A1009" s="1" t="s">
        <v>35</v>
      </c>
      <c r="B1009" s="1" t="s">
        <v>34</v>
      </c>
      <c r="C1009" s="1" t="s">
        <v>2</v>
      </c>
      <c r="D1009" s="1" t="s">
        <v>33</v>
      </c>
      <c r="E1009" s="1" t="s">
        <v>0</v>
      </c>
      <c r="F1009" s="1">
        <v>17.641999999999999</v>
      </c>
      <c r="G1009" s="1">
        <v>29</v>
      </c>
      <c r="H1009" s="1">
        <v>3</v>
      </c>
      <c r="I1009" s="1">
        <v>3</v>
      </c>
      <c r="J1009" s="1" t="s">
        <v>0</v>
      </c>
      <c r="K1009" s="1" t="s">
        <v>0</v>
      </c>
      <c r="L1009" s="1" t="s">
        <v>0</v>
      </c>
      <c r="M1009" s="1">
        <v>2068902.21193256</v>
      </c>
      <c r="N1009" s="1">
        <v>2.85</v>
      </c>
      <c r="O1009" s="1">
        <v>1973623.8677221199</v>
      </c>
      <c r="P1009" s="1">
        <v>2068902.21193256</v>
      </c>
      <c r="Q1009" s="1">
        <v>2079049.5110180101</v>
      </c>
      <c r="R1009">
        <f t="shared" si="15"/>
        <v>0</v>
      </c>
    </row>
    <row r="1010" spans="1:18" x14ac:dyDescent="0.3">
      <c r="A1010" s="1" t="s">
        <v>32</v>
      </c>
      <c r="B1010" s="1" t="s">
        <v>31</v>
      </c>
      <c r="C1010" s="1" t="s">
        <v>2</v>
      </c>
      <c r="D1010" s="1" t="s">
        <v>30</v>
      </c>
      <c r="E1010" s="1" t="s">
        <v>0</v>
      </c>
      <c r="F1010" s="1">
        <v>19.512</v>
      </c>
      <c r="G1010" s="1">
        <v>21</v>
      </c>
      <c r="H1010" s="1">
        <v>2</v>
      </c>
      <c r="I1010" s="1">
        <v>2</v>
      </c>
      <c r="J1010" s="1" t="s">
        <v>0</v>
      </c>
      <c r="K1010" s="1" t="s">
        <v>0</v>
      </c>
      <c r="L1010" s="1" t="s">
        <v>0</v>
      </c>
      <c r="M1010" s="1">
        <v>42733133.597839899</v>
      </c>
      <c r="N1010" s="1">
        <v>5.0999999999999996</v>
      </c>
      <c r="O1010" s="1">
        <v>45742953.723412201</v>
      </c>
      <c r="P1010" s="1">
        <v>41435903.301708601</v>
      </c>
      <c r="Q1010" s="1">
        <v>42733133.597839899</v>
      </c>
      <c r="R1010">
        <f t="shared" si="15"/>
        <v>0</v>
      </c>
    </row>
    <row r="1011" spans="1:18" x14ac:dyDescent="0.3">
      <c r="A1011" s="1" t="s">
        <v>29</v>
      </c>
      <c r="B1011" s="1" t="s">
        <v>28</v>
      </c>
      <c r="C1011" s="1" t="s">
        <v>2</v>
      </c>
      <c r="D1011" s="1" t="s">
        <v>27</v>
      </c>
      <c r="E1011" s="1" t="s">
        <v>0</v>
      </c>
      <c r="F1011" s="1">
        <v>71.105999999999995</v>
      </c>
      <c r="G1011" s="1">
        <v>207</v>
      </c>
      <c r="H1011" s="1">
        <v>7</v>
      </c>
      <c r="I1011" s="1">
        <v>7</v>
      </c>
      <c r="J1011" s="1" t="s">
        <v>0</v>
      </c>
      <c r="K1011" s="1" t="s">
        <v>0</v>
      </c>
      <c r="L1011" s="1" t="s">
        <v>0</v>
      </c>
      <c r="M1011" s="1">
        <v>230214792.33631501</v>
      </c>
      <c r="N1011" s="1">
        <v>1.45</v>
      </c>
      <c r="O1011" s="1">
        <v>230214792.33631501</v>
      </c>
      <c r="P1011" s="1">
        <v>231710262.19663399</v>
      </c>
      <c r="Q1011" s="1">
        <v>225341934.24009299</v>
      </c>
      <c r="R1011">
        <f t="shared" si="15"/>
        <v>0</v>
      </c>
    </row>
    <row r="1012" spans="1:18" x14ac:dyDescent="0.3">
      <c r="A1012" s="1" t="s">
        <v>26</v>
      </c>
      <c r="B1012" s="1" t="s">
        <v>25</v>
      </c>
      <c r="C1012" s="1" t="s">
        <v>2</v>
      </c>
      <c r="D1012" s="1" t="s">
        <v>24</v>
      </c>
      <c r="E1012" s="1" t="s">
        <v>0</v>
      </c>
      <c r="F1012" s="1">
        <v>41.643999999999998</v>
      </c>
      <c r="G1012" s="1">
        <v>57</v>
      </c>
      <c r="H1012" s="1">
        <v>4</v>
      </c>
      <c r="I1012" s="1">
        <v>4</v>
      </c>
      <c r="J1012" s="1" t="s">
        <v>0</v>
      </c>
      <c r="K1012" s="1" t="s">
        <v>0</v>
      </c>
      <c r="L1012" s="1" t="s">
        <v>0</v>
      </c>
      <c r="M1012" s="1">
        <v>20084995.539362799</v>
      </c>
      <c r="N1012" s="1">
        <v>1.51</v>
      </c>
      <c r="O1012" s="1">
        <v>20024211.5812882</v>
      </c>
      <c r="P1012" s="1">
        <v>20580897.5840315</v>
      </c>
      <c r="Q1012" s="1">
        <v>20084995.539362799</v>
      </c>
      <c r="R1012">
        <f t="shared" si="15"/>
        <v>0</v>
      </c>
    </row>
    <row r="1013" spans="1:18" x14ac:dyDescent="0.3">
      <c r="A1013" s="1" t="s">
        <v>23</v>
      </c>
      <c r="B1013" s="1" t="s">
        <v>22</v>
      </c>
      <c r="C1013" s="1" t="s">
        <v>2</v>
      </c>
      <c r="D1013" s="1" t="s">
        <v>21</v>
      </c>
      <c r="E1013" s="1" t="s">
        <v>0</v>
      </c>
      <c r="F1013" s="1">
        <v>17.747</v>
      </c>
      <c r="G1013" s="1">
        <v>18</v>
      </c>
      <c r="H1013" s="1">
        <v>2</v>
      </c>
      <c r="I1013" s="1">
        <v>1</v>
      </c>
      <c r="J1013" s="1" t="s">
        <v>0</v>
      </c>
      <c r="K1013" s="1" t="s">
        <v>0</v>
      </c>
      <c r="L1013" s="1" t="s">
        <v>5</v>
      </c>
      <c r="M1013" s="1">
        <v>1482560.9468278501</v>
      </c>
      <c r="N1013" s="1">
        <v>13.02</v>
      </c>
      <c r="O1013" s="1">
        <v>1797214.3585925801</v>
      </c>
      <c r="P1013" s="1">
        <v>1415429.53353389</v>
      </c>
      <c r="Q1013" s="1">
        <v>1482560.9468278501</v>
      </c>
      <c r="R1013">
        <f t="shared" si="15"/>
        <v>0</v>
      </c>
    </row>
    <row r="1014" spans="1:18" x14ac:dyDescent="0.3">
      <c r="A1014" s="1" t="s">
        <v>20</v>
      </c>
      <c r="B1014" s="1" t="s">
        <v>19</v>
      </c>
      <c r="C1014" s="1" t="s">
        <v>2</v>
      </c>
      <c r="D1014" s="1" t="s">
        <v>18</v>
      </c>
      <c r="E1014" s="1" t="s">
        <v>0</v>
      </c>
      <c r="F1014" s="1">
        <v>24.533000000000001</v>
      </c>
      <c r="G1014" s="1">
        <v>22</v>
      </c>
      <c r="H1014" s="1">
        <v>3</v>
      </c>
      <c r="I1014" s="1">
        <v>3</v>
      </c>
      <c r="J1014" s="1" t="s">
        <v>0</v>
      </c>
      <c r="K1014" s="1" t="s">
        <v>0</v>
      </c>
      <c r="L1014" s="1" t="s">
        <v>0</v>
      </c>
      <c r="M1014" s="1">
        <v>2742585.9561532</v>
      </c>
      <c r="N1014" s="1">
        <v>25.2</v>
      </c>
      <c r="O1014" s="1">
        <v>1839076.49100144</v>
      </c>
      <c r="P1014" s="1">
        <v>2742585.9561532</v>
      </c>
      <c r="Q1014" s="1">
        <v>3085707.9640697502</v>
      </c>
      <c r="R1014">
        <f t="shared" si="15"/>
        <v>0</v>
      </c>
    </row>
    <row r="1015" spans="1:18" x14ac:dyDescent="0.3">
      <c r="A1015" s="1" t="s">
        <v>17</v>
      </c>
      <c r="B1015" s="1" t="s">
        <v>16</v>
      </c>
      <c r="C1015" s="1" t="s">
        <v>2</v>
      </c>
      <c r="D1015" s="1" t="s">
        <v>15</v>
      </c>
      <c r="E1015" s="1" t="s">
        <v>0</v>
      </c>
      <c r="F1015" s="1">
        <v>69.819000000000003</v>
      </c>
      <c r="G1015" s="1">
        <v>157</v>
      </c>
      <c r="H1015" s="1">
        <v>14</v>
      </c>
      <c r="I1015" s="1">
        <v>10</v>
      </c>
      <c r="J1015" s="1" t="s">
        <v>0</v>
      </c>
      <c r="K1015" s="1" t="s">
        <v>0</v>
      </c>
      <c r="L1015" s="1" t="s">
        <v>0</v>
      </c>
      <c r="M1015" s="1">
        <v>47073391.001595497</v>
      </c>
      <c r="N1015" s="1">
        <v>4.8600000000000003</v>
      </c>
      <c r="O1015" s="1">
        <v>48085932.499534003</v>
      </c>
      <c r="P1015" s="1">
        <v>47073391.001595497</v>
      </c>
      <c r="Q1015" s="1">
        <v>43784994.916522697</v>
      </c>
      <c r="R1015">
        <f t="shared" si="15"/>
        <v>0</v>
      </c>
    </row>
    <row r="1016" spans="1:18" x14ac:dyDescent="0.3">
      <c r="A1016" s="1" t="s">
        <v>14</v>
      </c>
      <c r="B1016" s="1" t="s">
        <v>13</v>
      </c>
      <c r="C1016" s="1" t="s">
        <v>2</v>
      </c>
      <c r="D1016" s="1" t="s">
        <v>12</v>
      </c>
      <c r="E1016" s="1" t="s">
        <v>0</v>
      </c>
      <c r="F1016" s="1">
        <v>19.109000000000002</v>
      </c>
      <c r="G1016" s="1">
        <v>27</v>
      </c>
      <c r="H1016" s="1">
        <v>2</v>
      </c>
      <c r="I1016" s="1">
        <v>2</v>
      </c>
      <c r="J1016" s="1" t="s">
        <v>0</v>
      </c>
      <c r="K1016" s="1" t="s">
        <v>0</v>
      </c>
      <c r="L1016" s="1" t="s">
        <v>0</v>
      </c>
      <c r="M1016" s="1">
        <v>1093538.78619408</v>
      </c>
      <c r="N1016" s="1">
        <v>50.81</v>
      </c>
      <c r="O1016" s="1">
        <v>1093538.78619408</v>
      </c>
      <c r="P1016" s="1">
        <v>360783.25515602197</v>
      </c>
      <c r="Q1016" s="1">
        <v>1155377.8574307801</v>
      </c>
      <c r="R1016">
        <f t="shared" si="15"/>
        <v>0</v>
      </c>
    </row>
    <row r="1017" spans="1:18" x14ac:dyDescent="0.3">
      <c r="A1017" s="1" t="s">
        <v>11</v>
      </c>
      <c r="B1017" s="1" t="s">
        <v>10</v>
      </c>
      <c r="C1017" s="1" t="s">
        <v>2</v>
      </c>
      <c r="D1017" s="1" t="s">
        <v>9</v>
      </c>
      <c r="E1017" s="1" t="s">
        <v>0</v>
      </c>
      <c r="F1017" s="1">
        <v>7.9569999999999999</v>
      </c>
      <c r="G1017" s="1">
        <v>3</v>
      </c>
      <c r="H1017" s="1">
        <v>1</v>
      </c>
      <c r="I1017" s="1">
        <v>1</v>
      </c>
      <c r="J1017" s="1" t="s">
        <v>0</v>
      </c>
      <c r="K1017" s="1" t="s">
        <v>5</v>
      </c>
      <c r="L1017" s="1" t="s">
        <v>5</v>
      </c>
      <c r="M1017" s="1">
        <v>780633.92945405701</v>
      </c>
      <c r="N1017" s="1">
        <v>18.43</v>
      </c>
      <c r="O1017" s="1">
        <v>919890.00856470398</v>
      </c>
      <c r="P1017" s="1">
        <v>780633.92945405701</v>
      </c>
      <c r="Q1017" s="1">
        <v>633257.85156995198</v>
      </c>
      <c r="R1017">
        <f t="shared" si="15"/>
        <v>0</v>
      </c>
    </row>
    <row r="1018" spans="1:18" x14ac:dyDescent="0.3">
      <c r="A1018" s="1" t="s">
        <v>8</v>
      </c>
      <c r="B1018" s="1" t="s">
        <v>7</v>
      </c>
      <c r="C1018" s="1" t="s">
        <v>2</v>
      </c>
      <c r="D1018" s="1" t="s">
        <v>6</v>
      </c>
      <c r="E1018" s="1" t="s">
        <v>0</v>
      </c>
      <c r="F1018" s="1">
        <v>3.3439999999999999</v>
      </c>
      <c r="G1018" s="1">
        <v>3</v>
      </c>
      <c r="H1018" s="1">
        <v>1</v>
      </c>
      <c r="I1018" s="1">
        <v>1</v>
      </c>
      <c r="J1018" s="1" t="s">
        <v>5</v>
      </c>
      <c r="K1018" s="1" t="s">
        <v>5</v>
      </c>
      <c r="L1018" s="1" t="s">
        <v>5</v>
      </c>
      <c r="M1018" s="1">
        <v>816713.01530653005</v>
      </c>
      <c r="N1018" s="1">
        <v>23.69</v>
      </c>
      <c r="O1018" s="1">
        <v>1060576.9443407599</v>
      </c>
      <c r="P1018" s="1">
        <v>662719.90187784994</v>
      </c>
      <c r="Q1018" s="1">
        <v>816713.01530653005</v>
      </c>
      <c r="R1018">
        <f t="shared" si="15"/>
        <v>0</v>
      </c>
    </row>
    <row r="1019" spans="1:18" x14ac:dyDescent="0.3">
      <c r="A1019" s="1" t="s">
        <v>4</v>
      </c>
      <c r="B1019" s="1" t="s">
        <v>3</v>
      </c>
      <c r="C1019" s="1" t="s">
        <v>2</v>
      </c>
      <c r="D1019" s="1" t="s">
        <v>1</v>
      </c>
      <c r="E1019" s="1" t="s">
        <v>0</v>
      </c>
      <c r="F1019" s="1">
        <v>59.701999999999998</v>
      </c>
      <c r="G1019" s="1">
        <v>84</v>
      </c>
      <c r="H1019" s="1">
        <v>10</v>
      </c>
      <c r="I1019" s="1">
        <v>10</v>
      </c>
      <c r="J1019" s="1" t="s">
        <v>0</v>
      </c>
      <c r="K1019" s="1" t="s">
        <v>0</v>
      </c>
      <c r="L1019" s="1" t="s">
        <v>0</v>
      </c>
      <c r="M1019" s="1">
        <v>15758915.2330606</v>
      </c>
      <c r="N1019" s="1">
        <v>10.98</v>
      </c>
      <c r="O1019" s="1">
        <v>15758915.2330606</v>
      </c>
      <c r="P1019" s="1">
        <v>17525115.1036481</v>
      </c>
      <c r="Q1019" s="1">
        <v>14058379.436549701</v>
      </c>
      <c r="R1019">
        <f t="shared" si="15"/>
        <v>0</v>
      </c>
    </row>
  </sheetData>
  <autoFilter ref="A1:Q1019" xr:uid="{00000000-0001-0000-0000-000000000000}"/>
  <phoneticPr fontId="2" type="noConversion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17ce5947-5311-4b73-a645-3edc3af7c359">
      <Terms xmlns="http://schemas.microsoft.com/office/infopath/2007/PartnerControls"/>
    </lcf76f155ced4ddcb4097134ff3c332f>
    <TaxCatchAll xmlns="cfde20ed-5255-4326-b0aa-7027465c0b9b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D0290BEA2E9BF448A7C04DA396C8D7D1" ma:contentTypeVersion="13" ma:contentTypeDescription="Crear nuevo documento." ma:contentTypeScope="" ma:versionID="bf37381a3e7d4e8685af131058883578">
  <xsd:schema xmlns:xsd="http://www.w3.org/2001/XMLSchema" xmlns:xs="http://www.w3.org/2001/XMLSchema" xmlns:p="http://schemas.microsoft.com/office/2006/metadata/properties" xmlns:ns2="17ce5947-5311-4b73-a645-3edc3af7c359" xmlns:ns3="cfde20ed-5255-4326-b0aa-7027465c0b9b" targetNamespace="http://schemas.microsoft.com/office/2006/metadata/properties" ma:root="true" ma:fieldsID="34c343b9f8c70ef9de90899be4c83f24" ns2:_="" ns3:_="">
    <xsd:import namespace="17ce5947-5311-4b73-a645-3edc3af7c359"/>
    <xsd:import namespace="cfde20ed-5255-4326-b0aa-7027465c0b9b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LengthInSeconds" minOccurs="0"/>
                <xsd:element ref="ns2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7ce5947-5311-4b73-a645-3edc3af7c35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3" nillable="true" ma:taxonomy="true" ma:internalName="lcf76f155ced4ddcb4097134ff3c332f" ma:taxonomyFieldName="MediaServiceImageTags" ma:displayName="Etiquetas de imagen" ma:readOnly="false" ma:fieldId="{5cf76f15-5ced-4ddc-b409-7134ff3c332f}" ma:taxonomyMulti="true" ma:sspId="27b9ea58-d1b8-43bc-8bc7-8845e18e826e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5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MediaServiceLocation" ma:index="20" nillable="true" ma:displayName="Location" ma:indexed="true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fde20ed-5255-4326-b0aa-7027465c0b9b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2e3aa6e4-ef11-4471-b42e-7a3eaeb2c152}" ma:internalName="TaxCatchAll" ma:showField="CatchAllData" ma:web="cfde20ed-5255-4326-b0aa-7027465c0b9b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ni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458D6F14-743E-4A6A-87F3-7EE1B06F974A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7FD4CB9D-BE6C-4C4A-9E00-EF0BEB179249}">
  <ds:schemaRefs>
    <ds:schemaRef ds:uri="http://schemas.microsoft.com/office/2006/metadata/properties"/>
    <ds:schemaRef ds:uri="http://schemas.microsoft.com/office/infopath/2007/PartnerControls"/>
    <ds:schemaRef ds:uri="1568dbd2-748d-4f90-b452-66b17bbdf5c4"/>
    <ds:schemaRef ds:uri="c00237d2-6747-4bf2-9183-71966a089c65"/>
    <ds:schemaRef ds:uri="17ce5947-5311-4b73-a645-3edc3af7c359"/>
    <ds:schemaRef ds:uri="cfde20ed-5255-4326-b0aa-7027465c0b9b"/>
  </ds:schemaRefs>
</ds:datastoreItem>
</file>

<file path=customXml/itemProps3.xml><?xml version="1.0" encoding="utf-8"?>
<ds:datastoreItem xmlns:ds="http://schemas.openxmlformats.org/officeDocument/2006/customXml" ds:itemID="{FCD1D392-25C1-4F22-A92B-0BACA0FD4E2A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ipoxi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dy Jaraba</dc:creator>
  <cp:lastModifiedBy>Wendy Jaraba</cp:lastModifiedBy>
  <dcterms:created xsi:type="dcterms:W3CDTF">2024-07-26T20:49:14Z</dcterms:created>
  <dcterms:modified xsi:type="dcterms:W3CDTF">2025-08-15T16:09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0290BEA2E9BF448A7C04DA396C8D7D1</vt:lpwstr>
  </property>
  <property fmtid="{D5CDD505-2E9C-101B-9397-08002B2CF9AE}" pid="3" name="MediaServiceImageTags">
    <vt:lpwstr/>
  </property>
</Properties>
</file>